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co1\Desktop\scBBB Figures\"/>
    </mc:Choice>
  </mc:AlternateContent>
  <xr:revisionPtr revIDLastSave="0" documentId="13_ncr:1_{4DDCF443-CF99-4D83-9542-65C5A2766A9F}" xr6:coauthVersionLast="36" xr6:coauthVersionMax="46" xr10:uidLastSave="{00000000-0000-0000-0000-000000000000}"/>
  <bookViews>
    <workbookView xWindow="0" yWindow="0" windowWidth="23040" windowHeight="7530" activeTab="1" xr2:uid="{11931CC3-D7D4-5749-8FAC-09AB7511822F}"/>
  </bookViews>
  <sheets>
    <sheet name="Ex vivo vs. post mortem DEGs" sheetId="1" r:id="rId1"/>
    <sheet name="Human vs. Mouse DEGs" sheetId="2" r:id="rId2"/>
  </sheets>
  <definedNames>
    <definedName name="ExternalData_1" localSheetId="1" hidden="1">'Human vs. Mouse DEGs'!$A$1:$A$768</definedName>
    <definedName name="ExternalData_2" localSheetId="1" hidden="1">'Human vs. Mouse DEGs'!$C$1:$C$705</definedName>
    <definedName name="ExternalData_3" localSheetId="1" hidden="1">'Human vs. Mouse DEGs'!$E$1:$E$703</definedName>
    <definedName name="ExternalData_4" localSheetId="1" hidden="1">'Human vs. Mouse DEGs'!$G$1:$G$782</definedName>
    <definedName name="ExternalData_5" localSheetId="1" hidden="1">'Human vs. Mouse DEGs'!$I$1:$I$583</definedName>
    <definedName name="ExternalData_6" localSheetId="1" hidden="1">'Human vs. Mouse DEGs'!$K$1:$K$630</definedName>
    <definedName name="ExternalData_7" localSheetId="1" hidden="1">'Human vs. Mouse DEGs'!$M$1:$M$479</definedName>
    <definedName name="ExternalData_8" localSheetId="1" hidden="1">'Human vs. Mouse DEGs'!$O$1:$O$79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A00D90C-AA89-4148-905F-3CE24D5AD82E}" keepAlive="1" name="Query - Endothelial human genes" description="Connection to the 'Endothelial human genes' query in the workbook." type="5" refreshedVersion="6" background="1" saveData="1">
    <dbPr connection="Provider=Microsoft.Mashup.OleDb.1;Data Source=$Workbook$;Location=Endothelial human genes;Extended Properties=&quot;&quot;" command="SELECT * FROM [Endothelial human genes]"/>
  </connection>
  <connection id="2" xr16:uid="{4482CC5A-4A18-4F26-B78A-96A0FBAAFD1C}" keepAlive="1" name="Query - Endothelial mouse genes" description="Connection to the 'Endothelial mouse genes' query in the workbook." type="5" refreshedVersion="6" background="1" saveData="1">
    <dbPr connection="Provider=Microsoft.Mashup.OleDb.1;Data Source=$Workbook$;Location=Endothelial mouse genes;Extended Properties=&quot;&quot;" command="SELECT * FROM [Endothelial mouse genes]"/>
  </connection>
  <connection id="3" xr16:uid="{6081F791-C26C-4E2E-90B8-28A877D7CCD2}" keepAlive="1" name="Query - Fibroblast human genes" description="Connection to the 'Fibroblast human genes' query in the workbook." type="5" refreshedVersion="6" background="1" saveData="1">
    <dbPr connection="Provider=Microsoft.Mashup.OleDb.1;Data Source=$Workbook$;Location=Fibroblast human genes;Extended Properties=&quot;&quot;" command="SELECT * FROM [Fibroblast human genes]"/>
  </connection>
  <connection id="4" xr16:uid="{A2CF294D-0DA0-407D-B3E6-D829E00F9F24}" keepAlive="1" name="Query - Fibroblast mouse genes" description="Connection to the 'Fibroblast mouse genes' query in the workbook." type="5" refreshedVersion="6" background="1" saveData="1">
    <dbPr connection="Provider=Microsoft.Mashup.OleDb.1;Data Source=$Workbook$;Location=Fibroblast mouse genes;Extended Properties=&quot;&quot;" command="SELECT * FROM [Fibroblast mouse genes]"/>
  </connection>
  <connection id="5" xr16:uid="{CA371C1E-9D73-4C8F-8627-77039B126E39}" keepAlive="1" name="Query - Pericyte human genes" description="Connection to the 'Pericyte human genes' query in the workbook." type="5" refreshedVersion="6" background="1" saveData="1">
    <dbPr connection="Provider=Microsoft.Mashup.OleDb.1;Data Source=$Workbook$;Location=Pericyte human genes;Extended Properties=&quot;&quot;" command="SELECT * FROM [Pericyte human genes]"/>
  </connection>
  <connection id="6" xr16:uid="{DAE0C225-7571-457B-A61D-1364D9AA66A6}" keepAlive="1" name="Query - Pericyte mouse genes" description="Connection to the 'Pericyte mouse genes' query in the workbook." type="5" refreshedVersion="6" background="1" saveData="1">
    <dbPr connection="Provider=Microsoft.Mashup.OleDb.1;Data Source=$Workbook$;Location=Pericyte mouse genes;Extended Properties=&quot;&quot;" command="SELECT * FROM [Pericyte mouse genes]"/>
  </connection>
  <connection id="7" xr16:uid="{CF296CDE-BD85-458F-BD5C-0EDD2707993A}" keepAlive="1" name="Query - SmoothMuscleCell human genes" description="Connection to the 'SmoothMuscleCell human genes' query in the workbook." type="5" refreshedVersion="6" background="1" saveData="1">
    <dbPr connection="Provider=Microsoft.Mashup.OleDb.1;Data Source=$Workbook$;Location=SmoothMuscleCell human genes;Extended Properties=&quot;&quot;" command="SELECT * FROM [SmoothMuscleCell human genes]"/>
  </connection>
  <connection id="8" xr16:uid="{0C879134-3AFB-427D-9AFD-7A12F4E66E9D}" keepAlive="1" name="Query - SmoothMuscleCell mouse genes" description="Connection to the 'SmoothMuscleCell mouse genes' query in the workbook." type="5" refreshedVersion="6" background="1" saveData="1">
    <dbPr connection="Provider=Microsoft.Mashup.OleDb.1;Data Source=$Workbook$;Location=SmoothMuscleCell mouse genes;Extended Properties=&quot;&quot;" command="SELECT * FROM [SmoothMuscleCell mouse genes]"/>
  </connection>
</connections>
</file>

<file path=xl/sharedStrings.xml><?xml version="1.0" encoding="utf-8"?>
<sst xmlns="http://schemas.openxmlformats.org/spreadsheetml/2006/main" count="7212" uniqueCount="3251">
  <si>
    <t>p_val</t>
  </si>
  <si>
    <t>avg_logFC</t>
  </si>
  <si>
    <t>pct.1</t>
  </si>
  <si>
    <t>pct.2</t>
  </si>
  <si>
    <t>p_val_adj</t>
  </si>
  <si>
    <t>gene</t>
  </si>
  <si>
    <t>celltype</t>
  </si>
  <si>
    <t>ENTPD1-AS1</t>
  </si>
  <si>
    <t>Endothelial</t>
  </si>
  <si>
    <t>KCNIP4</t>
  </si>
  <si>
    <t>PTPRD</t>
  </si>
  <si>
    <t>PCDH9</t>
  </si>
  <si>
    <t>VWF</t>
  </si>
  <si>
    <t>CLDN5</t>
  </si>
  <si>
    <t>TGM2</t>
  </si>
  <si>
    <t>MT-CO1</t>
  </si>
  <si>
    <t>SLCO4A1</t>
  </si>
  <si>
    <t>MT-ND1</t>
  </si>
  <si>
    <t>MT-ND2</t>
  </si>
  <si>
    <t>MT-CO3</t>
  </si>
  <si>
    <t>MT-CO2</t>
  </si>
  <si>
    <t>MT-CYB</t>
  </si>
  <si>
    <t>MT-ND4</t>
  </si>
  <si>
    <t>MT-ATP6</t>
  </si>
  <si>
    <t>HSP90AA1</t>
  </si>
  <si>
    <t>ANO2</t>
  </si>
  <si>
    <t>AL139807.1</t>
  </si>
  <si>
    <t>RBFOX1</t>
  </si>
  <si>
    <t>HSP90AB1</t>
  </si>
  <si>
    <t>BACE2</t>
  </si>
  <si>
    <t>SPC25</t>
  </si>
  <si>
    <t>FP671120.1</t>
  </si>
  <si>
    <t>HLA-E</t>
  </si>
  <si>
    <t>LRP1B</t>
  </si>
  <si>
    <t>MT-ND3</t>
  </si>
  <si>
    <t>CEBPD</t>
  </si>
  <si>
    <t>MT-ND5</t>
  </si>
  <si>
    <t>RUNDC3B</t>
  </si>
  <si>
    <t>ROBO2</t>
  </si>
  <si>
    <t>UBC</t>
  </si>
  <si>
    <t>CP</t>
  </si>
  <si>
    <t>BSG</t>
  </si>
  <si>
    <t>LRRC32</t>
  </si>
  <si>
    <t>FOSB</t>
  </si>
  <si>
    <t>NRXN1</t>
  </si>
  <si>
    <t>HSPA1A</t>
  </si>
  <si>
    <t>IFITM3</t>
  </si>
  <si>
    <t>AP002518.2</t>
  </si>
  <si>
    <t>CSMD1</t>
  </si>
  <si>
    <t>DPP10</t>
  </si>
  <si>
    <t>LRRTM4</t>
  </si>
  <si>
    <t>ADGRB3</t>
  </si>
  <si>
    <t>TMSB10</t>
  </si>
  <si>
    <t>NRG3</t>
  </si>
  <si>
    <t>FP236383.1</t>
  </si>
  <si>
    <t>GAPDH</t>
  </si>
  <si>
    <t>SLC2A3</t>
  </si>
  <si>
    <t>AC023590.1</t>
  </si>
  <si>
    <t>AC025569.1</t>
  </si>
  <si>
    <t>LRRC7</t>
  </si>
  <si>
    <t>AC006059.1</t>
  </si>
  <si>
    <t>RBMS3-AS2</t>
  </si>
  <si>
    <t>IFITM2</t>
  </si>
  <si>
    <t>SLC16A1</t>
  </si>
  <si>
    <t>NCAM2</t>
  </si>
  <si>
    <t>CNTNAP2</t>
  </si>
  <si>
    <t>CADM2</t>
  </si>
  <si>
    <t>AC007319.1</t>
  </si>
  <si>
    <t>ID3</t>
  </si>
  <si>
    <t>NKAIN2</t>
  </si>
  <si>
    <t>AC105402.3</t>
  </si>
  <si>
    <t>LSAMP</t>
  </si>
  <si>
    <t>AP001011.1</t>
  </si>
  <si>
    <t>DLGAP1</t>
  </si>
  <si>
    <t>ADAMTS9</t>
  </si>
  <si>
    <t>ANKRD37</t>
  </si>
  <si>
    <t>AC017101.1</t>
  </si>
  <si>
    <t>IL1RAPL1</t>
  </si>
  <si>
    <t>EGR1</t>
  </si>
  <si>
    <t>SCN3A</t>
  </si>
  <si>
    <t>PDXDC1</t>
  </si>
  <si>
    <t>HSPH1</t>
  </si>
  <si>
    <t>KCTD8</t>
  </si>
  <si>
    <t>HSPA1B</t>
  </si>
  <si>
    <t>HSPA5</t>
  </si>
  <si>
    <t>TCF4-AS1</t>
  </si>
  <si>
    <t>SYN3</t>
  </si>
  <si>
    <t>PLOD2</t>
  </si>
  <si>
    <t>ENTPD1</t>
  </si>
  <si>
    <t>VCL</t>
  </si>
  <si>
    <t>RALGAPA2</t>
  </si>
  <si>
    <t>ERCC1</t>
  </si>
  <si>
    <t>FOS</t>
  </si>
  <si>
    <t>ANGPT2</t>
  </si>
  <si>
    <t>CALD1</t>
  </si>
  <si>
    <t>PLP1</t>
  </si>
  <si>
    <t>GPCPD1</t>
  </si>
  <si>
    <t>AC019197.1</t>
  </si>
  <si>
    <t>EMP1</t>
  </si>
  <si>
    <t>FOSB1</t>
  </si>
  <si>
    <t>Fibroblast</t>
  </si>
  <si>
    <t>KCNIP41</t>
  </si>
  <si>
    <t>TRIB1</t>
  </si>
  <si>
    <t>NR4A11</t>
  </si>
  <si>
    <t>NR4A1</t>
  </si>
  <si>
    <t>EGR11</t>
  </si>
  <si>
    <t>AC022217.31</t>
  </si>
  <si>
    <t>AC022217.3</t>
  </si>
  <si>
    <t>GPRC5A</t>
  </si>
  <si>
    <t>HOMER11</t>
  </si>
  <si>
    <t>HOMER1</t>
  </si>
  <si>
    <t>LAMA21</t>
  </si>
  <si>
    <t>LAMA2</t>
  </si>
  <si>
    <t>LRRTM41</t>
  </si>
  <si>
    <t>FOS1</t>
  </si>
  <si>
    <t>NRG31</t>
  </si>
  <si>
    <t>ABCA9</t>
  </si>
  <si>
    <t>RBFOX11</t>
  </si>
  <si>
    <t>NR4A3</t>
  </si>
  <si>
    <t>MT-ATP61</t>
  </si>
  <si>
    <t>APOD</t>
  </si>
  <si>
    <t>SGMS2</t>
  </si>
  <si>
    <t>CSMD11</t>
  </si>
  <si>
    <t>SEMA4A</t>
  </si>
  <si>
    <t>PTPRD1</t>
  </si>
  <si>
    <t>AC017101.11</t>
  </si>
  <si>
    <t>NTRK3</t>
  </si>
  <si>
    <t>PABPC11</t>
  </si>
  <si>
    <t>PABPC1</t>
  </si>
  <si>
    <t>NRXN11</t>
  </si>
  <si>
    <t>MT-CO21</t>
  </si>
  <si>
    <t>KDM6B</t>
  </si>
  <si>
    <t>ERCC11</t>
  </si>
  <si>
    <t>MT-CYB1</t>
  </si>
  <si>
    <t>ZBTB16</t>
  </si>
  <si>
    <t>MT-ND41</t>
  </si>
  <si>
    <t>LINGO21</t>
  </si>
  <si>
    <t>LINGO2</t>
  </si>
  <si>
    <t>CHRM31</t>
  </si>
  <si>
    <t>CHRM3</t>
  </si>
  <si>
    <t>AC011287.11</t>
  </si>
  <si>
    <t>AC011287.1</t>
  </si>
  <si>
    <t>PABPC41</t>
  </si>
  <si>
    <t>PABPC4</t>
  </si>
  <si>
    <t>ADGRB31</t>
  </si>
  <si>
    <t>XIST1</t>
  </si>
  <si>
    <t>XIST</t>
  </si>
  <si>
    <t>DLGAP11</t>
  </si>
  <si>
    <t>MT-CO31</t>
  </si>
  <si>
    <t>NFATC21</t>
  </si>
  <si>
    <t>NFATC2</t>
  </si>
  <si>
    <t>LMNA1</t>
  </si>
  <si>
    <t>LMNA</t>
  </si>
  <si>
    <t>SASH1</t>
  </si>
  <si>
    <t>NID1</t>
  </si>
  <si>
    <t>ADGRL3</t>
  </si>
  <si>
    <t>FLRT21</t>
  </si>
  <si>
    <t>FLRT2</t>
  </si>
  <si>
    <t>EBF1</t>
  </si>
  <si>
    <t>MT-ND11</t>
  </si>
  <si>
    <t>KCNMA1-AS1</t>
  </si>
  <si>
    <t>CNTN51</t>
  </si>
  <si>
    <t>CNTN5</t>
  </si>
  <si>
    <t>IQCJ-SCHIP11</t>
  </si>
  <si>
    <t>IQCJ-SCHIP1</t>
  </si>
  <si>
    <t>EPS8</t>
  </si>
  <si>
    <t>ANK21</t>
  </si>
  <si>
    <t>ANK2</t>
  </si>
  <si>
    <t>NRXN31</t>
  </si>
  <si>
    <t>NRXN3</t>
  </si>
  <si>
    <t>RDH10-AS1</t>
  </si>
  <si>
    <t>HRH1</t>
  </si>
  <si>
    <t>PLCG21</t>
  </si>
  <si>
    <t>PLCG2</t>
  </si>
  <si>
    <t>RELB</t>
  </si>
  <si>
    <t>RYR21</t>
  </si>
  <si>
    <t>RYR2</t>
  </si>
  <si>
    <t>LINC01088</t>
  </si>
  <si>
    <t>UACA</t>
  </si>
  <si>
    <t>OPCML1</t>
  </si>
  <si>
    <t>OPCML</t>
  </si>
  <si>
    <t>MIAT</t>
  </si>
  <si>
    <t>ZBTB20-AS51</t>
  </si>
  <si>
    <t>ZBTB20-AS5</t>
  </si>
  <si>
    <t>USP531</t>
  </si>
  <si>
    <t>USP53</t>
  </si>
  <si>
    <t>CNTNAP21</t>
  </si>
  <si>
    <t>ACSS3</t>
  </si>
  <si>
    <t>MT-ND31</t>
  </si>
  <si>
    <t>FP236383.11</t>
  </si>
  <si>
    <t>AC018682.1</t>
  </si>
  <si>
    <t>PIAS1</t>
  </si>
  <si>
    <t>DPP101</t>
  </si>
  <si>
    <t>SLC4A4</t>
  </si>
  <si>
    <t>PRELP</t>
  </si>
  <si>
    <t>ANXA2</t>
  </si>
  <si>
    <t>SERPINE1</t>
  </si>
  <si>
    <t>PLCB41</t>
  </si>
  <si>
    <t>PLCB4</t>
  </si>
  <si>
    <t>AC008957.2</t>
  </si>
  <si>
    <t>PDGFRB</t>
  </si>
  <si>
    <t>TENM21</t>
  </si>
  <si>
    <t>TENM2</t>
  </si>
  <si>
    <t>GRAMD2B</t>
  </si>
  <si>
    <t>KCNMA11</t>
  </si>
  <si>
    <t>KCNMA1</t>
  </si>
  <si>
    <t>CCSER1</t>
  </si>
  <si>
    <t>MT-ND21</t>
  </si>
  <si>
    <t>MT-CO11</t>
  </si>
  <si>
    <t>FMO2</t>
  </si>
  <si>
    <t>ZSWIM61</t>
  </si>
  <si>
    <t>ZSWIM6</t>
  </si>
  <si>
    <t>ABCA8</t>
  </si>
  <si>
    <t>ACADL</t>
  </si>
  <si>
    <t>SPATA6</t>
  </si>
  <si>
    <t>SYNJ21</t>
  </si>
  <si>
    <t>SYNJ2</t>
  </si>
  <si>
    <t>LINC005131</t>
  </si>
  <si>
    <t>LINC00513</t>
  </si>
  <si>
    <t>FGF141</t>
  </si>
  <si>
    <t>FGF14</t>
  </si>
  <si>
    <t>KLF4</t>
  </si>
  <si>
    <t>SH3D19</t>
  </si>
  <si>
    <t>ANK31</t>
  </si>
  <si>
    <t>ANK3</t>
  </si>
  <si>
    <t>GRID21</t>
  </si>
  <si>
    <t>GRID2</t>
  </si>
  <si>
    <t>ABCA6</t>
  </si>
  <si>
    <t>CFH1</t>
  </si>
  <si>
    <t>CFH</t>
  </si>
  <si>
    <t>LSAMP1</t>
  </si>
  <si>
    <t>LRRC71</t>
  </si>
  <si>
    <t>MYO1B</t>
  </si>
  <si>
    <t>SLC6A20</t>
  </si>
  <si>
    <t>SAMD4A</t>
  </si>
  <si>
    <t>CADM21</t>
  </si>
  <si>
    <t>IL1RAPL11</t>
  </si>
  <si>
    <t>CD551</t>
  </si>
  <si>
    <t>CD55</t>
  </si>
  <si>
    <t>RHOBTB3</t>
  </si>
  <si>
    <t>TPCN1</t>
  </si>
  <si>
    <t>TXNIP1</t>
  </si>
  <si>
    <t>TXNIP</t>
  </si>
  <si>
    <t>RBMS3</t>
  </si>
  <si>
    <t>EMP11</t>
  </si>
  <si>
    <t>RAB11A1</t>
  </si>
  <si>
    <t>RAB11A</t>
  </si>
  <si>
    <t>IGF2BP2</t>
  </si>
  <si>
    <t>ANXA11</t>
  </si>
  <si>
    <t>ANXA1</t>
  </si>
  <si>
    <t>CREB5</t>
  </si>
  <si>
    <t>C7</t>
  </si>
  <si>
    <t>NT5DC3</t>
  </si>
  <si>
    <t>FBLN1</t>
  </si>
  <si>
    <t>GPX3</t>
  </si>
  <si>
    <t>NR2F2</t>
  </si>
  <si>
    <t>MAFF</t>
  </si>
  <si>
    <t>VCL1</t>
  </si>
  <si>
    <t>FLVCR2</t>
  </si>
  <si>
    <t>ZFP361</t>
  </si>
  <si>
    <t>ZFP36</t>
  </si>
  <si>
    <t>FP671120.11</t>
  </si>
  <si>
    <t>DPH6-DT</t>
  </si>
  <si>
    <t>CRY11</t>
  </si>
  <si>
    <t>CRY1</t>
  </si>
  <si>
    <t>UGDH</t>
  </si>
  <si>
    <t>ANTXR2</t>
  </si>
  <si>
    <t>GABRB2</t>
  </si>
  <si>
    <t>EYS</t>
  </si>
  <si>
    <t>DENND5A</t>
  </si>
  <si>
    <t>EZR</t>
  </si>
  <si>
    <t>BCL6</t>
  </si>
  <si>
    <t>JUNB</t>
  </si>
  <si>
    <t>ABCA10</t>
  </si>
  <si>
    <t>LDLR1</t>
  </si>
  <si>
    <t>LDLR</t>
  </si>
  <si>
    <t>DIXDC1</t>
  </si>
  <si>
    <t>KCNT21</t>
  </si>
  <si>
    <t>KCNT2</t>
  </si>
  <si>
    <t>ESYT2</t>
  </si>
  <si>
    <t>HIF3A1</t>
  </si>
  <si>
    <t>HIF3A</t>
  </si>
  <si>
    <t>AC027288.3</t>
  </si>
  <si>
    <t>BACH2</t>
  </si>
  <si>
    <t>TUBB6</t>
  </si>
  <si>
    <t>RFX21</t>
  </si>
  <si>
    <t>RFX2</t>
  </si>
  <si>
    <t>CHST151</t>
  </si>
  <si>
    <t>CHST15</t>
  </si>
  <si>
    <t>CP1</t>
  </si>
  <si>
    <t>SLC16A12</t>
  </si>
  <si>
    <t>HSP90AA11</t>
  </si>
  <si>
    <t>CTNNA31</t>
  </si>
  <si>
    <t>CTNNA3</t>
  </si>
  <si>
    <t>ALDH1L1</t>
  </si>
  <si>
    <t>HSPA1A1</t>
  </si>
  <si>
    <t>STAT3</t>
  </si>
  <si>
    <t>RAPGEF2</t>
  </si>
  <si>
    <t>LRRFIP1</t>
  </si>
  <si>
    <t>SLCO1A21</t>
  </si>
  <si>
    <t>SLCO1A2</t>
  </si>
  <si>
    <t>YBX3</t>
  </si>
  <si>
    <t>B4GALT1</t>
  </si>
  <si>
    <t>AC105402.31</t>
  </si>
  <si>
    <t>ITGA8</t>
  </si>
  <si>
    <t>ADH1B</t>
  </si>
  <si>
    <t>MPP6</t>
  </si>
  <si>
    <t>ADAMTS12</t>
  </si>
  <si>
    <t>PLAUR</t>
  </si>
  <si>
    <t>EXT1</t>
  </si>
  <si>
    <t>ZNF536</t>
  </si>
  <si>
    <t>SLC22A23</t>
  </si>
  <si>
    <t>SPSB1</t>
  </si>
  <si>
    <t>JUN</t>
  </si>
  <si>
    <t>BTG21</t>
  </si>
  <si>
    <t>BTG2</t>
  </si>
  <si>
    <t>NAMPT1</t>
  </si>
  <si>
    <t>NAMPT</t>
  </si>
  <si>
    <t>FGF10</t>
  </si>
  <si>
    <t>COL4A4</t>
  </si>
  <si>
    <t>NAV2</t>
  </si>
  <si>
    <t>CAMK1D</t>
  </si>
  <si>
    <t>RAPGEF5</t>
  </si>
  <si>
    <t>COL4A3</t>
  </si>
  <si>
    <t>HS3ST5</t>
  </si>
  <si>
    <t>PCBP3</t>
  </si>
  <si>
    <t>COCH</t>
  </si>
  <si>
    <t>C8orf34</t>
  </si>
  <si>
    <t>KCNIP1</t>
  </si>
  <si>
    <t>TPM41</t>
  </si>
  <si>
    <t>TPM4</t>
  </si>
  <si>
    <t>GPC61</t>
  </si>
  <si>
    <t>GPC6</t>
  </si>
  <si>
    <t>MAP3K5</t>
  </si>
  <si>
    <t>AC093772.1</t>
  </si>
  <si>
    <t>KCNQ31</t>
  </si>
  <si>
    <t>KCNQ3</t>
  </si>
  <si>
    <t>CTNNAL1</t>
  </si>
  <si>
    <t>SLC9B2</t>
  </si>
  <si>
    <t>AHCYL2</t>
  </si>
  <si>
    <t>RTN4</t>
  </si>
  <si>
    <t>ELOVL5</t>
  </si>
  <si>
    <t>AC017002.5</t>
  </si>
  <si>
    <t>ICAM11</t>
  </si>
  <si>
    <t>ICAM1</t>
  </si>
  <si>
    <t>CD44</t>
  </si>
  <si>
    <t>TSC22D2</t>
  </si>
  <si>
    <t>FLNB1</t>
  </si>
  <si>
    <t>FLNB</t>
  </si>
  <si>
    <t>UBE2H</t>
  </si>
  <si>
    <t>ACKR3</t>
  </si>
  <si>
    <t>CCNL1</t>
  </si>
  <si>
    <t>ENAH</t>
  </si>
  <si>
    <t>MMP19</t>
  </si>
  <si>
    <t>ELL2</t>
  </si>
  <si>
    <t>PHLDB2</t>
  </si>
  <si>
    <t>ALCAM</t>
  </si>
  <si>
    <t>KLF6</t>
  </si>
  <si>
    <t>SLC4A7</t>
  </si>
  <si>
    <t>PIEZO2</t>
  </si>
  <si>
    <t>AMPD3</t>
  </si>
  <si>
    <t>AL138828.1</t>
  </si>
  <si>
    <t>CREM</t>
  </si>
  <si>
    <t>TBC1D8</t>
  </si>
  <si>
    <t>MYRIP</t>
  </si>
  <si>
    <t>SEMA3C</t>
  </si>
  <si>
    <t>SLC6A1-AS1</t>
  </si>
  <si>
    <t>NFKB1</t>
  </si>
  <si>
    <t>TACC11</t>
  </si>
  <si>
    <t>TACC1</t>
  </si>
  <si>
    <t>ZNF331</t>
  </si>
  <si>
    <t>GFPT2</t>
  </si>
  <si>
    <t>ATP10A2</t>
  </si>
  <si>
    <t>ATP10A</t>
  </si>
  <si>
    <t>Pericyte</t>
  </si>
  <si>
    <t>ST6GALNAC31</t>
  </si>
  <si>
    <t>ST6GALNAC3</t>
  </si>
  <si>
    <t>THSD41</t>
  </si>
  <si>
    <t>THSD4</t>
  </si>
  <si>
    <t>ST6GAL12</t>
  </si>
  <si>
    <t>ST6GAL1</t>
  </si>
  <si>
    <t>MYRIP1</t>
  </si>
  <si>
    <t>PTPRB</t>
  </si>
  <si>
    <t>RUNDC3B1</t>
  </si>
  <si>
    <t>SLC7A52</t>
  </si>
  <si>
    <t>SLC7A5</t>
  </si>
  <si>
    <t>ABCG21</t>
  </si>
  <si>
    <t>ABCG2</t>
  </si>
  <si>
    <t>ELOVL72</t>
  </si>
  <si>
    <t>ELOVL7</t>
  </si>
  <si>
    <t>CLDN52</t>
  </si>
  <si>
    <t>SLC7A12</t>
  </si>
  <si>
    <t>SLC7A1</t>
  </si>
  <si>
    <t>VWF1</t>
  </si>
  <si>
    <t>CYR612</t>
  </si>
  <si>
    <t>CYR61</t>
  </si>
  <si>
    <t>CGNL11</t>
  </si>
  <si>
    <t>CGNL1</t>
  </si>
  <si>
    <t>ERG</t>
  </si>
  <si>
    <t>SLCO1A22</t>
  </si>
  <si>
    <t>PODXL1</t>
  </si>
  <si>
    <t>PODXL</t>
  </si>
  <si>
    <t>ITGA61</t>
  </si>
  <si>
    <t>ITGA6</t>
  </si>
  <si>
    <t>ST8SIA61</t>
  </si>
  <si>
    <t>ST8SIA6</t>
  </si>
  <si>
    <t>ITM2A1</t>
  </si>
  <si>
    <t>ITM2A</t>
  </si>
  <si>
    <t>ADGRL4</t>
  </si>
  <si>
    <t>SLCO2B1</t>
  </si>
  <si>
    <t>ANO22</t>
  </si>
  <si>
    <t>PECAM1</t>
  </si>
  <si>
    <t>INPP5D</t>
  </si>
  <si>
    <t>BTNL91</t>
  </si>
  <si>
    <t>BTNL9</t>
  </si>
  <si>
    <t>TIE11</t>
  </si>
  <si>
    <t>TIE1</t>
  </si>
  <si>
    <t>EDN1</t>
  </si>
  <si>
    <t>MFSD2A</t>
  </si>
  <si>
    <t>NET1</t>
  </si>
  <si>
    <t>LRP8</t>
  </si>
  <si>
    <t>SGPP2</t>
  </si>
  <si>
    <t>CXorf36</t>
  </si>
  <si>
    <t>CNTNAP3B1</t>
  </si>
  <si>
    <t>CNTNAP3B</t>
  </si>
  <si>
    <t>HMCN1</t>
  </si>
  <si>
    <t>CYYR1</t>
  </si>
  <si>
    <t>RNF144B1</t>
  </si>
  <si>
    <t>RNF144B</t>
  </si>
  <si>
    <t>IFI27</t>
  </si>
  <si>
    <t>SAMD121</t>
  </si>
  <si>
    <t>SAMD12</t>
  </si>
  <si>
    <t>EPHA4</t>
  </si>
  <si>
    <t>CCDC85A</t>
  </si>
  <si>
    <t>LIMCH1</t>
  </si>
  <si>
    <t>AFDN1</t>
  </si>
  <si>
    <t>AFDN</t>
  </si>
  <si>
    <t>PLXNA2</t>
  </si>
  <si>
    <t>SPC251</t>
  </si>
  <si>
    <t>ABLIM1</t>
  </si>
  <si>
    <t>SPOCK21</t>
  </si>
  <si>
    <t>SPOCK2</t>
  </si>
  <si>
    <t>SLC39A101</t>
  </si>
  <si>
    <t>SLC39A10</t>
  </si>
  <si>
    <t>SPOCK3</t>
  </si>
  <si>
    <t>HEG11</t>
  </si>
  <si>
    <t>HEG1</t>
  </si>
  <si>
    <t>ABCB1</t>
  </si>
  <si>
    <t>RGCC1</t>
  </si>
  <si>
    <t>RGCC</t>
  </si>
  <si>
    <t>CTGF1</t>
  </si>
  <si>
    <t>CTGF</t>
  </si>
  <si>
    <t>LMO2</t>
  </si>
  <si>
    <t>MYO1E1</t>
  </si>
  <si>
    <t>MYO1E</t>
  </si>
  <si>
    <t>AL139807.11</t>
  </si>
  <si>
    <t>CAVIN2</t>
  </si>
  <si>
    <t>CEMIP21</t>
  </si>
  <si>
    <t>CEMIP2</t>
  </si>
  <si>
    <t>PTPRD2</t>
  </si>
  <si>
    <t>SORBS11</t>
  </si>
  <si>
    <t>SORBS1</t>
  </si>
  <si>
    <t>AL499616.1</t>
  </si>
  <si>
    <t>JCAD1</t>
  </si>
  <si>
    <t>JCAD</t>
  </si>
  <si>
    <t>MYO102</t>
  </si>
  <si>
    <t>MYO10</t>
  </si>
  <si>
    <t>LDLRAD42</t>
  </si>
  <si>
    <t>LDLRAD4</t>
  </si>
  <si>
    <t>AC008957.21</t>
  </si>
  <si>
    <t>SLC6A1-AS11</t>
  </si>
  <si>
    <t>MT-ATP62</t>
  </si>
  <si>
    <t>SLC6A12</t>
  </si>
  <si>
    <t>MT-CO22</t>
  </si>
  <si>
    <t>TSPAN52</t>
  </si>
  <si>
    <t>TSPAN5</t>
  </si>
  <si>
    <t>FLI11</t>
  </si>
  <si>
    <t>FLI1</t>
  </si>
  <si>
    <t>AC019197.11</t>
  </si>
  <si>
    <t>ELMO11</t>
  </si>
  <si>
    <t>ELMO1</t>
  </si>
  <si>
    <t>TRPM32</t>
  </si>
  <si>
    <t>TRPM3</t>
  </si>
  <si>
    <t>AP002518.22</t>
  </si>
  <si>
    <t>NFIB1</t>
  </si>
  <si>
    <t>NFIB</t>
  </si>
  <si>
    <t>RIN2</t>
  </si>
  <si>
    <t>SORBS2</t>
  </si>
  <si>
    <t>MT-CO32</t>
  </si>
  <si>
    <t>SLC1A11</t>
  </si>
  <si>
    <t>SLC1A1</t>
  </si>
  <si>
    <t>TFRC</t>
  </si>
  <si>
    <t>HLA-B1</t>
  </si>
  <si>
    <t>HLA-B</t>
  </si>
  <si>
    <t>NRG32</t>
  </si>
  <si>
    <t>DCLK11</t>
  </si>
  <si>
    <t>DCLK1</t>
  </si>
  <si>
    <t>AP001011.12</t>
  </si>
  <si>
    <t>MECOM</t>
  </si>
  <si>
    <t>ZBTB20-AS52</t>
  </si>
  <si>
    <t>MT-CYB2</t>
  </si>
  <si>
    <t>RBMS3-AS22</t>
  </si>
  <si>
    <t>MT-ND12</t>
  </si>
  <si>
    <t>EGR12</t>
  </si>
  <si>
    <t>FLT11</t>
  </si>
  <si>
    <t>FLT1</t>
  </si>
  <si>
    <t>MT-ND42</t>
  </si>
  <si>
    <t>LRMDA1</t>
  </si>
  <si>
    <t>LRMDA</t>
  </si>
  <si>
    <t>FAM155A2</t>
  </si>
  <si>
    <t>FAM155A</t>
  </si>
  <si>
    <t>ROBO22</t>
  </si>
  <si>
    <t>EGFL71</t>
  </si>
  <si>
    <t>EGFL7</t>
  </si>
  <si>
    <t>IGF1R</t>
  </si>
  <si>
    <t>EMCN</t>
  </si>
  <si>
    <t>PCBP31</t>
  </si>
  <si>
    <t>KCNIP42</t>
  </si>
  <si>
    <t>NRXN32</t>
  </si>
  <si>
    <t>CYP1B11</t>
  </si>
  <si>
    <t>CYP1B1</t>
  </si>
  <si>
    <t>PDE7B</t>
  </si>
  <si>
    <t>MT2A1</t>
  </si>
  <si>
    <t>MT2A</t>
  </si>
  <si>
    <t>MED12L</t>
  </si>
  <si>
    <t>GPCPD11</t>
  </si>
  <si>
    <t>CMTM8</t>
  </si>
  <si>
    <t>NEAT11</t>
  </si>
  <si>
    <t>NEAT1</t>
  </si>
  <si>
    <t>VCL2</t>
  </si>
  <si>
    <t>MT-CO12</t>
  </si>
  <si>
    <t>LRRC72</t>
  </si>
  <si>
    <t>MT-ND32</t>
  </si>
  <si>
    <t>NR4A12</t>
  </si>
  <si>
    <t>DPP102</t>
  </si>
  <si>
    <t>USP541</t>
  </si>
  <si>
    <t>USP54</t>
  </si>
  <si>
    <t>PLEKHG11</t>
  </si>
  <si>
    <t>PLEKHG1</t>
  </si>
  <si>
    <t>PTH1R1</t>
  </si>
  <si>
    <t>PTH1R</t>
  </si>
  <si>
    <t>MT-ND22</t>
  </si>
  <si>
    <t>NTRK31</t>
  </si>
  <si>
    <t>ADIPOR2</t>
  </si>
  <si>
    <t>DOCK9</t>
  </si>
  <si>
    <t>CSMD12</t>
  </si>
  <si>
    <t>TBC1D4</t>
  </si>
  <si>
    <t>PPARD2</t>
  </si>
  <si>
    <t>PPARD</t>
  </si>
  <si>
    <t>NRXN12</t>
  </si>
  <si>
    <t>CLIC41</t>
  </si>
  <si>
    <t>CLIC4</t>
  </si>
  <si>
    <t>SYNE1</t>
  </si>
  <si>
    <t>KLHL51</t>
  </si>
  <si>
    <t>KLHL5</t>
  </si>
  <si>
    <t>WWTR12</t>
  </si>
  <si>
    <t>WWTR1</t>
  </si>
  <si>
    <t>LRRTM42</t>
  </si>
  <si>
    <t>RASGEF1B1</t>
  </si>
  <si>
    <t>RASGEF1B</t>
  </si>
  <si>
    <t>RBFOX12</t>
  </si>
  <si>
    <t>NCAM22</t>
  </si>
  <si>
    <t>SERPINE11</t>
  </si>
  <si>
    <t>A2M1</t>
  </si>
  <si>
    <t>A2M</t>
  </si>
  <si>
    <t>HLA-E2</t>
  </si>
  <si>
    <t>GALNT182</t>
  </si>
  <si>
    <t>GALNT18</t>
  </si>
  <si>
    <t>SYN32</t>
  </si>
  <si>
    <t>CNTNAP22</t>
  </si>
  <si>
    <t>CRIM11</t>
  </si>
  <si>
    <t>CRIM1</t>
  </si>
  <si>
    <t>DNM3</t>
  </si>
  <si>
    <t>NOSTRIN1</t>
  </si>
  <si>
    <t>NOSTRIN</t>
  </si>
  <si>
    <t>COL5A31</t>
  </si>
  <si>
    <t>COL5A3</t>
  </si>
  <si>
    <t>PRELP1</t>
  </si>
  <si>
    <t>GRAMD2B1</t>
  </si>
  <si>
    <t>XIST2</t>
  </si>
  <si>
    <t>RGL3</t>
  </si>
  <si>
    <t>TPM42</t>
  </si>
  <si>
    <t>PABPC12</t>
  </si>
  <si>
    <t>NEDD9</t>
  </si>
  <si>
    <t>RIPOR31</t>
  </si>
  <si>
    <t>RIPOR3</t>
  </si>
  <si>
    <t>FOS2</t>
  </si>
  <si>
    <t>CADM22</t>
  </si>
  <si>
    <t>SLC12A7</t>
  </si>
  <si>
    <t>CEBPD2</t>
  </si>
  <si>
    <t>APOD1</t>
  </si>
  <si>
    <t>KSR11</t>
  </si>
  <si>
    <t>KSR1</t>
  </si>
  <si>
    <t>TRPC41</t>
  </si>
  <si>
    <t>TRPC4</t>
  </si>
  <si>
    <t>ABCA12</t>
  </si>
  <si>
    <t>ABCA1</t>
  </si>
  <si>
    <t>ADGRD11</t>
  </si>
  <si>
    <t>ADGRD1</t>
  </si>
  <si>
    <t>ESYT21</t>
  </si>
  <si>
    <t>CECR21</t>
  </si>
  <si>
    <t>CECR2</t>
  </si>
  <si>
    <t>UST1</t>
  </si>
  <si>
    <t>UST</t>
  </si>
  <si>
    <t>SLC6A13</t>
  </si>
  <si>
    <t>TXNIP2</t>
  </si>
  <si>
    <t>ZCCHC241</t>
  </si>
  <si>
    <t>ZCCHC24</t>
  </si>
  <si>
    <t>PDE1C</t>
  </si>
  <si>
    <t>NDUFA4L2</t>
  </si>
  <si>
    <t>BCL61</t>
  </si>
  <si>
    <t>KCNE41</t>
  </si>
  <si>
    <t>KCNE4</t>
  </si>
  <si>
    <t>DNAH11</t>
  </si>
  <si>
    <t>GPX31</t>
  </si>
  <si>
    <t>RIMKLB1</t>
  </si>
  <si>
    <t>RIMKLB</t>
  </si>
  <si>
    <t>SLC6A17</t>
  </si>
  <si>
    <t>C11orf961</t>
  </si>
  <si>
    <t>C11orf96</t>
  </si>
  <si>
    <t>AKAP122</t>
  </si>
  <si>
    <t>AKAP12</t>
  </si>
  <si>
    <t>CRISPLD21</t>
  </si>
  <si>
    <t>CRISPLD2</t>
  </si>
  <si>
    <t>PITPNC11</t>
  </si>
  <si>
    <t>PITPNC1</t>
  </si>
  <si>
    <t>ATP1B3</t>
  </si>
  <si>
    <t>ELL21</t>
  </si>
  <si>
    <t>ADAMTS91</t>
  </si>
  <si>
    <t>ADAMTS11</t>
  </si>
  <si>
    <t>ADAMTS1</t>
  </si>
  <si>
    <t>KLHL291</t>
  </si>
  <si>
    <t>KLHL29</t>
  </si>
  <si>
    <t>EGR13</t>
  </si>
  <si>
    <t>SmoothMuscleCell</t>
  </si>
  <si>
    <t>MT-ATP63</t>
  </si>
  <si>
    <t>MT-CO23</t>
  </si>
  <si>
    <t>MT-CYB3</t>
  </si>
  <si>
    <t>AC011287.13</t>
  </si>
  <si>
    <t>FOSB3</t>
  </si>
  <si>
    <t>MT-CO33</t>
  </si>
  <si>
    <t>RBFOX13</t>
  </si>
  <si>
    <t>FSIP1</t>
  </si>
  <si>
    <t>MT-ND13</t>
  </si>
  <si>
    <t>AC131025.21</t>
  </si>
  <si>
    <t>AC131025.2</t>
  </si>
  <si>
    <t>MT-ND43</t>
  </si>
  <si>
    <t>A2ML1-AS13</t>
  </si>
  <si>
    <t>A2ML1-AS1</t>
  </si>
  <si>
    <t>MT-ND23</t>
  </si>
  <si>
    <t>AC019197.12</t>
  </si>
  <si>
    <t>LINC015681</t>
  </si>
  <si>
    <t>LINC01568</t>
  </si>
  <si>
    <t>SLC6A1-AS12</t>
  </si>
  <si>
    <t>AC007319.13</t>
  </si>
  <si>
    <t>KCNIP43</t>
  </si>
  <si>
    <t>MT-CO13</t>
  </si>
  <si>
    <t>PTPRD3</t>
  </si>
  <si>
    <t>THBS11</t>
  </si>
  <si>
    <t>THBS1</t>
  </si>
  <si>
    <t>ERCC12</t>
  </si>
  <si>
    <t>MT-ND33</t>
  </si>
  <si>
    <t>NRXN13</t>
  </si>
  <si>
    <t>FP671120.12</t>
  </si>
  <si>
    <t>CSMD13</t>
  </si>
  <si>
    <t>LRRC73</t>
  </si>
  <si>
    <t>DGKG1</t>
  </si>
  <si>
    <t>DGKG</t>
  </si>
  <si>
    <t>NRG33</t>
  </si>
  <si>
    <t>ZFP363</t>
  </si>
  <si>
    <t>AC012409.2</t>
  </si>
  <si>
    <t>ROBO23</t>
  </si>
  <si>
    <t>NUDT41</t>
  </si>
  <si>
    <t>NUDT4</t>
  </si>
  <si>
    <t>FP236383.12</t>
  </si>
  <si>
    <t>SLC38A11</t>
  </si>
  <si>
    <t>LEF12</t>
  </si>
  <si>
    <t>LEF1</t>
  </si>
  <si>
    <t>LSAMP3</t>
  </si>
  <si>
    <t>ENTPD1-AS12</t>
  </si>
  <si>
    <t>MT-ND53</t>
  </si>
  <si>
    <t>FOS3</t>
  </si>
  <si>
    <t>GPC52</t>
  </si>
  <si>
    <t>GPC5</t>
  </si>
  <si>
    <t>LRRTM43</t>
  </si>
  <si>
    <t>AVPR1A</t>
  </si>
  <si>
    <t>MAP3K7CL</t>
  </si>
  <si>
    <t>AC005358.1</t>
  </si>
  <si>
    <t>CRYAB</t>
  </si>
  <si>
    <t>RUNDC3B2</t>
  </si>
  <si>
    <t>CNTNAP23</t>
  </si>
  <si>
    <t>SOCS31</t>
  </si>
  <si>
    <t>SOCS3</t>
  </si>
  <si>
    <t>C11orf962</t>
  </si>
  <si>
    <t>IER22</t>
  </si>
  <si>
    <t>IER2</t>
  </si>
  <si>
    <t>PTN2</t>
  </si>
  <si>
    <t>PTN</t>
  </si>
  <si>
    <t>FLNA</t>
  </si>
  <si>
    <t>SLC1A31</t>
  </si>
  <si>
    <t>SLC1A3</t>
  </si>
  <si>
    <t>AC105402.33</t>
  </si>
  <si>
    <t>HSPA1A2</t>
  </si>
  <si>
    <t>IQCJ-SCHIP13</t>
  </si>
  <si>
    <t>KLF62</t>
  </si>
  <si>
    <t>HSP90AA13</t>
  </si>
  <si>
    <t>TAGLN</t>
  </si>
  <si>
    <t>KLF22</t>
  </si>
  <si>
    <t>KLF2</t>
  </si>
  <si>
    <t>NTN42</t>
  </si>
  <si>
    <t>NTN4</t>
  </si>
  <si>
    <t>ABCB11</t>
  </si>
  <si>
    <t>CKB1</t>
  </si>
  <si>
    <t>CKB</t>
  </si>
  <si>
    <t>ECE12</t>
  </si>
  <si>
    <t>ECE1</t>
  </si>
  <si>
    <t>HSP90AB12</t>
  </si>
  <si>
    <t>XIST3</t>
  </si>
  <si>
    <t>TMTC11</t>
  </si>
  <si>
    <t>TMTC1</t>
  </si>
  <si>
    <t>PCSK7</t>
  </si>
  <si>
    <t>DHFR3</t>
  </si>
  <si>
    <t>DHFR</t>
  </si>
  <si>
    <t>CTBP21</t>
  </si>
  <si>
    <t>CTBP2</t>
  </si>
  <si>
    <t>CARMIL11</t>
  </si>
  <si>
    <t>CARMIL1</t>
  </si>
  <si>
    <t>HSPB12</t>
  </si>
  <si>
    <t>HSPB1</t>
  </si>
  <si>
    <t>SSBP32</t>
  </si>
  <si>
    <t>SSBP3</t>
  </si>
  <si>
    <t>HSPA1B2</t>
  </si>
  <si>
    <t>PKM2</t>
  </si>
  <si>
    <t>PKM</t>
  </si>
  <si>
    <t>CSRP1</t>
  </si>
  <si>
    <t>ENAH2</t>
  </si>
  <si>
    <t>TGM22</t>
  </si>
  <si>
    <t>VIM1</t>
  </si>
  <si>
    <t>VIM</t>
  </si>
  <si>
    <t>UBC1</t>
  </si>
  <si>
    <t>BGN2</t>
  </si>
  <si>
    <t>BGN</t>
  </si>
  <si>
    <t>S100A6</t>
  </si>
  <si>
    <t>CD1512</t>
  </si>
  <si>
    <t>CD151</t>
  </si>
  <si>
    <t>MTRNR2L123</t>
  </si>
  <si>
    <t>MTRNR2L12</t>
  </si>
  <si>
    <t>PRELP2</t>
  </si>
  <si>
    <t>GAPDH1</t>
  </si>
  <si>
    <t>MT-ND4L3</t>
  </si>
  <si>
    <t>MT-ND4L</t>
  </si>
  <si>
    <t>IGFBP41</t>
  </si>
  <si>
    <t>IGFBP4</t>
  </si>
  <si>
    <t>EEF1A11</t>
  </si>
  <si>
    <t>EEF1A1</t>
  </si>
  <si>
    <t>Ex vivo</t>
  </si>
  <si>
    <t xml:space="preserve">Post-mortem </t>
  </si>
  <si>
    <t>PDE4D</t>
  </si>
  <si>
    <t>LHFPL6</t>
  </si>
  <si>
    <t>SOX5</t>
  </si>
  <si>
    <t>ARL15</t>
  </si>
  <si>
    <t>FTX</t>
  </si>
  <si>
    <t>AC016831.7</t>
  </si>
  <si>
    <t>TRIO</t>
  </si>
  <si>
    <t>PLPP1</t>
  </si>
  <si>
    <t>CADPS2</t>
  </si>
  <si>
    <t>CCNY</t>
  </si>
  <si>
    <t>MAGI1</t>
  </si>
  <si>
    <t>IMMP2L</t>
  </si>
  <si>
    <t>ADAMTS9-AS2</t>
  </si>
  <si>
    <t>THSD7A</t>
  </si>
  <si>
    <t>AKT3</t>
  </si>
  <si>
    <t>PDE10A</t>
  </si>
  <si>
    <t>PTPRG</t>
  </si>
  <si>
    <t>PRICKLE2</t>
  </si>
  <si>
    <t>RASGRF2</t>
  </si>
  <si>
    <t>EPB41L4A</t>
  </si>
  <si>
    <t>NPAS2</t>
  </si>
  <si>
    <t>ADGRF5</t>
  </si>
  <si>
    <t>NCOA1</t>
  </si>
  <si>
    <t>RPS6KA2</t>
  </si>
  <si>
    <t>AUTS2</t>
  </si>
  <si>
    <t>CHSY1</t>
  </si>
  <si>
    <t>ADGRL2</t>
  </si>
  <si>
    <t>IRAK3</t>
  </si>
  <si>
    <t>RPGR</t>
  </si>
  <si>
    <t>HERC2</t>
  </si>
  <si>
    <t>GALNT15</t>
  </si>
  <si>
    <t>ZFAND3</t>
  </si>
  <si>
    <t>SPIDR</t>
  </si>
  <si>
    <t>NLK</t>
  </si>
  <si>
    <t>COBLL1</t>
  </si>
  <si>
    <t>ARID1B</t>
  </si>
  <si>
    <t>TTC28</t>
  </si>
  <si>
    <t>FKBP5</t>
  </si>
  <si>
    <t>ZNF638</t>
  </si>
  <si>
    <t>ZFPM2</t>
  </si>
  <si>
    <t>IL4R</t>
  </si>
  <si>
    <t>GNAQ</t>
  </si>
  <si>
    <t>ASAP1</t>
  </si>
  <si>
    <t>MGAT5</t>
  </si>
  <si>
    <t>JMJD1C</t>
  </si>
  <si>
    <t>ARHGAP26</t>
  </si>
  <si>
    <t>DENND1A</t>
  </si>
  <si>
    <t>RASAL2</t>
  </si>
  <si>
    <t>EGFR</t>
  </si>
  <si>
    <t>MED13L</t>
  </si>
  <si>
    <t>EVA1C</t>
  </si>
  <si>
    <t>ZBTB20</t>
  </si>
  <si>
    <t>PICALM</t>
  </si>
  <si>
    <t>MSI2</t>
  </si>
  <si>
    <t>SLCO3A1</t>
  </si>
  <si>
    <t>LMBR1</t>
  </si>
  <si>
    <t>GRB10</t>
  </si>
  <si>
    <t>HLA-A</t>
  </si>
  <si>
    <t>MBD5</t>
  </si>
  <si>
    <t>BABAM2</t>
  </si>
  <si>
    <t>NXN</t>
  </si>
  <si>
    <t>NKTR</t>
  </si>
  <si>
    <t>RFX3</t>
  </si>
  <si>
    <t>TEAD1</t>
  </si>
  <si>
    <t>DPYD</t>
  </si>
  <si>
    <t>CEP112</t>
  </si>
  <si>
    <t>VTI1A</t>
  </si>
  <si>
    <t>PTPRK</t>
  </si>
  <si>
    <t>BBS9</t>
  </si>
  <si>
    <t>SIK3</t>
  </si>
  <si>
    <t>CDYL2</t>
  </si>
  <si>
    <t>FCHSD2</t>
  </si>
  <si>
    <t>MALAT1</t>
  </si>
  <si>
    <t>CD46</t>
  </si>
  <si>
    <t>RBFOX2</t>
  </si>
  <si>
    <t>USP34</t>
  </si>
  <si>
    <t>EXOC6B</t>
  </si>
  <si>
    <t>PTPRM</t>
  </si>
  <si>
    <t>NF1</t>
  </si>
  <si>
    <t>ERBIN</t>
  </si>
  <si>
    <t>ELF2</t>
  </si>
  <si>
    <t>CDC42BPA</t>
  </si>
  <si>
    <t>DOCK1</t>
  </si>
  <si>
    <t>COP1</t>
  </si>
  <si>
    <t>TCF12</t>
  </si>
  <si>
    <t>CFLAR</t>
  </si>
  <si>
    <t>MEF2A</t>
  </si>
  <si>
    <t>SEC14L1</t>
  </si>
  <si>
    <t>TBC1D22A</t>
  </si>
  <si>
    <t>TCF4</t>
  </si>
  <si>
    <t>MKL2</t>
  </si>
  <si>
    <t>PPFIBP1</t>
  </si>
  <si>
    <t>EXOC4</t>
  </si>
  <si>
    <t>CPNE8</t>
  </si>
  <si>
    <t>FNDC3B</t>
  </si>
  <si>
    <t>PPP3CA</t>
  </si>
  <si>
    <t>DLEU2</t>
  </si>
  <si>
    <t>ZBTB38</t>
  </si>
  <si>
    <t>GMDS</t>
  </si>
  <si>
    <t>SORT1</t>
  </si>
  <si>
    <t>SESTD1</t>
  </si>
  <si>
    <t>ETV6</t>
  </si>
  <si>
    <t>PAPSS2</t>
  </si>
  <si>
    <t>SBF2</t>
  </si>
  <si>
    <t>SUSD6</t>
  </si>
  <si>
    <t>NEBL</t>
  </si>
  <si>
    <t>FER</t>
  </si>
  <si>
    <t>SNED1</t>
  </si>
  <si>
    <t>GLIS3</t>
  </si>
  <si>
    <t>ZFYVE28</t>
  </si>
  <si>
    <t>EIF4G3</t>
  </si>
  <si>
    <t>STAU2</t>
  </si>
  <si>
    <t>PCCA</t>
  </si>
  <si>
    <t>MOSMO</t>
  </si>
  <si>
    <t>KANSL1</t>
  </si>
  <si>
    <t>PDZRN3</t>
  </si>
  <si>
    <t>CAMTA1</t>
  </si>
  <si>
    <t>FOXO3</t>
  </si>
  <si>
    <t>STK3</t>
  </si>
  <si>
    <t>ITGAV</t>
  </si>
  <si>
    <t>TBC1D5</t>
  </si>
  <si>
    <t>ARFGEF2</t>
  </si>
  <si>
    <t>AGAP1</t>
  </si>
  <si>
    <t>FAM172A</t>
  </si>
  <si>
    <t>ANKS1A</t>
  </si>
  <si>
    <t>TMEM132C</t>
  </si>
  <si>
    <t>N4BP2L2</t>
  </si>
  <si>
    <t>NR3C2</t>
  </si>
  <si>
    <t>SRPK2</t>
  </si>
  <si>
    <t>DLG2</t>
  </si>
  <si>
    <t>NSD3</t>
  </si>
  <si>
    <t>AFF3</t>
  </si>
  <si>
    <t>PTPN12</t>
  </si>
  <si>
    <t>WDR60</t>
  </si>
  <si>
    <t>MAP3K20</t>
  </si>
  <si>
    <t>NPIPB5</t>
  </si>
  <si>
    <t>DYRK1A</t>
  </si>
  <si>
    <t>SAT1</t>
  </si>
  <si>
    <t>RAB1A</t>
  </si>
  <si>
    <t>SMYD3</t>
  </si>
  <si>
    <t>SMAD9</t>
  </si>
  <si>
    <t>SMCHD1</t>
  </si>
  <si>
    <t>WWC2</t>
  </si>
  <si>
    <t>SRARP</t>
  </si>
  <si>
    <t>HLA-C</t>
  </si>
  <si>
    <t>FTL</t>
  </si>
  <si>
    <t>ZEB1</t>
  </si>
  <si>
    <t>OGA</t>
  </si>
  <si>
    <t>CMIP</t>
  </si>
  <si>
    <t>STAG1</t>
  </si>
  <si>
    <t>RTN1</t>
  </si>
  <si>
    <t>PARD3</t>
  </si>
  <si>
    <t>ANKRD17</t>
  </si>
  <si>
    <t>HIF1A-AS2</t>
  </si>
  <si>
    <t>BCAS3</t>
  </si>
  <si>
    <t>DLG1</t>
  </si>
  <si>
    <t>TANC1</t>
  </si>
  <si>
    <t>AGFG1</t>
  </si>
  <si>
    <t>AAK1</t>
  </si>
  <si>
    <t>MBNL1</t>
  </si>
  <si>
    <t>SELENOW</t>
  </si>
  <si>
    <t>NOVA1</t>
  </si>
  <si>
    <t>PRKCE</t>
  </si>
  <si>
    <t>BICD1</t>
  </si>
  <si>
    <t>ZNF83</t>
  </si>
  <si>
    <t>RABGAP1L</t>
  </si>
  <si>
    <t>WWOX</t>
  </si>
  <si>
    <t>SFMBT2</t>
  </si>
  <si>
    <t>MCTP1</t>
  </si>
  <si>
    <t>PKP4</t>
  </si>
  <si>
    <t>CAMK2D</t>
  </si>
  <si>
    <t>HERC4</t>
  </si>
  <si>
    <t>AFF1</t>
  </si>
  <si>
    <t>LINGO1</t>
  </si>
  <si>
    <t>MUC20-OT1</t>
  </si>
  <si>
    <t>TENT2</t>
  </si>
  <si>
    <t>ERC1</t>
  </si>
  <si>
    <t>RNF213</t>
  </si>
  <si>
    <t>PCAT19</t>
  </si>
  <si>
    <t>LRBA</t>
  </si>
  <si>
    <t>FOXP1</t>
  </si>
  <si>
    <t>ARNT2</t>
  </si>
  <si>
    <t>RAD51B</t>
  </si>
  <si>
    <t>SSBP2</t>
  </si>
  <si>
    <t>PRKCH</t>
  </si>
  <si>
    <t>ECPAS</t>
  </si>
  <si>
    <t>CDKAL1</t>
  </si>
  <si>
    <t>TUT4</t>
  </si>
  <si>
    <t>UVRAG</t>
  </si>
  <si>
    <t>DYM</t>
  </si>
  <si>
    <t>PHKB</t>
  </si>
  <si>
    <t>MKLN1</t>
  </si>
  <si>
    <t>MIR29B2CHG</t>
  </si>
  <si>
    <t>C22orf34</t>
  </si>
  <si>
    <t>DENND4C</t>
  </si>
  <si>
    <t>FAM107A</t>
  </si>
  <si>
    <t>LRCH1</t>
  </si>
  <si>
    <t>DEPP1</t>
  </si>
  <si>
    <t>FYN</t>
  </si>
  <si>
    <t>CELF2</t>
  </si>
  <si>
    <t>TNKS</t>
  </si>
  <si>
    <t>ANKRD12</t>
  </si>
  <si>
    <t>RB1</t>
  </si>
  <si>
    <t>ZNF609</t>
  </si>
  <si>
    <t>UBR5</t>
  </si>
  <si>
    <t>ACVR1</t>
  </si>
  <si>
    <t>DGKH</t>
  </si>
  <si>
    <t>KAT6A</t>
  </si>
  <si>
    <t>USP6NL</t>
  </si>
  <si>
    <t>LARGE1</t>
  </si>
  <si>
    <t>CUX1</t>
  </si>
  <si>
    <t>LYST</t>
  </si>
  <si>
    <t>LINC00486</t>
  </si>
  <si>
    <t>RBM6</t>
  </si>
  <si>
    <t>TTC17</t>
  </si>
  <si>
    <t>ARIH1</t>
  </si>
  <si>
    <t>FBXL7</t>
  </si>
  <si>
    <t>GPHN</t>
  </si>
  <si>
    <t>HDGFL3</t>
  </si>
  <si>
    <t>NUTM2A-AS1</t>
  </si>
  <si>
    <t>PTPN14</t>
  </si>
  <si>
    <t>SHC2</t>
  </si>
  <si>
    <t>PLSCR1</t>
  </si>
  <si>
    <t>CCNH</t>
  </si>
  <si>
    <t>EPSTI1</t>
  </si>
  <si>
    <t>DENND4A</t>
  </si>
  <si>
    <t>ATP9A</t>
  </si>
  <si>
    <t>MPDZ</t>
  </si>
  <si>
    <t>RAPGEF1</t>
  </si>
  <si>
    <t>WSB1</t>
  </si>
  <si>
    <t>GMDS-DT</t>
  </si>
  <si>
    <t>ZSWIM5</t>
  </si>
  <si>
    <t>TNFRSF10D</t>
  </si>
  <si>
    <t>ZNF407</t>
  </si>
  <si>
    <t>MKL1</t>
  </si>
  <si>
    <t>GFOD1</t>
  </si>
  <si>
    <t>PDZD2</t>
  </si>
  <si>
    <t>FOSL2</t>
  </si>
  <si>
    <t>LDB2</t>
  </si>
  <si>
    <t>RASSF8</t>
  </si>
  <si>
    <t>DHRSX</t>
  </si>
  <si>
    <t>RUNX1T1</t>
  </si>
  <si>
    <t>LEPR</t>
  </si>
  <si>
    <t>SRGAP2B</t>
  </si>
  <si>
    <t>FGD4</t>
  </si>
  <si>
    <t>XRCC5</t>
  </si>
  <si>
    <t>RASA2</t>
  </si>
  <si>
    <t>HDAC8</t>
  </si>
  <si>
    <t>SIPA1L1</t>
  </si>
  <si>
    <t>CHN1</t>
  </si>
  <si>
    <t>SVIL</t>
  </si>
  <si>
    <t>AL136531.2</t>
  </si>
  <si>
    <t>FHIT</t>
  </si>
  <si>
    <t>CDH2</t>
  </si>
  <si>
    <t>NFAT5</t>
  </si>
  <si>
    <t>CDK13</t>
  </si>
  <si>
    <t>NUTM2B-AS1</t>
  </si>
  <si>
    <t>IFI16</t>
  </si>
  <si>
    <t>SPATS2L</t>
  </si>
  <si>
    <t>LAMA3</t>
  </si>
  <si>
    <t>ZNF385B</t>
  </si>
  <si>
    <t>CNKSR3</t>
  </si>
  <si>
    <t>AHI1</t>
  </si>
  <si>
    <t>VSIR</t>
  </si>
  <si>
    <t>VGLL4</t>
  </si>
  <si>
    <t>TNS2</t>
  </si>
  <si>
    <t>JPX</t>
  </si>
  <si>
    <t>NLRP1</t>
  </si>
  <si>
    <t>GSN</t>
  </si>
  <si>
    <t>FOXN3</t>
  </si>
  <si>
    <t>MT1E</t>
  </si>
  <si>
    <t>PRKCA</t>
  </si>
  <si>
    <t>SRSF4</t>
  </si>
  <si>
    <t>AC118549.1</t>
  </si>
  <si>
    <t>WAC</t>
  </si>
  <si>
    <t>SMAD6</t>
  </si>
  <si>
    <t>MAGI2</t>
  </si>
  <si>
    <t>TPTEP2-CSNK1E</t>
  </si>
  <si>
    <t>TAF15</t>
  </si>
  <si>
    <t>KIF13A</t>
  </si>
  <si>
    <t>QKI</t>
  </si>
  <si>
    <t>TBCK</t>
  </si>
  <si>
    <t>NBDY</t>
  </si>
  <si>
    <t>TNRC6B</t>
  </si>
  <si>
    <t>LPP</t>
  </si>
  <si>
    <t>NECTIN2</t>
  </si>
  <si>
    <t>FBXL17</t>
  </si>
  <si>
    <t>SLC7A11</t>
  </si>
  <si>
    <t>ATXN1</t>
  </si>
  <si>
    <t>PRKN</t>
  </si>
  <si>
    <t>AP3S1</t>
  </si>
  <si>
    <t>RERE</t>
  </si>
  <si>
    <t>APBB2</t>
  </si>
  <si>
    <t>PPP3CC</t>
  </si>
  <si>
    <t>RPS6KC1</t>
  </si>
  <si>
    <t>HECTD4</t>
  </si>
  <si>
    <t>PDS5A</t>
  </si>
  <si>
    <t>MCPH1</t>
  </si>
  <si>
    <t>RNF217</t>
  </si>
  <si>
    <t>ZNF532</t>
  </si>
  <si>
    <t>FBXW7</t>
  </si>
  <si>
    <t>CDH11</t>
  </si>
  <si>
    <t>SRGAP2C</t>
  </si>
  <si>
    <t>EPC1</t>
  </si>
  <si>
    <t>PTEN</t>
  </si>
  <si>
    <t>SCAPER</t>
  </si>
  <si>
    <t>KALRN</t>
  </si>
  <si>
    <t>MYOF</t>
  </si>
  <si>
    <t>KIAA1549</t>
  </si>
  <si>
    <t>SLC12A2</t>
  </si>
  <si>
    <t>ARFGEF3</t>
  </si>
  <si>
    <t>SLC26A3</t>
  </si>
  <si>
    <t>FBXO11</t>
  </si>
  <si>
    <t>ACER3</t>
  </si>
  <si>
    <t>MIR181A1HG</t>
  </si>
  <si>
    <t>VPS13C</t>
  </si>
  <si>
    <t>BMPR2</t>
  </si>
  <si>
    <t>GGT5</t>
  </si>
  <si>
    <t>USP15</t>
  </si>
  <si>
    <t>RPL28</t>
  </si>
  <si>
    <t>CAMKMT</t>
  </si>
  <si>
    <t>ZNF721</t>
  </si>
  <si>
    <t>VPS13B</t>
  </si>
  <si>
    <t>ARHGEF12</t>
  </si>
  <si>
    <t>BAZ2B</t>
  </si>
  <si>
    <t>PRELID2</t>
  </si>
  <si>
    <t>WDR70</t>
  </si>
  <si>
    <t>CALCOCO2</t>
  </si>
  <si>
    <t>RALGAPA1</t>
  </si>
  <si>
    <t>SLC16A1-AS1</t>
  </si>
  <si>
    <t>AC013394.1</t>
  </si>
  <si>
    <t>NFATC3</t>
  </si>
  <si>
    <t>RUFY3</t>
  </si>
  <si>
    <t>MX1</t>
  </si>
  <si>
    <t>NCOA7</t>
  </si>
  <si>
    <t>RBMS3-AS3</t>
  </si>
  <si>
    <t>IFI44L</t>
  </si>
  <si>
    <t>PAWR</t>
  </si>
  <si>
    <t>AC018816.1</t>
  </si>
  <si>
    <t>AMBRA1</t>
  </si>
  <si>
    <t>CDK17</t>
  </si>
  <si>
    <t>MEF2C</t>
  </si>
  <si>
    <t>RPL10</t>
  </si>
  <si>
    <t>RORA</t>
  </si>
  <si>
    <t>UNC13B</t>
  </si>
  <si>
    <t>VEZT</t>
  </si>
  <si>
    <t>PPP4R3B</t>
  </si>
  <si>
    <t>CYTH1</t>
  </si>
  <si>
    <t>MGST2</t>
  </si>
  <si>
    <t>MSRA</t>
  </si>
  <si>
    <t>MGAT4A</t>
  </si>
  <si>
    <t>IL18R1</t>
  </si>
  <si>
    <t>REV3L</t>
  </si>
  <si>
    <t>MEF2C-AS1</t>
  </si>
  <si>
    <t>PPP4R3A</t>
  </si>
  <si>
    <t>ZKSCAN1</t>
  </si>
  <si>
    <t>NSRP1</t>
  </si>
  <si>
    <t>PTBP2</t>
  </si>
  <si>
    <t>EPB41L2</t>
  </si>
  <si>
    <t>MAGI3</t>
  </si>
  <si>
    <t>BMP6</t>
  </si>
  <si>
    <t>MAP4K4</t>
  </si>
  <si>
    <t>C1GALT1</t>
  </si>
  <si>
    <t>CNOT6L</t>
  </si>
  <si>
    <t>CBLB</t>
  </si>
  <si>
    <t>DOCK4</t>
  </si>
  <si>
    <t>ATXN2</t>
  </si>
  <si>
    <t>SETD5</t>
  </si>
  <si>
    <t>PTK2</t>
  </si>
  <si>
    <t>ZNF33A</t>
  </si>
  <si>
    <t>RAB30</t>
  </si>
  <si>
    <t>KIAA1671</t>
  </si>
  <si>
    <t>CARD8</t>
  </si>
  <si>
    <t>PDGFC</t>
  </si>
  <si>
    <t>MARCH3</t>
  </si>
  <si>
    <t>RIC1</t>
  </si>
  <si>
    <t>ECHDC2</t>
  </si>
  <si>
    <t>TNFRSF10B</t>
  </si>
  <si>
    <t>MYO9A</t>
  </si>
  <si>
    <t>GALNT17</t>
  </si>
  <si>
    <t>ALG13</t>
  </si>
  <si>
    <t>UMAD1</t>
  </si>
  <si>
    <t>SYT1</t>
  </si>
  <si>
    <t>FMNL2</t>
  </si>
  <si>
    <t>KANK1</t>
  </si>
  <si>
    <t>PIBF1</t>
  </si>
  <si>
    <t>MYO5C</t>
  </si>
  <si>
    <t>FBXO34</t>
  </si>
  <si>
    <t>MAP2</t>
  </si>
  <si>
    <t>CRADD</t>
  </si>
  <si>
    <t>TBL1XR1</t>
  </si>
  <si>
    <t>SNX29</t>
  </si>
  <si>
    <t>PIK3C2A</t>
  </si>
  <si>
    <t>XKR6</t>
  </si>
  <si>
    <t>FAF1</t>
  </si>
  <si>
    <t>TTC19</t>
  </si>
  <si>
    <t>AC124312.1</t>
  </si>
  <si>
    <t>AC116366.3</t>
  </si>
  <si>
    <t>PHACTR1</t>
  </si>
  <si>
    <t>INTS6</t>
  </si>
  <si>
    <t>MIRLET7BHG</t>
  </si>
  <si>
    <t>ITGA2</t>
  </si>
  <si>
    <t>XPR1</t>
  </si>
  <si>
    <t>MAP4K3</t>
  </si>
  <si>
    <t>ELF1</t>
  </si>
  <si>
    <t>WAPL</t>
  </si>
  <si>
    <t>FTO</t>
  </si>
  <si>
    <t>KMT5B</t>
  </si>
  <si>
    <t>ANKRD44</t>
  </si>
  <si>
    <t>SHROOM4</t>
  </si>
  <si>
    <t>ATG7</t>
  </si>
  <si>
    <t>AC007388.1</t>
  </si>
  <si>
    <t>FAXDC2</t>
  </si>
  <si>
    <t>FARS2</t>
  </si>
  <si>
    <t>DDX60L</t>
  </si>
  <si>
    <t>TNRC6A</t>
  </si>
  <si>
    <t>RNF115</t>
  </si>
  <si>
    <t>GRK5</t>
  </si>
  <si>
    <t>CASP10</t>
  </si>
  <si>
    <t>DACH1</t>
  </si>
  <si>
    <t>SLC25A29</t>
  </si>
  <si>
    <t>HIPK3</t>
  </si>
  <si>
    <t>UBR3</t>
  </si>
  <si>
    <t>ZNF385D</t>
  </si>
  <si>
    <t>ARMH3</t>
  </si>
  <si>
    <t>DCLK2</t>
  </si>
  <si>
    <t>SENP6</t>
  </si>
  <si>
    <t>PRKD1</t>
  </si>
  <si>
    <t>MTREX</t>
  </si>
  <si>
    <t>RYBP</t>
  </si>
  <si>
    <t>EPHA3</t>
  </si>
  <si>
    <t>LINC01004</t>
  </si>
  <si>
    <t>MINDY2</t>
  </si>
  <si>
    <t>METTL15</t>
  </si>
  <si>
    <t>THADA</t>
  </si>
  <si>
    <t>EHBP1</t>
  </si>
  <si>
    <t>STXBP6</t>
  </si>
  <si>
    <t>LRRC37A3</t>
  </si>
  <si>
    <t>BTBD9</t>
  </si>
  <si>
    <t>PELI2</t>
  </si>
  <si>
    <t>ZNF644</t>
  </si>
  <si>
    <t>RBMS2</t>
  </si>
  <si>
    <t>AVL9</t>
  </si>
  <si>
    <t>CHD9</t>
  </si>
  <si>
    <t>PIP4K2A</t>
  </si>
  <si>
    <t>ZHX2</t>
  </si>
  <si>
    <t>BNC2</t>
  </si>
  <si>
    <t>NSMCE2</t>
  </si>
  <si>
    <t>RPS23</t>
  </si>
  <si>
    <t>PDSS2</t>
  </si>
  <si>
    <t>MFSD14C</t>
  </si>
  <si>
    <t>SIK2</t>
  </si>
  <si>
    <t>ST7</t>
  </si>
  <si>
    <t>XRN1</t>
  </si>
  <si>
    <t>FOXO1</t>
  </si>
  <si>
    <t>NSUN6</t>
  </si>
  <si>
    <t>STARD13</t>
  </si>
  <si>
    <t>WDPCP</t>
  </si>
  <si>
    <t>MIA2</t>
  </si>
  <si>
    <t>TSHZ2</t>
  </si>
  <si>
    <t>NCOA2</t>
  </si>
  <si>
    <t>GATAD2B</t>
  </si>
  <si>
    <t>UBE2E2</t>
  </si>
  <si>
    <t>ARGLU1</t>
  </si>
  <si>
    <t>RPRD1A</t>
  </si>
  <si>
    <t>ATP8B1</t>
  </si>
  <si>
    <t>MAPK8</t>
  </si>
  <si>
    <t>DNAJC1</t>
  </si>
  <si>
    <t>HIVEP1</t>
  </si>
  <si>
    <t>STRN</t>
  </si>
  <si>
    <t>PAM</t>
  </si>
  <si>
    <t>AC002070.1</t>
  </si>
  <si>
    <t>KANSL1L</t>
  </si>
  <si>
    <t>PSPC1</t>
  </si>
  <si>
    <t>HIBCH</t>
  </si>
  <si>
    <t>TRPC1</t>
  </si>
  <si>
    <t>RAPGEF4</t>
  </si>
  <si>
    <t>NUMB</t>
  </si>
  <si>
    <t>CPLANE1</t>
  </si>
  <si>
    <t>NFIA</t>
  </si>
  <si>
    <t>DGLUCY</t>
  </si>
  <si>
    <t>TANK</t>
  </si>
  <si>
    <t>SHANK3</t>
  </si>
  <si>
    <t>RPS6KA5</t>
  </si>
  <si>
    <t>ACAP2</t>
  </si>
  <si>
    <t>BRAF</t>
  </si>
  <si>
    <t>ARID2</t>
  </si>
  <si>
    <t>MIR4435-2HG</t>
  </si>
  <si>
    <t>STK39</t>
  </si>
  <si>
    <t>MIR222HG</t>
  </si>
  <si>
    <t>CD99</t>
  </si>
  <si>
    <t>LINC02147</t>
  </si>
  <si>
    <t>ATAD2B</t>
  </si>
  <si>
    <t>SPRED2</t>
  </si>
  <si>
    <t>SMURF2</t>
  </si>
  <si>
    <t>CDC14A</t>
  </si>
  <si>
    <t>DIP2A</t>
  </si>
  <si>
    <t>POGZ</t>
  </si>
  <si>
    <t>DNAJB14</t>
  </si>
  <si>
    <t>ABLIM3</t>
  </si>
  <si>
    <t>CDC73</t>
  </si>
  <si>
    <t>EXOC6</t>
  </si>
  <si>
    <t>EPB41</t>
  </si>
  <si>
    <t>PCNX4</t>
  </si>
  <si>
    <t>LCORL</t>
  </si>
  <si>
    <t>ZMYM4</t>
  </si>
  <si>
    <t>SPG11</t>
  </si>
  <si>
    <t>AGO3</t>
  </si>
  <si>
    <t>PPP1R12B</t>
  </si>
  <si>
    <t>ELP4</t>
  </si>
  <si>
    <t>TAOK3</t>
  </si>
  <si>
    <t>SMG1</t>
  </si>
  <si>
    <t>TMCC1</t>
  </si>
  <si>
    <t>YES1</t>
  </si>
  <si>
    <t>ANKRD28</t>
  </si>
  <si>
    <t>ATXN7L1</t>
  </si>
  <si>
    <t>TCF7L2</t>
  </si>
  <si>
    <t>FNBP1</t>
  </si>
  <si>
    <t>LCOR</t>
  </si>
  <si>
    <t>JAZF1</t>
  </si>
  <si>
    <t>PAFAH1B1</t>
  </si>
  <si>
    <t>DISC1</t>
  </si>
  <si>
    <t>PEAK1</t>
  </si>
  <si>
    <t>FOXJ3</t>
  </si>
  <si>
    <t>SNX9</t>
  </si>
  <si>
    <t>TIAM2</t>
  </si>
  <si>
    <t>INO80D</t>
  </si>
  <si>
    <t>STXBP5</t>
  </si>
  <si>
    <t>SSH1</t>
  </si>
  <si>
    <t>TRPS1</t>
  </si>
  <si>
    <t>PARD3B</t>
  </si>
  <si>
    <t>RIMS2</t>
  </si>
  <si>
    <t>SLFN12L</t>
  </si>
  <si>
    <t>UGGT2</t>
  </si>
  <si>
    <t>SENP7</t>
  </si>
  <si>
    <t>SLC20A2</t>
  </si>
  <si>
    <t>ZMYND8</t>
  </si>
  <si>
    <t>HIVEP2</t>
  </si>
  <si>
    <t>PRTG</t>
  </si>
  <si>
    <t>CASS4</t>
  </si>
  <si>
    <t>TRAPPC9</t>
  </si>
  <si>
    <t>ABL2</t>
  </si>
  <si>
    <t>PHF21A</t>
  </si>
  <si>
    <t>ADIRF</t>
  </si>
  <si>
    <t>WWP1</t>
  </si>
  <si>
    <t>TRAF3IP2-AS1</t>
  </si>
  <si>
    <t>MAML3</t>
  </si>
  <si>
    <t>GNA14</t>
  </si>
  <si>
    <t>NBAS</t>
  </si>
  <si>
    <t>TANC2</t>
  </si>
  <si>
    <t>WNT2B</t>
  </si>
  <si>
    <t>DIP2C</t>
  </si>
  <si>
    <t>USP3</t>
  </si>
  <si>
    <t>CTNNA2</t>
  </si>
  <si>
    <t>PDE3B</t>
  </si>
  <si>
    <t>INVS</t>
  </si>
  <si>
    <t>TLE4</t>
  </si>
  <si>
    <t>ANKIB1</t>
  </si>
  <si>
    <t>ZNF652</t>
  </si>
  <si>
    <t>PPP1R12A</t>
  </si>
  <si>
    <t>EXPH5</t>
  </si>
  <si>
    <t>ARHGAP21</t>
  </si>
  <si>
    <t>IFI6</t>
  </si>
  <si>
    <t>MAP3K13</t>
  </si>
  <si>
    <t>PHLPP1</t>
  </si>
  <si>
    <t>STOX2</t>
  </si>
  <si>
    <t>CPEB3</t>
  </si>
  <si>
    <t>CACNA1C</t>
  </si>
  <si>
    <t>BCAR3</t>
  </si>
  <si>
    <t>ASXL1</t>
  </si>
  <si>
    <t>ZCCHC7</t>
  </si>
  <si>
    <t>MIB1</t>
  </si>
  <si>
    <t>UTY</t>
  </si>
  <si>
    <t>EFCAB2</t>
  </si>
  <si>
    <t>PHF14</t>
  </si>
  <si>
    <t>KDM2A</t>
  </si>
  <si>
    <t>DEPTOR</t>
  </si>
  <si>
    <t>PBX1</t>
  </si>
  <si>
    <t>ZNF423</t>
  </si>
  <si>
    <t>JARID2</t>
  </si>
  <si>
    <t>C2orf83</t>
  </si>
  <si>
    <t>XAF1</t>
  </si>
  <si>
    <t>SDK1</t>
  </si>
  <si>
    <t>SETBP1</t>
  </si>
  <si>
    <t>BCR</t>
  </si>
  <si>
    <t>SCFD2</t>
  </si>
  <si>
    <t>FDPS</t>
  </si>
  <si>
    <t>SERINC5</t>
  </si>
  <si>
    <t>RNF220</t>
  </si>
  <si>
    <t>ZDHHC14</t>
  </si>
  <si>
    <t>LRRC1</t>
  </si>
  <si>
    <t>ADAMTS6</t>
  </si>
  <si>
    <t>TTTY14</t>
  </si>
  <si>
    <t>SH3RF3</t>
  </si>
  <si>
    <t>DIAPH2</t>
  </si>
  <si>
    <t>ME3</t>
  </si>
  <si>
    <t>FRAS1</t>
  </si>
  <si>
    <t>SPPL3</t>
  </si>
  <si>
    <t>FRMD3</t>
  </si>
  <si>
    <t>CTTNBP2NL</t>
  </si>
  <si>
    <t>TRPM6</t>
  </si>
  <si>
    <t>ABL1</t>
  </si>
  <si>
    <t>SDCCAG8</t>
  </si>
  <si>
    <t>COMMD10</t>
  </si>
  <si>
    <t>SUPT3H</t>
  </si>
  <si>
    <t>HLCS</t>
  </si>
  <si>
    <t>TOX</t>
  </si>
  <si>
    <t>ZFHX3</t>
  </si>
  <si>
    <t>ADGRG6</t>
  </si>
  <si>
    <t>SSH2</t>
  </si>
  <si>
    <t>NEDD4L</t>
  </si>
  <si>
    <t>ITSN1</t>
  </si>
  <si>
    <t>NUAK1</t>
  </si>
  <si>
    <t>POU2F1</t>
  </si>
  <si>
    <t>RBM26</t>
  </si>
  <si>
    <t>NAALADL2</t>
  </si>
  <si>
    <t>MTHFD1L</t>
  </si>
  <si>
    <t>AC092957.1</t>
  </si>
  <si>
    <t>PTMA</t>
  </si>
  <si>
    <t>CDK6</t>
  </si>
  <si>
    <t>MNAT1</t>
  </si>
  <si>
    <t>CMSS1</t>
  </si>
  <si>
    <t>R3HDM1</t>
  </si>
  <si>
    <t>RPL36</t>
  </si>
  <si>
    <t>PCDH11Y</t>
  </si>
  <si>
    <t>KIF13B</t>
  </si>
  <si>
    <t>TULP4</t>
  </si>
  <si>
    <t>TMCC3</t>
  </si>
  <si>
    <t>MLLT3</t>
  </si>
  <si>
    <t>TCF7L1</t>
  </si>
  <si>
    <t>RAP1A</t>
  </si>
  <si>
    <t>FNIP2</t>
  </si>
  <si>
    <t>EVL</t>
  </si>
  <si>
    <t>ACYP2</t>
  </si>
  <si>
    <t>CLASP2</t>
  </si>
  <si>
    <t>EFNB2</t>
  </si>
  <si>
    <t>IGFBP3</t>
  </si>
  <si>
    <t>COL8A1</t>
  </si>
  <si>
    <t>RPL41</t>
  </si>
  <si>
    <t>TPT1</t>
  </si>
  <si>
    <t>ACTG1</t>
  </si>
  <si>
    <t>DLC1</t>
  </si>
  <si>
    <t>Endothelial Human</t>
  </si>
  <si>
    <t>ETFB</t>
  </si>
  <si>
    <t>EIF3G</t>
  </si>
  <si>
    <t>POP5</t>
  </si>
  <si>
    <t>TJP2</t>
  </si>
  <si>
    <t>TMEFF1</t>
  </si>
  <si>
    <t>COX5A</t>
  </si>
  <si>
    <t>C20orf196</t>
  </si>
  <si>
    <t>C16orf54</t>
  </si>
  <si>
    <t>TMEM128</t>
  </si>
  <si>
    <t>CLCN4-2</t>
  </si>
  <si>
    <t>RIC8</t>
  </si>
  <si>
    <t>SDHD</t>
  </si>
  <si>
    <t>RPL14-PS1</t>
  </si>
  <si>
    <t>RFK</t>
  </si>
  <si>
    <t>ECM1</t>
  </si>
  <si>
    <t>DPAGT1</t>
  </si>
  <si>
    <t>TMEM234</t>
  </si>
  <si>
    <t>APOA1BP</t>
  </si>
  <si>
    <t>HIGD2A</t>
  </si>
  <si>
    <t>5430416O09RIK</t>
  </si>
  <si>
    <t>SKP1</t>
  </si>
  <si>
    <t>TMEM14C</t>
  </si>
  <si>
    <t>PPP2R4</t>
  </si>
  <si>
    <t>DCAF8</t>
  </si>
  <si>
    <t>SDCCAG3</t>
  </si>
  <si>
    <t>RABAC1</t>
  </si>
  <si>
    <t>DAD1</t>
  </si>
  <si>
    <t>EFCAB4A</t>
  </si>
  <si>
    <t>SDHB</t>
  </si>
  <si>
    <t>SLC25A1</t>
  </si>
  <si>
    <t>KIAA0141</t>
  </si>
  <si>
    <t>4933426M11RIK</t>
  </si>
  <si>
    <t>GEMIN7</t>
  </si>
  <si>
    <t>CYC1</t>
  </si>
  <si>
    <t>SYF2</t>
  </si>
  <si>
    <t>VTI1B</t>
  </si>
  <si>
    <t>ATP5O</t>
  </si>
  <si>
    <t>PSMD8</t>
  </si>
  <si>
    <t>TMEM147</t>
  </si>
  <si>
    <t>TAF9B</t>
  </si>
  <si>
    <t>C14orf166</t>
  </si>
  <si>
    <t>TSN</t>
  </si>
  <si>
    <t>FAM63B</t>
  </si>
  <si>
    <t>KRTCAP2</t>
  </si>
  <si>
    <t>FAM101B</t>
  </si>
  <si>
    <t>RAB24</t>
  </si>
  <si>
    <t>LRPAP1</t>
  </si>
  <si>
    <t>SMIM15</t>
  </si>
  <si>
    <t>PAK1IP1</t>
  </si>
  <si>
    <t>FAM195B</t>
  </si>
  <si>
    <t>D17WSU104E</t>
  </si>
  <si>
    <t>MSRB2</t>
  </si>
  <si>
    <t>CSRP2</t>
  </si>
  <si>
    <t>DDX47</t>
  </si>
  <si>
    <t>PSMC4</t>
  </si>
  <si>
    <t>ATRAID</t>
  </si>
  <si>
    <t>MAP1LC3B</t>
  </si>
  <si>
    <t>PSMB6</t>
  </si>
  <si>
    <t>SDC3</t>
  </si>
  <si>
    <t>FAM179B</t>
  </si>
  <si>
    <t>PNPLA6</t>
  </si>
  <si>
    <t>EIF4A3</t>
  </si>
  <si>
    <t>ZSCAN26</t>
  </si>
  <si>
    <t>MCOLN1</t>
  </si>
  <si>
    <t>C19orf43</t>
  </si>
  <si>
    <t>DNAJB11</t>
  </si>
  <si>
    <t>FIS1</t>
  </si>
  <si>
    <t>RNASE4</t>
  </si>
  <si>
    <t>M6PR</t>
  </si>
  <si>
    <t>NDUFA9</t>
  </si>
  <si>
    <t>ZFP68</t>
  </si>
  <si>
    <t>UNC45B</t>
  </si>
  <si>
    <t>SERPINB6B</t>
  </si>
  <si>
    <t>DDX5</t>
  </si>
  <si>
    <t>NOS3</t>
  </si>
  <si>
    <t>C1orf115</t>
  </si>
  <si>
    <t>TPRA1</t>
  </si>
  <si>
    <t>PTP4A2</t>
  </si>
  <si>
    <t>PSMA7</t>
  </si>
  <si>
    <t>KLF13</t>
  </si>
  <si>
    <t>ARL4D</t>
  </si>
  <si>
    <t>CRIPT</t>
  </si>
  <si>
    <t>CDK4</t>
  </si>
  <si>
    <t>MFNG</t>
  </si>
  <si>
    <t>PSMB2</t>
  </si>
  <si>
    <t>ACAA2</t>
  </si>
  <si>
    <t>DPP4</t>
  </si>
  <si>
    <t>NPC2</t>
  </si>
  <si>
    <t>NDUFB8</t>
  </si>
  <si>
    <t>USP18</t>
  </si>
  <si>
    <t>SLC39A7</t>
  </si>
  <si>
    <t>TMCO1</t>
  </si>
  <si>
    <t>ABHD16A</t>
  </si>
  <si>
    <t>ZFML</t>
  </si>
  <si>
    <t>MAPRE1</t>
  </si>
  <si>
    <t>PTPLAD1</t>
  </si>
  <si>
    <t>MTFR1L</t>
  </si>
  <si>
    <t>PEX19</t>
  </si>
  <si>
    <t>MINOS1</t>
  </si>
  <si>
    <t>TUG1</t>
  </si>
  <si>
    <t>TMEM109</t>
  </si>
  <si>
    <t>COX6B1</t>
  </si>
  <si>
    <t>GLTSCR2</t>
  </si>
  <si>
    <t>4632428N05RIK</t>
  </si>
  <si>
    <t>MDP1</t>
  </si>
  <si>
    <t>PPAPDC2</t>
  </si>
  <si>
    <t>HIATL1</t>
  </si>
  <si>
    <t>CASTOR1</t>
  </si>
  <si>
    <t>HSBP1</t>
  </si>
  <si>
    <t>SIK1</t>
  </si>
  <si>
    <t>GLT25D1</t>
  </si>
  <si>
    <t>CFL2</t>
  </si>
  <si>
    <t>TM9SF1</t>
  </si>
  <si>
    <t>RTFDC1</t>
  </si>
  <si>
    <t>COPE</t>
  </si>
  <si>
    <t>PNKD</t>
  </si>
  <si>
    <t>CTSA</t>
  </si>
  <si>
    <t>HS3ST1</t>
  </si>
  <si>
    <t>TRIM16</t>
  </si>
  <si>
    <t>TSPAN31</t>
  </si>
  <si>
    <t>DAB2</t>
  </si>
  <si>
    <t>SPECC1L</t>
  </si>
  <si>
    <t>BRK1</t>
  </si>
  <si>
    <t>ATP5G3</t>
  </si>
  <si>
    <t>SLC31A2</t>
  </si>
  <si>
    <t>PLOD1</t>
  </si>
  <si>
    <t>TM2D2</t>
  </si>
  <si>
    <t>NCSTN</t>
  </si>
  <si>
    <t>ADH5</t>
  </si>
  <si>
    <t>COPS7A</t>
  </si>
  <si>
    <t>SMEK2</t>
  </si>
  <si>
    <t>2900026A02RIK</t>
  </si>
  <si>
    <t>RNF181</t>
  </si>
  <si>
    <t>TMEM98</t>
  </si>
  <si>
    <t>RPL8</t>
  </si>
  <si>
    <t>NCL</t>
  </si>
  <si>
    <t>HADH</t>
  </si>
  <si>
    <t>MAGED1</t>
  </si>
  <si>
    <t>DCAF11</t>
  </si>
  <si>
    <t>SLC35B1</t>
  </si>
  <si>
    <t>HSD3B7</t>
  </si>
  <si>
    <t>CSNK2B</t>
  </si>
  <si>
    <t>2210013O21RIK</t>
  </si>
  <si>
    <t>PSMC5</t>
  </si>
  <si>
    <t>POLR2E</t>
  </si>
  <si>
    <t>MECOM.2</t>
  </si>
  <si>
    <t>NEDD8</t>
  </si>
  <si>
    <t>GBP6</t>
  </si>
  <si>
    <t>ARPC4</t>
  </si>
  <si>
    <t>SCD2</t>
  </si>
  <si>
    <t>AAMP</t>
  </si>
  <si>
    <t>IK</t>
  </si>
  <si>
    <t>KIAA1191</t>
  </si>
  <si>
    <t>S100A16</t>
  </si>
  <si>
    <t>CYB5A</t>
  </si>
  <si>
    <t>ZAK</t>
  </si>
  <si>
    <t>TRIM47</t>
  </si>
  <si>
    <t>PLBD2</t>
  </si>
  <si>
    <t>ANAPC2</t>
  </si>
  <si>
    <t>2610001J05RIK</t>
  </si>
  <si>
    <t>ZHX1</t>
  </si>
  <si>
    <t>TALDO1</t>
  </si>
  <si>
    <t>PIM3</t>
  </si>
  <si>
    <t>RGL1</t>
  </si>
  <si>
    <t>TXN2</t>
  </si>
  <si>
    <t>UQCRHL</t>
  </si>
  <si>
    <t>CHMP2A</t>
  </si>
  <si>
    <t>PAICS</t>
  </si>
  <si>
    <t>SFXN3</t>
  </si>
  <si>
    <t>APP</t>
  </si>
  <si>
    <t>CHMP5</t>
  </si>
  <si>
    <t>OSTF1</t>
  </si>
  <si>
    <t>ZIC3</t>
  </si>
  <si>
    <t>RNF167</t>
  </si>
  <si>
    <t>IL2RG</t>
  </si>
  <si>
    <t>CAPG</t>
  </si>
  <si>
    <t>HEXA</t>
  </si>
  <si>
    <t>LRRC8C</t>
  </si>
  <si>
    <t>TXNDC17</t>
  </si>
  <si>
    <t>SLC26A10</t>
  </si>
  <si>
    <t>TRIL</t>
  </si>
  <si>
    <t>SHFM1</t>
  </si>
  <si>
    <t>RBM7</t>
  </si>
  <si>
    <t>MESDC2</t>
  </si>
  <si>
    <t>TGFA</t>
  </si>
  <si>
    <t>EEF1B2</t>
  </si>
  <si>
    <t>PNPLA2</t>
  </si>
  <si>
    <t>ALDH2</t>
  </si>
  <si>
    <t>PAIP2</t>
  </si>
  <si>
    <t>SYNE1.1</t>
  </si>
  <si>
    <t>IMPDH1</t>
  </si>
  <si>
    <t>STRA6</t>
  </si>
  <si>
    <t>CDC42EP1</t>
  </si>
  <si>
    <t>GPR155</t>
  </si>
  <si>
    <t>GAS5</t>
  </si>
  <si>
    <t>PPAP2A</t>
  </si>
  <si>
    <t>MAT2B</t>
  </si>
  <si>
    <t>FTH1</t>
  </si>
  <si>
    <t>RAD54B</t>
  </si>
  <si>
    <t>DDX39B</t>
  </si>
  <si>
    <t>SH3BGRL3</t>
  </si>
  <si>
    <t>PRICKLE1</t>
  </si>
  <si>
    <t>ARF2</t>
  </si>
  <si>
    <t>SORBS3</t>
  </si>
  <si>
    <t>TRIM25</t>
  </si>
  <si>
    <t>MAF1</t>
  </si>
  <si>
    <t>MARC2</t>
  </si>
  <si>
    <t>PPT1</t>
  </si>
  <si>
    <t>PUF60</t>
  </si>
  <si>
    <t>EPHX1</t>
  </si>
  <si>
    <t>ESYT1</t>
  </si>
  <si>
    <t>GIMAP1</t>
  </si>
  <si>
    <t>TMED7</t>
  </si>
  <si>
    <t>CTLA2B</t>
  </si>
  <si>
    <t>KIAA1429</t>
  </si>
  <si>
    <t>SRPRA</t>
  </si>
  <si>
    <t>GPI</t>
  </si>
  <si>
    <t>CLPTM1</t>
  </si>
  <si>
    <t>SOX18</t>
  </si>
  <si>
    <t>TMEM50A</t>
  </si>
  <si>
    <t>NOMO3</t>
  </si>
  <si>
    <t>PISD-PS1</t>
  </si>
  <si>
    <t>ABHD4</t>
  </si>
  <si>
    <t>CR1L</t>
  </si>
  <si>
    <t>CAT</t>
  </si>
  <si>
    <t>FAM13C</t>
  </si>
  <si>
    <t>EIF5A</t>
  </si>
  <si>
    <t>CETN3</t>
  </si>
  <si>
    <t>FAM32A</t>
  </si>
  <si>
    <t>DYNLT3</t>
  </si>
  <si>
    <t>MGEA5</t>
  </si>
  <si>
    <t>PPP2R1A</t>
  </si>
  <si>
    <t>RNF187</t>
  </si>
  <si>
    <t>C330006A16RIK</t>
  </si>
  <si>
    <t>SNAPIN</t>
  </si>
  <si>
    <t>COX4I1</t>
  </si>
  <si>
    <t>TINAGL1</t>
  </si>
  <si>
    <t>ATP5F1</t>
  </si>
  <si>
    <t>TGOLN1</t>
  </si>
  <si>
    <t>ERGIC3</t>
  </si>
  <si>
    <t>FOXQ1</t>
  </si>
  <si>
    <t>PSMB10</t>
  </si>
  <si>
    <t>KDELR2</t>
  </si>
  <si>
    <t>TMBIM4</t>
  </si>
  <si>
    <t>MLLT4</t>
  </si>
  <si>
    <t>PSMA1</t>
  </si>
  <si>
    <t>SELK</t>
  </si>
  <si>
    <t>TEF</t>
  </si>
  <si>
    <t>ARPC1A</t>
  </si>
  <si>
    <t>PPP2CA</t>
  </si>
  <si>
    <t>ARHGEF2</t>
  </si>
  <si>
    <t>THBD</t>
  </si>
  <si>
    <t>SRSF1</t>
  </si>
  <si>
    <t>CRTAP</t>
  </si>
  <si>
    <t>TMEM176B</t>
  </si>
  <si>
    <t>GSTM5</t>
  </si>
  <si>
    <t>ATP5D</t>
  </si>
  <si>
    <t>SLFN5</t>
  </si>
  <si>
    <t>ITM2C</t>
  </si>
  <si>
    <t>KANK3</t>
  </si>
  <si>
    <t>GDE1</t>
  </si>
  <si>
    <t>NDUFA7</t>
  </si>
  <si>
    <t>PSMB8</t>
  </si>
  <si>
    <t>SGMS1</t>
  </si>
  <si>
    <t>MYL12A</t>
  </si>
  <si>
    <t>DEGS2</t>
  </si>
  <si>
    <t>MTMR6</t>
  </si>
  <si>
    <t>BCAM</t>
  </si>
  <si>
    <t>PAQR7</t>
  </si>
  <si>
    <t>SNRPB</t>
  </si>
  <si>
    <t>TMEM9B</t>
  </si>
  <si>
    <t>RBBP7</t>
  </si>
  <si>
    <t>SLC16A2</t>
  </si>
  <si>
    <t>FXYD5</t>
  </si>
  <si>
    <t>SQSTM1</t>
  </si>
  <si>
    <t>CD59A</t>
  </si>
  <si>
    <t>TSPAN12</t>
  </si>
  <si>
    <t>C10orf10</t>
  </si>
  <si>
    <t>PSME1</t>
  </si>
  <si>
    <t>ZCCHC6</t>
  </si>
  <si>
    <t>SAR1A</t>
  </si>
  <si>
    <t>MATR3</t>
  </si>
  <si>
    <t>MDH2</t>
  </si>
  <si>
    <t>TRIM30A</t>
  </si>
  <si>
    <t>SOD1</t>
  </si>
  <si>
    <t>SOX17</t>
  </si>
  <si>
    <t>NISCH</t>
  </si>
  <si>
    <t>SYPL1</t>
  </si>
  <si>
    <t>RTP4</t>
  </si>
  <si>
    <t>PSMB4</t>
  </si>
  <si>
    <t>ROBO4</t>
  </si>
  <si>
    <t>HIAT1</t>
  </si>
  <si>
    <t>IIGP1</t>
  </si>
  <si>
    <t>NDNF</t>
  </si>
  <si>
    <t>IDH3G</t>
  </si>
  <si>
    <t>SYNE1.2</t>
  </si>
  <si>
    <t>ATOX1</t>
  </si>
  <si>
    <t>SMIM7</t>
  </si>
  <si>
    <t>STAP2</t>
  </si>
  <si>
    <t>RGS12</t>
  </si>
  <si>
    <t>IRF9</t>
  </si>
  <si>
    <t>PSMC3</t>
  </si>
  <si>
    <t>GNAS</t>
  </si>
  <si>
    <t>CALM2</t>
  </si>
  <si>
    <t>CTSO</t>
  </si>
  <si>
    <t>TMEM252</t>
  </si>
  <si>
    <t>IRGM</t>
  </si>
  <si>
    <t>2700089E24RIK</t>
  </si>
  <si>
    <t>NRBP1</t>
  </si>
  <si>
    <t>SGK1</t>
  </si>
  <si>
    <t>COX6A1</t>
  </si>
  <si>
    <t>H2-T23</t>
  </si>
  <si>
    <t>SH3GLB1</t>
  </si>
  <si>
    <t>GDI2</t>
  </si>
  <si>
    <t>PIK3IP1</t>
  </si>
  <si>
    <t>TSPAN4</t>
  </si>
  <si>
    <t>EIF3C</t>
  </si>
  <si>
    <t>VPS25</t>
  </si>
  <si>
    <t>RRP1</t>
  </si>
  <si>
    <t>0610031J06RIK</t>
  </si>
  <si>
    <t>ARHGDIA</t>
  </si>
  <si>
    <t>SYNM</t>
  </si>
  <si>
    <t>PRNP</t>
  </si>
  <si>
    <t>TAPBP</t>
  </si>
  <si>
    <t>ARF4</t>
  </si>
  <si>
    <t>PRDX2</t>
  </si>
  <si>
    <t>ATP6AP1</t>
  </si>
  <si>
    <t>JUP</t>
  </si>
  <si>
    <t>DBP</t>
  </si>
  <si>
    <t>SPTSSA</t>
  </si>
  <si>
    <t>ENG</t>
  </si>
  <si>
    <t>B2M</t>
  </si>
  <si>
    <t>ABHD2</t>
  </si>
  <si>
    <t>DNAJA2</t>
  </si>
  <si>
    <t>LGALS3BP</t>
  </si>
  <si>
    <t>PPP3R1</t>
  </si>
  <si>
    <t>TSC22D1</t>
  </si>
  <si>
    <t>TPRG1L</t>
  </si>
  <si>
    <t>DDOST</t>
  </si>
  <si>
    <t>XBP1</t>
  </si>
  <si>
    <t>AQP11</t>
  </si>
  <si>
    <t>SNX3</t>
  </si>
  <si>
    <t>SPARCL1</t>
  </si>
  <si>
    <t>B3GNT2</t>
  </si>
  <si>
    <t>DRAM2</t>
  </si>
  <si>
    <t>CYP2D22</t>
  </si>
  <si>
    <t>MT1</t>
  </si>
  <si>
    <t>TAP2</t>
  </si>
  <si>
    <t>TSPO</t>
  </si>
  <si>
    <t>ECSCR</t>
  </si>
  <si>
    <t>PEA15</t>
  </si>
  <si>
    <t>LARS2</t>
  </si>
  <si>
    <t>SLC25A4</t>
  </si>
  <si>
    <t>YWHAB</t>
  </si>
  <si>
    <t>P4HB</t>
  </si>
  <si>
    <t>SLC35F2</t>
  </si>
  <si>
    <t>GOSR2</t>
  </si>
  <si>
    <t>RPS3</t>
  </si>
  <si>
    <t>RNASEK</t>
  </si>
  <si>
    <t>PSMA2</t>
  </si>
  <si>
    <t>ACTB</t>
  </si>
  <si>
    <t>IFI47</t>
  </si>
  <si>
    <t>GHITM</t>
  </si>
  <si>
    <t>EIF4H</t>
  </si>
  <si>
    <t>OGT</t>
  </si>
  <si>
    <t>LEPROT</t>
  </si>
  <si>
    <t>LRRN3</t>
  </si>
  <si>
    <t>CALU</t>
  </si>
  <si>
    <t>AFAP1L1</t>
  </si>
  <si>
    <t>ARL2BP</t>
  </si>
  <si>
    <t>H1F0</t>
  </si>
  <si>
    <t>FOXF2</t>
  </si>
  <si>
    <t>UQCRC1</t>
  </si>
  <si>
    <t>POLR2M</t>
  </si>
  <si>
    <t>TMBIM6</t>
  </si>
  <si>
    <t>HPRT1</t>
  </si>
  <si>
    <t>IGTP</t>
  </si>
  <si>
    <t>IDH3B</t>
  </si>
  <si>
    <t>SRI</t>
  </si>
  <si>
    <t>XDH</t>
  </si>
  <si>
    <t>CERS2</t>
  </si>
  <si>
    <t>GPR56</t>
  </si>
  <si>
    <t>RPS5</t>
  </si>
  <si>
    <t>SLC9A3R2</t>
  </si>
  <si>
    <t>SLC25A3</t>
  </si>
  <si>
    <t>CHMP3</t>
  </si>
  <si>
    <t>EXTL3</t>
  </si>
  <si>
    <t>TENC1</t>
  </si>
  <si>
    <t>CAV2</t>
  </si>
  <si>
    <t>CD93</t>
  </si>
  <si>
    <t>ECH1</t>
  </si>
  <si>
    <t>SDF4</t>
  </si>
  <si>
    <t>FTL1</t>
  </si>
  <si>
    <t>TSC22D3</t>
  </si>
  <si>
    <t>NRAS</t>
  </si>
  <si>
    <t>AGRN</t>
  </si>
  <si>
    <t>ST6GALNAC2</t>
  </si>
  <si>
    <t>NR1D1</t>
  </si>
  <si>
    <t>PLS3</t>
  </si>
  <si>
    <t>CRIP2</t>
  </si>
  <si>
    <t>GLUL</t>
  </si>
  <si>
    <t>TMEM59</t>
  </si>
  <si>
    <t>RASGRP3</t>
  </si>
  <si>
    <t>ADIPOR1</t>
  </si>
  <si>
    <t>C16orf89</t>
  </si>
  <si>
    <t>EIF4G2</t>
  </si>
  <si>
    <t>ANXA5</t>
  </si>
  <si>
    <t>F11R</t>
  </si>
  <si>
    <t>CTNNB1</t>
  </si>
  <si>
    <t>LAPTM4A</t>
  </si>
  <si>
    <t>DAZAP2</t>
  </si>
  <si>
    <t>VAMP3</t>
  </si>
  <si>
    <t>EIF3F</t>
  </si>
  <si>
    <t>IRGM1</t>
  </si>
  <si>
    <t>PPP1CA</t>
  </si>
  <si>
    <t>CDC42</t>
  </si>
  <si>
    <t>ARL6IP1</t>
  </si>
  <si>
    <t>CD81</t>
  </si>
  <si>
    <t>AKR1C14</t>
  </si>
  <si>
    <t>TUBB</t>
  </si>
  <si>
    <t>TMSB4X</t>
  </si>
  <si>
    <t>USHBP1</t>
  </si>
  <si>
    <t>TEK</t>
  </si>
  <si>
    <t>TMEM204</t>
  </si>
  <si>
    <t>EEF2</t>
  </si>
  <si>
    <t>TTYH2</t>
  </si>
  <si>
    <t>SEPW1</t>
  </si>
  <si>
    <t>B4GALT4</t>
  </si>
  <si>
    <t>CST3</t>
  </si>
  <si>
    <t>PGLYRP1</t>
  </si>
  <si>
    <t>IFIT1B</t>
  </si>
  <si>
    <t>CALM1</t>
  </si>
  <si>
    <t>LSR</t>
  </si>
  <si>
    <t>CD34</t>
  </si>
  <si>
    <t>GBP4.1</t>
  </si>
  <si>
    <t>PRKAR1A</t>
  </si>
  <si>
    <t>ATP5C1</t>
  </si>
  <si>
    <t>DDC</t>
  </si>
  <si>
    <t>AKAP2</t>
  </si>
  <si>
    <t>GBP7</t>
  </si>
  <si>
    <t>ACVRL1</t>
  </si>
  <si>
    <t>KDR</t>
  </si>
  <si>
    <t>EOGT</t>
  </si>
  <si>
    <t>AW112010</t>
  </si>
  <si>
    <t>GPR4</t>
  </si>
  <si>
    <t>ALAS1</t>
  </si>
  <si>
    <t>SMPDL3A</t>
  </si>
  <si>
    <t>ISYNA1</t>
  </si>
  <si>
    <t>PDIA3</t>
  </si>
  <si>
    <t>TNFRSF19</t>
  </si>
  <si>
    <t>CTSH</t>
  </si>
  <si>
    <t>GPX1</t>
  </si>
  <si>
    <t>PSMA6</t>
  </si>
  <si>
    <t>NXPE4</t>
  </si>
  <si>
    <t>GIMAP6</t>
  </si>
  <si>
    <t>OASL2</t>
  </si>
  <si>
    <t>FKBP1A</t>
  </si>
  <si>
    <t>MPZL1</t>
  </si>
  <si>
    <t>CTSV</t>
  </si>
  <si>
    <t>ATP5J</t>
  </si>
  <si>
    <t>LPHN2</t>
  </si>
  <si>
    <t>IVNS1ABP</t>
  </si>
  <si>
    <t>ARL4A</t>
  </si>
  <si>
    <t>GNB2L1</t>
  </si>
  <si>
    <t>SLC50A1</t>
  </si>
  <si>
    <t>CCDC141</t>
  </si>
  <si>
    <t>CD97</t>
  </si>
  <si>
    <t>GABARAP</t>
  </si>
  <si>
    <t>SNUPN</t>
  </si>
  <si>
    <t>CNBP</t>
  </si>
  <si>
    <t>TMEM66</t>
  </si>
  <si>
    <t>RPL4</t>
  </si>
  <si>
    <t>FAM65A</t>
  </si>
  <si>
    <t>DUSP3</t>
  </si>
  <si>
    <t>RAB1</t>
  </si>
  <si>
    <t>IFNAR2</t>
  </si>
  <si>
    <t>LAMP1</t>
  </si>
  <si>
    <t>ALDOA</t>
  </si>
  <si>
    <t>GRAP</t>
  </si>
  <si>
    <t>GSTA4</t>
  </si>
  <si>
    <t>SLC3A2</t>
  </si>
  <si>
    <t>FAM63A</t>
  </si>
  <si>
    <t>SDPR</t>
  </si>
  <si>
    <t>S1PR1</t>
  </si>
  <si>
    <t>SEP15</t>
  </si>
  <si>
    <t>APLP2</t>
  </si>
  <si>
    <t>RAMP2</t>
  </si>
  <si>
    <t>CTSD</t>
  </si>
  <si>
    <t>UFD1L</t>
  </si>
  <si>
    <t>PLK2</t>
  </si>
  <si>
    <t>GATM</t>
  </si>
  <si>
    <t>KITLG</t>
  </si>
  <si>
    <t>ITM2B</t>
  </si>
  <si>
    <t>FCGRT</t>
  </si>
  <si>
    <t>SERINC3</t>
  </si>
  <si>
    <t>ATP5A1</t>
  </si>
  <si>
    <t>IL10RB</t>
  </si>
  <si>
    <t>SLC38A3</t>
  </si>
  <si>
    <t>WFDC1</t>
  </si>
  <si>
    <t>GKN3</t>
  </si>
  <si>
    <t>CD200</t>
  </si>
  <si>
    <t>MAL</t>
  </si>
  <si>
    <t>LTBP4</t>
  </si>
  <si>
    <t>ESAM</t>
  </si>
  <si>
    <t>SLC2A1</t>
  </si>
  <si>
    <t>PTRF</t>
  </si>
  <si>
    <t>LGALS9B</t>
  </si>
  <si>
    <t>CTLA2A</t>
  </si>
  <si>
    <t>CA4</t>
  </si>
  <si>
    <t>HMGCS2</t>
  </si>
  <si>
    <t>APOE</t>
  </si>
  <si>
    <t>IMP3</t>
  </si>
  <si>
    <t>PDE2A</t>
  </si>
  <si>
    <t>SPARC</t>
  </si>
  <si>
    <t>PROM1</t>
  </si>
  <si>
    <t>SLC40A1</t>
  </si>
  <si>
    <t>UCP2</t>
  </si>
  <si>
    <t>AKR1A1</t>
  </si>
  <si>
    <t>H2-D1</t>
  </si>
  <si>
    <t>ATP5B</t>
  </si>
  <si>
    <t>PCP4L1</t>
  </si>
  <si>
    <t>VWA1</t>
  </si>
  <si>
    <t>SLC22A8</t>
  </si>
  <si>
    <t>CXCL12</t>
  </si>
  <si>
    <t>LY6E</t>
  </si>
  <si>
    <t>TSPAN13</t>
  </si>
  <si>
    <t>GPR116</t>
  </si>
  <si>
    <t>SLC6A6</t>
  </si>
  <si>
    <t>H2-K1</t>
  </si>
  <si>
    <t>ELTD1</t>
  </si>
  <si>
    <t>SLCO1C1</t>
  </si>
  <si>
    <t>9430020K01RIK</t>
  </si>
  <si>
    <t>LY6A</t>
  </si>
  <si>
    <t>SLCO1A4</t>
  </si>
  <si>
    <t>LY6C1</t>
  </si>
  <si>
    <t>SEPP1</t>
  </si>
  <si>
    <t>PLTP</t>
  </si>
  <si>
    <t>RN45S</t>
  </si>
  <si>
    <t>EGFP</t>
  </si>
  <si>
    <t>DEGS1</t>
  </si>
  <si>
    <t>GABARAPL1</t>
  </si>
  <si>
    <t>SLC16A4</t>
  </si>
  <si>
    <t>TM4SF1</t>
  </si>
  <si>
    <t>TDRP</t>
  </si>
  <si>
    <t>TRAF7</t>
  </si>
  <si>
    <t>FLII</t>
  </si>
  <si>
    <t>UNC50</t>
  </si>
  <si>
    <t>VPS28</t>
  </si>
  <si>
    <t>GDI1</t>
  </si>
  <si>
    <t>TMEM30A</t>
  </si>
  <si>
    <t>CDIPT</t>
  </si>
  <si>
    <t>DCTN2</t>
  </si>
  <si>
    <t>GNG11</t>
  </si>
  <si>
    <t>VDAC2</t>
  </si>
  <si>
    <t>SSB</t>
  </si>
  <si>
    <t>IRF7</t>
  </si>
  <si>
    <t>AHNAK</t>
  </si>
  <si>
    <t>PGRMC1</t>
  </si>
  <si>
    <t>RASD1</t>
  </si>
  <si>
    <t>MFF</t>
  </si>
  <si>
    <t>SDHA</t>
  </si>
  <si>
    <t>CCT7</t>
  </si>
  <si>
    <t>JAM2</t>
  </si>
  <si>
    <t>SBDS</t>
  </si>
  <si>
    <t>OCLN</t>
  </si>
  <si>
    <t>EMC7</t>
  </si>
  <si>
    <t>SNX17</t>
  </si>
  <si>
    <t>WDR1</t>
  </si>
  <si>
    <t>KCTD10</t>
  </si>
  <si>
    <t>LIPA</t>
  </si>
  <si>
    <t>ST3GAL6</t>
  </si>
  <si>
    <t>IFNAR1</t>
  </si>
  <si>
    <t>GRN</t>
  </si>
  <si>
    <t>INPP5K</t>
  </si>
  <si>
    <t>AMFR</t>
  </si>
  <si>
    <t>TSPAN3</t>
  </si>
  <si>
    <t>ADAM15</t>
  </si>
  <si>
    <t>YWHAE</t>
  </si>
  <si>
    <t>SLC25A39</t>
  </si>
  <si>
    <t>CS</t>
  </si>
  <si>
    <t>NXF1</t>
  </si>
  <si>
    <t>SSU72</t>
  </si>
  <si>
    <t>PQLC1</t>
  </si>
  <si>
    <t>ARPC2</t>
  </si>
  <si>
    <t>UQCRFS1</t>
  </si>
  <si>
    <t>ALDH9A1</t>
  </si>
  <si>
    <t>RPN2</t>
  </si>
  <si>
    <t>LDHA</t>
  </si>
  <si>
    <t>RTN3</t>
  </si>
  <si>
    <t>HSP90B1</t>
  </si>
  <si>
    <t>GLTP</t>
  </si>
  <si>
    <t>ATF4</t>
  </si>
  <si>
    <t>GNA11</t>
  </si>
  <si>
    <t>NDRG1</t>
  </si>
  <si>
    <t>CANX</t>
  </si>
  <si>
    <t>TMEM100</t>
  </si>
  <si>
    <t>PSMD6</t>
  </si>
  <si>
    <t>NAA60</t>
  </si>
  <si>
    <t>STT3A</t>
  </si>
  <si>
    <t>ELOVL1</t>
  </si>
  <si>
    <t>RCN2</t>
  </si>
  <si>
    <t>PLLP</t>
  </si>
  <si>
    <t>EIF3A</t>
  </si>
  <si>
    <t>HTRA1</t>
  </si>
  <si>
    <t>PPP1CB</t>
  </si>
  <si>
    <t>BECN1</t>
  </si>
  <si>
    <t>FZD6</t>
  </si>
  <si>
    <t>PRKAB1</t>
  </si>
  <si>
    <t>GPD2</t>
  </si>
  <si>
    <t>SURF4</t>
  </si>
  <si>
    <t>TOLLIP</t>
  </si>
  <si>
    <t>SH3BGRL</t>
  </si>
  <si>
    <t>ST8SIA4</t>
  </si>
  <si>
    <t>CNN3</t>
  </si>
  <si>
    <t>PMP22</t>
  </si>
  <si>
    <t>MAT2A</t>
  </si>
  <si>
    <t>SSR1</t>
  </si>
  <si>
    <t>IFIT3</t>
  </si>
  <si>
    <t>ANKRD46</t>
  </si>
  <si>
    <t>CAV1</t>
  </si>
  <si>
    <t>COPZ1</t>
  </si>
  <si>
    <t>FNTA</t>
  </si>
  <si>
    <t>NUCB1</t>
  </si>
  <si>
    <t>SEC61A1</t>
  </si>
  <si>
    <t>ITIH5</t>
  </si>
  <si>
    <t>CYB5R1</t>
  </si>
  <si>
    <t>CTSB</t>
  </si>
  <si>
    <t>ANXA7</t>
  </si>
  <si>
    <t>SPTAN1</t>
  </si>
  <si>
    <t>NAPA</t>
  </si>
  <si>
    <t>CAPN2</t>
  </si>
  <si>
    <t>RECK</t>
  </si>
  <si>
    <t>CHMP2B</t>
  </si>
  <si>
    <t>RAB18</t>
  </si>
  <si>
    <t>PDCD6</t>
  </si>
  <si>
    <t>SSR3</t>
  </si>
  <si>
    <t>COPS8</t>
  </si>
  <si>
    <t>MAEA</t>
  </si>
  <si>
    <t>GINM1</t>
  </si>
  <si>
    <t>SLC25A11</t>
  </si>
  <si>
    <t>COPG1</t>
  </si>
  <si>
    <t>GBP4</t>
  </si>
  <si>
    <t>SHISA5</t>
  </si>
  <si>
    <t>CD164</t>
  </si>
  <si>
    <t>ACTR1A</t>
  </si>
  <si>
    <t>GPR146</t>
  </si>
  <si>
    <t>RNH1</t>
  </si>
  <si>
    <t>OSBPL9</t>
  </si>
  <si>
    <t>DDB1</t>
  </si>
  <si>
    <t>STRIP1</t>
  </si>
  <si>
    <t>PTDSS1</t>
  </si>
  <si>
    <t>CMTM6</t>
  </si>
  <si>
    <t>TM9SF2</t>
  </si>
  <si>
    <t>CTSC</t>
  </si>
  <si>
    <t>CD47</t>
  </si>
  <si>
    <t>MFSD1</t>
  </si>
  <si>
    <t>EIF3L</t>
  </si>
  <si>
    <t>ASAH1</t>
  </si>
  <si>
    <t>ITGB1</t>
  </si>
  <si>
    <t>TPP1</t>
  </si>
  <si>
    <t>GAS6</t>
  </si>
  <si>
    <t>BNIP2</t>
  </si>
  <si>
    <t>ANXA3</t>
  </si>
  <si>
    <t>CCT8</t>
  </si>
  <si>
    <t>VPS35</t>
  </si>
  <si>
    <t>TNFAIP1</t>
  </si>
  <si>
    <t>IRF1</t>
  </si>
  <si>
    <t>MCFD2</t>
  </si>
  <si>
    <t>PTTG1IP</t>
  </si>
  <si>
    <t>CPT1A</t>
  </si>
  <si>
    <t>SMU1</t>
  </si>
  <si>
    <t>CCT5</t>
  </si>
  <si>
    <t>CEPT1</t>
  </si>
  <si>
    <t>RPN1</t>
  </si>
  <si>
    <t>SLC31A1</t>
  </si>
  <si>
    <t>CLK1</t>
  </si>
  <si>
    <t>CYB5R3</t>
  </si>
  <si>
    <t>GBP2</t>
  </si>
  <si>
    <t>SERINC1</t>
  </si>
  <si>
    <t>SLC38A5</t>
  </si>
  <si>
    <t>Endothelial Mouse</t>
  </si>
  <si>
    <t>GRM8</t>
  </si>
  <si>
    <t>SLC6A1</t>
  </si>
  <si>
    <t>PRKG1</t>
  </si>
  <si>
    <t>NR2F2-AS1</t>
  </si>
  <si>
    <t>RNF152</t>
  </si>
  <si>
    <t>CASC15</t>
  </si>
  <si>
    <t>MIR99AHG</t>
  </si>
  <si>
    <t>HES4</t>
  </si>
  <si>
    <t>SGIP1</t>
  </si>
  <si>
    <t>CNTN4</t>
  </si>
  <si>
    <t>ARHGAP10</t>
  </si>
  <si>
    <t>MAPK10</t>
  </si>
  <si>
    <t>CARMN</t>
  </si>
  <si>
    <t>CLMN</t>
  </si>
  <si>
    <t>CPE</t>
  </si>
  <si>
    <t>CACHD1</t>
  </si>
  <si>
    <t>PDE8A</t>
  </si>
  <si>
    <t>MGLL</t>
  </si>
  <si>
    <t>LZTS1</t>
  </si>
  <si>
    <t>CERS6</t>
  </si>
  <si>
    <t>SH3RF1</t>
  </si>
  <si>
    <t>DCN</t>
  </si>
  <si>
    <t>TJP1</t>
  </si>
  <si>
    <t>MAML2</t>
  </si>
  <si>
    <t>CACNA2D3</t>
  </si>
  <si>
    <t>SNTB1</t>
  </si>
  <si>
    <t>CDH6</t>
  </si>
  <si>
    <t>PAG1</t>
  </si>
  <si>
    <t>FN1</t>
  </si>
  <si>
    <t>NR2F1-AS1</t>
  </si>
  <si>
    <t>ARHGEF7</t>
  </si>
  <si>
    <t>SLC38A2</t>
  </si>
  <si>
    <t>CDK14</t>
  </si>
  <si>
    <t>DAAM2</t>
  </si>
  <si>
    <t>DGKB</t>
  </si>
  <si>
    <t>EPB41L3</t>
  </si>
  <si>
    <t>PLEKHA5</t>
  </si>
  <si>
    <t>PDE3A</t>
  </si>
  <si>
    <t>UNC5C</t>
  </si>
  <si>
    <t>KIAA1109</t>
  </si>
  <si>
    <t>FAM13A</t>
  </si>
  <si>
    <t>SMOC2</t>
  </si>
  <si>
    <t>PLCB1</t>
  </si>
  <si>
    <t>ITGA10</t>
  </si>
  <si>
    <t>ADARB2</t>
  </si>
  <si>
    <t>KLHL23</t>
  </si>
  <si>
    <t>EDIL3</t>
  </si>
  <si>
    <t>ZIC1</t>
  </si>
  <si>
    <t>C20orf194</t>
  </si>
  <si>
    <t>NHS</t>
  </si>
  <si>
    <t>SEM1</t>
  </si>
  <si>
    <t>KIRREL1</t>
  </si>
  <si>
    <t>ZBTB46</t>
  </si>
  <si>
    <t>PPM1L</t>
  </si>
  <si>
    <t>DAB1</t>
  </si>
  <si>
    <t>GUCY1B1</t>
  </si>
  <si>
    <t>VPS13D</t>
  </si>
  <si>
    <t>TESC</t>
  </si>
  <si>
    <t>HIP1</t>
  </si>
  <si>
    <t>GRM3</t>
  </si>
  <si>
    <t>AC022414.1</t>
  </si>
  <si>
    <t>KLF12</t>
  </si>
  <si>
    <t>COL6A1</t>
  </si>
  <si>
    <t>MCC</t>
  </si>
  <si>
    <t>CACNB2</t>
  </si>
  <si>
    <t>MSC-AS1</t>
  </si>
  <si>
    <t>BCL2</t>
  </si>
  <si>
    <t>SEMA5A</t>
  </si>
  <si>
    <t>WASHC4</t>
  </si>
  <si>
    <t>FOXP2</t>
  </si>
  <si>
    <t>CCDC102B</t>
  </si>
  <si>
    <t>GRK3</t>
  </si>
  <si>
    <t>SESN3</t>
  </si>
  <si>
    <t>EFHD1</t>
  </si>
  <si>
    <t>SHISA6</t>
  </si>
  <si>
    <t>LPL</t>
  </si>
  <si>
    <t>LDLRAD3</t>
  </si>
  <si>
    <t>CCDC3</t>
  </si>
  <si>
    <t>DYNC1I1</t>
  </si>
  <si>
    <t>CACNA2D1</t>
  </si>
  <si>
    <t>TTN</t>
  </si>
  <si>
    <t>PMEPA1</t>
  </si>
  <si>
    <t>MPPED2</t>
  </si>
  <si>
    <t>C2CD2</t>
  </si>
  <si>
    <t>NPEPPS</t>
  </si>
  <si>
    <t>ACSL3</t>
  </si>
  <si>
    <t>SOS1</t>
  </si>
  <si>
    <t>DENND2A</t>
  </si>
  <si>
    <t>ABCA5</t>
  </si>
  <si>
    <t>ZEB2</t>
  </si>
  <si>
    <t>NAV1</t>
  </si>
  <si>
    <t>AC245297.3</t>
  </si>
  <si>
    <t>SIPA1L2</t>
  </si>
  <si>
    <t>ANKH</t>
  </si>
  <si>
    <t>MOB3B</t>
  </si>
  <si>
    <t>GPATCH8</t>
  </si>
  <si>
    <t>MAST4</t>
  </si>
  <si>
    <t>AC002546.1</t>
  </si>
  <si>
    <t>FRMD4A</t>
  </si>
  <si>
    <t>PACSIN2</t>
  </si>
  <si>
    <t>SNX25</t>
  </si>
  <si>
    <t>ARHGAP6</t>
  </si>
  <si>
    <t>NFASC</t>
  </si>
  <si>
    <t>NBEA</t>
  </si>
  <si>
    <t>STARD9</t>
  </si>
  <si>
    <t>CLASP1</t>
  </si>
  <si>
    <t>RNF180</t>
  </si>
  <si>
    <t>GTDC1</t>
  </si>
  <si>
    <t>SOBP</t>
  </si>
  <si>
    <t>FRYL</t>
  </si>
  <si>
    <t>MTSS1</t>
  </si>
  <si>
    <t>MAP2K6</t>
  </si>
  <si>
    <t>MAP1B</t>
  </si>
  <si>
    <t>NBEAL1</t>
  </si>
  <si>
    <t>AC008014.1</t>
  </si>
  <si>
    <t>MACF1</t>
  </si>
  <si>
    <t>GUCY1A1</t>
  </si>
  <si>
    <t>GPM6A</t>
  </si>
  <si>
    <t>DIO3OS</t>
  </si>
  <si>
    <t>INPP4B</t>
  </si>
  <si>
    <t>LINC01197</t>
  </si>
  <si>
    <t>BICRAL</t>
  </si>
  <si>
    <t>TTN-AS1</t>
  </si>
  <si>
    <t>DENND3</t>
  </si>
  <si>
    <t>CPM</t>
  </si>
  <si>
    <t>THSD7B</t>
  </si>
  <si>
    <t>SMURF1</t>
  </si>
  <si>
    <t>FARP2</t>
  </si>
  <si>
    <t>USP12</t>
  </si>
  <si>
    <t>CD9</t>
  </si>
  <si>
    <t>FAM162B</t>
  </si>
  <si>
    <t>EMSY</t>
  </si>
  <si>
    <t>LINC00882</t>
  </si>
  <si>
    <t>CENPP</t>
  </si>
  <si>
    <t>KIAA1328</t>
  </si>
  <si>
    <t>CRYBG3</t>
  </si>
  <si>
    <t>ZNF254</t>
  </si>
  <si>
    <t>CCDC91</t>
  </si>
  <si>
    <t>PLCE1</t>
  </si>
  <si>
    <t>LINC02172</t>
  </si>
  <si>
    <t>CA2</t>
  </si>
  <si>
    <t>ABO</t>
  </si>
  <si>
    <t>DOK6</t>
  </si>
  <si>
    <t>KAZN</t>
  </si>
  <si>
    <t>CHSY3</t>
  </si>
  <si>
    <t>ADAM33</t>
  </si>
  <si>
    <t>HIPK2</t>
  </si>
  <si>
    <t>MYO6</t>
  </si>
  <si>
    <t>BPTF</t>
  </si>
  <si>
    <t>TMEM161B-AS1</t>
  </si>
  <si>
    <t>L3MBTL4</t>
  </si>
  <si>
    <t>MIPOL1</t>
  </si>
  <si>
    <t>HMBOX1</t>
  </si>
  <si>
    <t>RCAN2</t>
  </si>
  <si>
    <t>COL18A1</t>
  </si>
  <si>
    <t>MARK3</t>
  </si>
  <si>
    <t>POU6F2</t>
  </si>
  <si>
    <t>WDR41</t>
  </si>
  <si>
    <t>MICU3</t>
  </si>
  <si>
    <t>BACH1</t>
  </si>
  <si>
    <t>LINC01184</t>
  </si>
  <si>
    <t>LRCH3</t>
  </si>
  <si>
    <t>WDR7</t>
  </si>
  <si>
    <t>EVI5</t>
  </si>
  <si>
    <t>ARMCX4</t>
  </si>
  <si>
    <t>GOLGA4</t>
  </si>
  <si>
    <t>NKD1</t>
  </si>
  <si>
    <t>TRAK1</t>
  </si>
  <si>
    <t>ENOX1</t>
  </si>
  <si>
    <t>SARAF</t>
  </si>
  <si>
    <t>CPQ</t>
  </si>
  <si>
    <t>MIGA1</t>
  </si>
  <si>
    <t>RANBP3L</t>
  </si>
  <si>
    <t>SLC25A13</t>
  </si>
  <si>
    <t>ANKAR</t>
  </si>
  <si>
    <t>ANO3</t>
  </si>
  <si>
    <t>ROBO1</t>
  </si>
  <si>
    <t>SHLD2</t>
  </si>
  <si>
    <t>NRP2</t>
  </si>
  <si>
    <t>USP13</t>
  </si>
  <si>
    <t>RFTN1</t>
  </si>
  <si>
    <t>ZFYVE9</t>
  </si>
  <si>
    <t>KAT6B</t>
  </si>
  <si>
    <t>AC012404.1</t>
  </si>
  <si>
    <t>SYNPO2</t>
  </si>
  <si>
    <t>CYSLTR2</t>
  </si>
  <si>
    <t>CEP85L</t>
  </si>
  <si>
    <t>XRRA1</t>
  </si>
  <si>
    <t>LINC02256</t>
  </si>
  <si>
    <t>NHSL1</t>
  </si>
  <si>
    <t>NTM</t>
  </si>
  <si>
    <t>SYNE2</t>
  </si>
  <si>
    <t>COA1</t>
  </si>
  <si>
    <t>DTNA</t>
  </si>
  <si>
    <t>TLK2</t>
  </si>
  <si>
    <t>SECISBP2</t>
  </si>
  <si>
    <t>ANKRD11</t>
  </si>
  <si>
    <t>RERGL</t>
  </si>
  <si>
    <t>SLC2A13</t>
  </si>
  <si>
    <t>PRKCB</t>
  </si>
  <si>
    <t>PPARGC1B</t>
  </si>
  <si>
    <t>DANT2</t>
  </si>
  <si>
    <t>PARVB</t>
  </si>
  <si>
    <t>DLGAP2</t>
  </si>
  <si>
    <t>PLCL1</t>
  </si>
  <si>
    <t>MMP16</t>
  </si>
  <si>
    <t>SP100</t>
  </si>
  <si>
    <t>ARHGAP17</t>
  </si>
  <si>
    <t>GBE1</t>
  </si>
  <si>
    <t>HNRNPA3</t>
  </si>
  <si>
    <t>CYTOR</t>
  </si>
  <si>
    <t>PHACTR4</t>
  </si>
  <si>
    <t>TFCP2</t>
  </si>
  <si>
    <t>CDK8</t>
  </si>
  <si>
    <t>SORCS1</t>
  </si>
  <si>
    <t>CLIP2</t>
  </si>
  <si>
    <t>AC098829.1</t>
  </si>
  <si>
    <t>FAM13B</t>
  </si>
  <si>
    <t>COL24A1</t>
  </si>
  <si>
    <t>FHL5</t>
  </si>
  <si>
    <t>TMEM117</t>
  </si>
  <si>
    <t>HIVEP3</t>
  </si>
  <si>
    <t>RBM20</t>
  </si>
  <si>
    <t>FGF1</t>
  </si>
  <si>
    <t>DCAF6</t>
  </si>
  <si>
    <t>ST5</t>
  </si>
  <si>
    <t>SUMF1</t>
  </si>
  <si>
    <t>APOO</t>
  </si>
  <si>
    <t>COMMD1</t>
  </si>
  <si>
    <t>SLIT2</t>
  </si>
  <si>
    <t>NPAS3</t>
  </si>
  <si>
    <t>NLGN1</t>
  </si>
  <si>
    <t>PAN3</t>
  </si>
  <si>
    <t>EFNA5</t>
  </si>
  <si>
    <t>RGS6</t>
  </si>
  <si>
    <t>DNAJB6</t>
  </si>
  <si>
    <t>JUND</t>
  </si>
  <si>
    <t>KCNAB1</t>
  </si>
  <si>
    <t>COG5</t>
  </si>
  <si>
    <t>UBE2D2</t>
  </si>
  <si>
    <t>Pericyte Human</t>
  </si>
  <si>
    <t>CHURC1</t>
  </si>
  <si>
    <t>PAGR1</t>
  </si>
  <si>
    <t>KMT2D</t>
  </si>
  <si>
    <t>5430417L22RIK</t>
  </si>
  <si>
    <t>NXPH4</t>
  </si>
  <si>
    <t>FAM134A</t>
  </si>
  <si>
    <t>1810026B05RIK</t>
  </si>
  <si>
    <t>C18orf32</t>
  </si>
  <si>
    <t>DCDC2</t>
  </si>
  <si>
    <t>C1QTNF2</t>
  </si>
  <si>
    <t>SOD2</t>
  </si>
  <si>
    <t>E130308A19RIK</t>
  </si>
  <si>
    <t>CYGB</t>
  </si>
  <si>
    <t>ATPIF1</t>
  </si>
  <si>
    <t>GM14005</t>
  </si>
  <si>
    <t>COMMD3</t>
  </si>
  <si>
    <t>CD63</t>
  </si>
  <si>
    <t>9530091C08RIK</t>
  </si>
  <si>
    <t>ATP7A</t>
  </si>
  <si>
    <t>PTPN22</t>
  </si>
  <si>
    <t>FAP</t>
  </si>
  <si>
    <t>PFN1</t>
  </si>
  <si>
    <t>WHSC1L1</t>
  </si>
  <si>
    <t>UBE2W</t>
  </si>
  <si>
    <t>RTN4RL1</t>
  </si>
  <si>
    <t>GAMT</t>
  </si>
  <si>
    <t>WBP5</t>
  </si>
  <si>
    <t>IER3</t>
  </si>
  <si>
    <t>ZC3H11A</t>
  </si>
  <si>
    <t>VIMP</t>
  </si>
  <si>
    <t>A230046K03RIK</t>
  </si>
  <si>
    <t>SEBOX</t>
  </si>
  <si>
    <t>SUV420H1</t>
  </si>
  <si>
    <t>B3GNT1</t>
  </si>
  <si>
    <t>LRRC16A</t>
  </si>
  <si>
    <t>PTK7</t>
  </si>
  <si>
    <t>BMP5</t>
  </si>
  <si>
    <t>TOMM34</t>
  </si>
  <si>
    <t>NDUFA11</t>
  </si>
  <si>
    <t>TARDBP</t>
  </si>
  <si>
    <t>PDLIM2</t>
  </si>
  <si>
    <t>NDUFA13</t>
  </si>
  <si>
    <t>OAZ2</t>
  </si>
  <si>
    <t>DIAP2</t>
  </si>
  <si>
    <t>TXNDC5</t>
  </si>
  <si>
    <t>GM2A</t>
  </si>
  <si>
    <t>RGPD8</t>
  </si>
  <si>
    <t>EMC10</t>
  </si>
  <si>
    <t>SLC5A5</t>
  </si>
  <si>
    <t>SRSF2</t>
  </si>
  <si>
    <t>ABHD14B</t>
  </si>
  <si>
    <t>SHC1</t>
  </si>
  <si>
    <t>NRARP</t>
  </si>
  <si>
    <t>NKD2</t>
  </si>
  <si>
    <t>LRRC58</t>
  </si>
  <si>
    <t>ZWINT</t>
  </si>
  <si>
    <t>SELM</t>
  </si>
  <si>
    <t>GPR108</t>
  </si>
  <si>
    <t>PCK2</t>
  </si>
  <si>
    <t>AUP1</t>
  </si>
  <si>
    <t>PRDX1</t>
  </si>
  <si>
    <t>NDST3</t>
  </si>
  <si>
    <t>TMEM2</t>
  </si>
  <si>
    <t>AJUBA</t>
  </si>
  <si>
    <t>ADRBK2</t>
  </si>
  <si>
    <t>BLOC1S1</t>
  </si>
  <si>
    <t>DIABLO</t>
  </si>
  <si>
    <t>PLXNB1</t>
  </si>
  <si>
    <t>CLDN25</t>
  </si>
  <si>
    <t>VKORC1</t>
  </si>
  <si>
    <t>MID1IP1</t>
  </si>
  <si>
    <t>MARCKS</t>
  </si>
  <si>
    <t>MTAP</t>
  </si>
  <si>
    <t>IMPACT</t>
  </si>
  <si>
    <t>HSPG2</t>
  </si>
  <si>
    <t>APOBEC1</t>
  </si>
  <si>
    <t>CSK</t>
  </si>
  <si>
    <t>NDUFS7</t>
  </si>
  <si>
    <t>SERPINH1</t>
  </si>
  <si>
    <t>MYL12B</t>
  </si>
  <si>
    <t>PIK3R2</t>
  </si>
  <si>
    <t>NPEPL1</t>
  </si>
  <si>
    <t>PEG13</t>
  </si>
  <si>
    <t>CNPY2</t>
  </si>
  <si>
    <t>ATP1A2</t>
  </si>
  <si>
    <t>LITAF</t>
  </si>
  <si>
    <t>ADORA2A</t>
  </si>
  <si>
    <t>NDUFB9</t>
  </si>
  <si>
    <t>MYLK</t>
  </si>
  <si>
    <t>HRCT1</t>
  </si>
  <si>
    <t>CCRL2</t>
  </si>
  <si>
    <t>RARRES2</t>
  </si>
  <si>
    <t>DES</t>
  </si>
  <si>
    <t>H3F3B</t>
  </si>
  <si>
    <t>PLD1</t>
  </si>
  <si>
    <t>SFRP2</t>
  </si>
  <si>
    <t>5033404E19RIK</t>
  </si>
  <si>
    <t>TUBB4A</t>
  </si>
  <si>
    <t>ZFP871</t>
  </si>
  <si>
    <t>VAMP2</t>
  </si>
  <si>
    <t>CAMK1</t>
  </si>
  <si>
    <t>LGMN</t>
  </si>
  <si>
    <t>GTL3</t>
  </si>
  <si>
    <t>ADPRH</t>
  </si>
  <si>
    <t>RCN3</t>
  </si>
  <si>
    <t>GLRB</t>
  </si>
  <si>
    <t>ANKRD50</t>
  </si>
  <si>
    <t>GSTT2B</t>
  </si>
  <si>
    <t>FAM174A</t>
  </si>
  <si>
    <t>G0S2</t>
  </si>
  <si>
    <t>FAM20A</t>
  </si>
  <si>
    <t>IGFBP7</t>
  </si>
  <si>
    <t>GSTT1</t>
  </si>
  <si>
    <t>LAPTM4B</t>
  </si>
  <si>
    <t>VASN</t>
  </si>
  <si>
    <t>BCAP31</t>
  </si>
  <si>
    <t>EFTUD2</t>
  </si>
  <si>
    <t>PTTG1</t>
  </si>
  <si>
    <t>ARHGEF25</t>
  </si>
  <si>
    <t>PPAP2B</t>
  </si>
  <si>
    <t>IGF2</t>
  </si>
  <si>
    <t>BTD</t>
  </si>
  <si>
    <t>DPYSL2</t>
  </si>
  <si>
    <t>HIGD1B</t>
  </si>
  <si>
    <t>GAA</t>
  </si>
  <si>
    <t>MMP14</t>
  </si>
  <si>
    <t>ACSL1</t>
  </si>
  <si>
    <t>BTBD3</t>
  </si>
  <si>
    <t>AW549542</t>
  </si>
  <si>
    <t>COX8A</t>
  </si>
  <si>
    <t>POLDIP2</t>
  </si>
  <si>
    <t>GGTA1</t>
  </si>
  <si>
    <t>DAG1</t>
  </si>
  <si>
    <t>PRSS23</t>
  </si>
  <si>
    <t>CALR</t>
  </si>
  <si>
    <t>NAALAD2</t>
  </si>
  <si>
    <t>TMEM45A</t>
  </si>
  <si>
    <t>KCNMB1</t>
  </si>
  <si>
    <t>DBNDD2</t>
  </si>
  <si>
    <t>MAP1LC3A</t>
  </si>
  <si>
    <t>GNS</t>
  </si>
  <si>
    <t>TMEM134</t>
  </si>
  <si>
    <t>UCHL1</t>
  </si>
  <si>
    <t>EFHD2</t>
  </si>
  <si>
    <t>HSPA2</t>
  </si>
  <si>
    <t>RAB3A</t>
  </si>
  <si>
    <t>PCOLCE</t>
  </si>
  <si>
    <t>ENPEP</t>
  </si>
  <si>
    <t>NODAL</t>
  </si>
  <si>
    <t>COX4I2</t>
  </si>
  <si>
    <t>PTP4A3</t>
  </si>
  <si>
    <t>SLC7A2</t>
  </si>
  <si>
    <t>GNG2</t>
  </si>
  <si>
    <t>F2R</t>
  </si>
  <si>
    <t>SLC1A5</t>
  </si>
  <si>
    <t>RGS5</t>
  </si>
  <si>
    <t>CTHRC1</t>
  </si>
  <si>
    <t>MCAM</t>
  </si>
  <si>
    <t>MDH1</t>
  </si>
  <si>
    <t>TMEM86A</t>
  </si>
  <si>
    <t>SEPT7</t>
  </si>
  <si>
    <t>GPRC5C</t>
  </si>
  <si>
    <t>PDE4C</t>
  </si>
  <si>
    <t>ASPN</t>
  </si>
  <si>
    <t>NOTCH1</t>
  </si>
  <si>
    <t>GPER1</t>
  </si>
  <si>
    <t>TCN2</t>
  </si>
  <si>
    <t>MIR143HG</t>
  </si>
  <si>
    <t>CTSZ</t>
  </si>
  <si>
    <t>CNN2</t>
  </si>
  <si>
    <t>LAMP2</t>
  </si>
  <si>
    <t>GPX8</t>
  </si>
  <si>
    <t>MGP</t>
  </si>
  <si>
    <t>MYADM</t>
  </si>
  <si>
    <t>TBXA2R</t>
  </si>
  <si>
    <t>DTX3</t>
  </si>
  <si>
    <t>EPB4.1L2</t>
  </si>
  <si>
    <t>IL34</t>
  </si>
  <si>
    <t>WLS</t>
  </si>
  <si>
    <t>DDIT4L</t>
  </si>
  <si>
    <t>AIF1L</t>
  </si>
  <si>
    <t>GPC3</t>
  </si>
  <si>
    <t>SEMA6D</t>
  </si>
  <si>
    <t>IFITM1</t>
  </si>
  <si>
    <t>ARHGDIB</t>
  </si>
  <si>
    <t>GGT1</t>
  </si>
  <si>
    <t>PHOSPHO2-KLHL23</t>
  </si>
  <si>
    <t>LIMD1</t>
  </si>
  <si>
    <t>ODF3L1</t>
  </si>
  <si>
    <t>PLXDC2</t>
  </si>
  <si>
    <t>ANO1</t>
  </si>
  <si>
    <t>ECM2</t>
  </si>
  <si>
    <t>IFI30</t>
  </si>
  <si>
    <t>SDC2</t>
  </si>
  <si>
    <t>ACE2</t>
  </si>
  <si>
    <t>NEDD4</t>
  </si>
  <si>
    <t>CD248</t>
  </si>
  <si>
    <t>CASQ2</t>
  </si>
  <si>
    <t>PERP</t>
  </si>
  <si>
    <t>TAGLN2</t>
  </si>
  <si>
    <t>NBL1</t>
  </si>
  <si>
    <t>ANGPTL2</t>
  </si>
  <si>
    <t>S1PR3</t>
  </si>
  <si>
    <t>GUCY1A3</t>
  </si>
  <si>
    <t>PLA1A</t>
  </si>
  <si>
    <t>CSPG4</t>
  </si>
  <si>
    <t>EGFLAM</t>
  </si>
  <si>
    <t>ATP2A3</t>
  </si>
  <si>
    <t>MFGE8</t>
  </si>
  <si>
    <t>CORO1B</t>
  </si>
  <si>
    <t>ATP1B2</t>
  </si>
  <si>
    <t>PLAT</t>
  </si>
  <si>
    <t>GUCY1B3</t>
  </si>
  <si>
    <t>MYL9</t>
  </si>
  <si>
    <t>LHFP</t>
  </si>
  <si>
    <t>SNX33</t>
  </si>
  <si>
    <t>ART3</t>
  </si>
  <si>
    <t>KCNJ8</t>
  </si>
  <si>
    <t>SEPT4</t>
  </si>
  <si>
    <t>RGS4</t>
  </si>
  <si>
    <t>SOD3</t>
  </si>
  <si>
    <t>ATP13A5</t>
  </si>
  <si>
    <t>VTN</t>
  </si>
  <si>
    <t>SEPT8</t>
  </si>
  <si>
    <t>EVA1B</t>
  </si>
  <si>
    <t>ARAF</t>
  </si>
  <si>
    <t>SLC48A1</t>
  </si>
  <si>
    <t>ZDHHC1</t>
  </si>
  <si>
    <t>SLC9A3R1</t>
  </si>
  <si>
    <t>DTX4</t>
  </si>
  <si>
    <t>PYGM</t>
  </si>
  <si>
    <t>LRP1</t>
  </si>
  <si>
    <t>LAMC1</t>
  </si>
  <si>
    <t>DCTN6</t>
  </si>
  <si>
    <t>ZFP948</t>
  </si>
  <si>
    <t>PEAR1</t>
  </si>
  <si>
    <t>PDE8B</t>
  </si>
  <si>
    <t>ADAP2</t>
  </si>
  <si>
    <t>DOCK6</t>
  </si>
  <si>
    <t>PARP3</t>
  </si>
  <si>
    <t>GJA4</t>
  </si>
  <si>
    <t>NDUFB10</t>
  </si>
  <si>
    <t>SH3GLB2</t>
  </si>
  <si>
    <t>DSCR3</t>
  </si>
  <si>
    <t>SUMO3</t>
  </si>
  <si>
    <t>ZNF799</t>
  </si>
  <si>
    <t>PHYH</t>
  </si>
  <si>
    <t>ATP6V0E2</t>
  </si>
  <si>
    <t>BMP4</t>
  </si>
  <si>
    <t>P2RY14</t>
  </si>
  <si>
    <t>ARMCX2</t>
  </si>
  <si>
    <t>COG7</t>
  </si>
  <si>
    <t>C5orf15</t>
  </si>
  <si>
    <t>NDUFS8</t>
  </si>
  <si>
    <t>CPED1</t>
  </si>
  <si>
    <t>PCBP1</t>
  </si>
  <si>
    <t>TWSG1</t>
  </si>
  <si>
    <t>SIPA1</t>
  </si>
  <si>
    <t>ITGA4</t>
  </si>
  <si>
    <t>PCDH18</t>
  </si>
  <si>
    <t>EMC3</t>
  </si>
  <si>
    <t>WBP2</t>
  </si>
  <si>
    <t>DYNLRB1</t>
  </si>
  <si>
    <t>ILK</t>
  </si>
  <si>
    <t>HNRNPAB</t>
  </si>
  <si>
    <t>SDHC</t>
  </si>
  <si>
    <t>SRPRB</t>
  </si>
  <si>
    <t>PKD1</t>
  </si>
  <si>
    <t>GCNT2</t>
  </si>
  <si>
    <t>PSAP</t>
  </si>
  <si>
    <t>ABCC9</t>
  </si>
  <si>
    <t>TRIM35</t>
  </si>
  <si>
    <t>CDS2</t>
  </si>
  <si>
    <t>HCFC1</t>
  </si>
  <si>
    <t>IL13RA1</t>
  </si>
  <si>
    <t>ZFP866</t>
  </si>
  <si>
    <t>EFEMP2</t>
  </si>
  <si>
    <t>SMPD1</t>
  </si>
  <si>
    <t>PRDX4</t>
  </si>
  <si>
    <t>EHD3</t>
  </si>
  <si>
    <t>PCDH19</t>
  </si>
  <si>
    <t>SLC19A1</t>
  </si>
  <si>
    <t>TPPP3</t>
  </si>
  <si>
    <t>RHOC</t>
  </si>
  <si>
    <t>SERPINI1</t>
  </si>
  <si>
    <t>RRAD</t>
  </si>
  <si>
    <t>KDELC1</t>
  </si>
  <si>
    <t>RBBP9</t>
  </si>
  <si>
    <t>NTN1</t>
  </si>
  <si>
    <t>TGFB1I1</t>
  </si>
  <si>
    <t>CD302</t>
  </si>
  <si>
    <t>OAT</t>
  </si>
  <si>
    <t>SULT1A1</t>
  </si>
  <si>
    <t>RAB1B</t>
  </si>
  <si>
    <t>RAC1</t>
  </si>
  <si>
    <t>HEYL</t>
  </si>
  <si>
    <t>EMC1</t>
  </si>
  <si>
    <t>SLC25A33</t>
  </si>
  <si>
    <t>ORAI3</t>
  </si>
  <si>
    <t>AXL</t>
  </si>
  <si>
    <t>ALG10</t>
  </si>
  <si>
    <t>SF3B2</t>
  </si>
  <si>
    <t>GNB4</t>
  </si>
  <si>
    <t>EIF4A2</t>
  </si>
  <si>
    <t>IDH2</t>
  </si>
  <si>
    <t>ITGA1</t>
  </si>
  <si>
    <t>VDAC1</t>
  </si>
  <si>
    <t>PDIA4</t>
  </si>
  <si>
    <t>NPTN</t>
  </si>
  <si>
    <t>RHBDF1</t>
  </si>
  <si>
    <t>PIP4K2C</t>
  </si>
  <si>
    <t>MOB4</t>
  </si>
  <si>
    <t>SLC44A2</t>
  </si>
  <si>
    <t>TRAM1</t>
  </si>
  <si>
    <t>EIF4E3</t>
  </si>
  <si>
    <t>TRPV2</t>
  </si>
  <si>
    <t>MSMO1</t>
  </si>
  <si>
    <t>NDUFV2</t>
  </si>
  <si>
    <t>CBX5</t>
  </si>
  <si>
    <t>OGN</t>
  </si>
  <si>
    <t>EWSR1</t>
  </si>
  <si>
    <t>OSTC</t>
  </si>
  <si>
    <t>MXRA8</t>
  </si>
  <si>
    <t>CLPTM1L</t>
  </si>
  <si>
    <t>ARHGAP1</t>
  </si>
  <si>
    <t>TNFRSF1A</t>
  </si>
  <si>
    <t>ASPH</t>
  </si>
  <si>
    <t>PDHA1</t>
  </si>
  <si>
    <t>IL15RA</t>
  </si>
  <si>
    <t>SIKE1</t>
  </si>
  <si>
    <t>ANKHD1-EIF4EBP3</t>
  </si>
  <si>
    <t>SLC35A1</t>
  </si>
  <si>
    <t>RNF13</t>
  </si>
  <si>
    <t>RER1</t>
  </si>
  <si>
    <t>FAM118B</t>
  </si>
  <si>
    <t>IMPAD1</t>
  </si>
  <si>
    <t>FECH</t>
  </si>
  <si>
    <t>SREBF2</t>
  </si>
  <si>
    <t>ACAT1</t>
  </si>
  <si>
    <t>JKAMP</t>
  </si>
  <si>
    <t>GRINA</t>
  </si>
  <si>
    <t>CERS4</t>
  </si>
  <si>
    <t>PROS1</t>
  </si>
  <si>
    <t>COMT</t>
  </si>
  <si>
    <t>CCT6A</t>
  </si>
  <si>
    <t>SSRP1</t>
  </si>
  <si>
    <t>TPD52L2</t>
  </si>
  <si>
    <t>RELA</t>
  </si>
  <si>
    <t>C5orf51</t>
  </si>
  <si>
    <t>MYLIP</t>
  </si>
  <si>
    <t>VSTM4</t>
  </si>
  <si>
    <t>SEPT11</t>
  </si>
  <si>
    <t>NDUFV1</t>
  </si>
  <si>
    <t>SLC29A1</t>
  </si>
  <si>
    <t>PLXNB2</t>
  </si>
  <si>
    <t>C15orf39</t>
  </si>
  <si>
    <t>OCIAD1</t>
  </si>
  <si>
    <t>MCM6</t>
  </si>
  <si>
    <t>TSPAN6</t>
  </si>
  <si>
    <t>DNPEP</t>
  </si>
  <si>
    <t>PDIA6</t>
  </si>
  <si>
    <t>SEC11A</t>
  </si>
  <si>
    <t>SPP1</t>
  </si>
  <si>
    <t>C5orf24</t>
  </si>
  <si>
    <t>ATP6AP2</t>
  </si>
  <si>
    <t>AK3</t>
  </si>
  <si>
    <t>PNRC1</t>
  </si>
  <si>
    <t>PRDX6</t>
  </si>
  <si>
    <t>DHRS7</t>
  </si>
  <si>
    <t>ATP6V1E1</t>
  </si>
  <si>
    <t>STARD8</t>
  </si>
  <si>
    <t>NDUFS2</t>
  </si>
  <si>
    <t>MPV17</t>
  </si>
  <si>
    <t>PALD1</t>
  </si>
  <si>
    <t>PNRC2</t>
  </si>
  <si>
    <t>ATE1</t>
  </si>
  <si>
    <t>FKBP4</t>
  </si>
  <si>
    <t>GORASP2</t>
  </si>
  <si>
    <t>PRKAR1B</t>
  </si>
  <si>
    <t>KIAA0040</t>
  </si>
  <si>
    <t>FADS3</t>
  </si>
  <si>
    <t>LRP10</t>
  </si>
  <si>
    <t>STK25</t>
  </si>
  <si>
    <t>SCPEP1</t>
  </si>
  <si>
    <t>PRDX3</t>
  </si>
  <si>
    <t>BUB3</t>
  </si>
  <si>
    <t>UGGT1</t>
  </si>
  <si>
    <t>LIMS1</t>
  </si>
  <si>
    <t>ELMO2</t>
  </si>
  <si>
    <t>TF</t>
  </si>
  <si>
    <t>FSTL1</t>
  </si>
  <si>
    <t>RAB14</t>
  </si>
  <si>
    <t>GYPC</t>
  </si>
  <si>
    <t>UBA1</t>
  </si>
  <si>
    <t>RNF14</t>
  </si>
  <si>
    <t>FAM107B</t>
  </si>
  <si>
    <t>ACLY</t>
  </si>
  <si>
    <t>SF3B1</t>
  </si>
  <si>
    <t>MTPN</t>
  </si>
  <si>
    <t>DDX3X</t>
  </si>
  <si>
    <t>CERS5</t>
  </si>
  <si>
    <t>UQCRC2</t>
  </si>
  <si>
    <t>COPB1</t>
  </si>
  <si>
    <t>STT3B</t>
  </si>
  <si>
    <t>GANAB</t>
  </si>
  <si>
    <t>Pericyte Mouse</t>
  </si>
  <si>
    <t>SLIT3</t>
  </si>
  <si>
    <t>ADCY3</t>
  </si>
  <si>
    <t>CAVIN1</t>
  </si>
  <si>
    <t>SELENOM</t>
  </si>
  <si>
    <t>ERBB4</t>
  </si>
  <si>
    <t>RPS18</t>
  </si>
  <si>
    <t>SLC22A3</t>
  </si>
  <si>
    <t>FAM129A</t>
  </si>
  <si>
    <t>CLU</t>
  </si>
  <si>
    <t>ANKS1B</t>
  </si>
  <si>
    <t>AEBP1</t>
  </si>
  <si>
    <t>ZBTB7C</t>
  </si>
  <si>
    <t>TMEM131L</t>
  </si>
  <si>
    <t>RPS4X</t>
  </si>
  <si>
    <t>COL6A2</t>
  </si>
  <si>
    <t>PRUNE2</t>
  </si>
  <si>
    <t>NTRK2</t>
  </si>
  <si>
    <t>RPL30</t>
  </si>
  <si>
    <t>PATJ</t>
  </si>
  <si>
    <t>PPFIA2</t>
  </si>
  <si>
    <t>PCGF5</t>
  </si>
  <si>
    <t>FRZB</t>
  </si>
  <si>
    <t>RANBP2</t>
  </si>
  <si>
    <t>PLEKHA7</t>
  </si>
  <si>
    <t>MACROD2</t>
  </si>
  <si>
    <t>DOCK3</t>
  </si>
  <si>
    <t>TIMP1</t>
  </si>
  <si>
    <t>BAIAP2L1</t>
  </si>
  <si>
    <t>AC002066.1</t>
  </si>
  <si>
    <t>ADGRA2</t>
  </si>
  <si>
    <t>FAM85B</t>
  </si>
  <si>
    <t>ATP5F1E</t>
  </si>
  <si>
    <t>NEGR1</t>
  </si>
  <si>
    <t>AKAP6</t>
  </si>
  <si>
    <t>PIP5K1B</t>
  </si>
  <si>
    <t>RPS27A</t>
  </si>
  <si>
    <t>PDLIM5</t>
  </si>
  <si>
    <t>DIRC3</t>
  </si>
  <si>
    <t>FOXK2</t>
  </si>
  <si>
    <t>CBL</t>
  </si>
  <si>
    <t>PDK4</t>
  </si>
  <si>
    <t>TEX41</t>
  </si>
  <si>
    <t>PPP2R2B</t>
  </si>
  <si>
    <t>GAREM1</t>
  </si>
  <si>
    <t>ULK4</t>
  </si>
  <si>
    <t>SLC39A11</t>
  </si>
  <si>
    <t>CLTCL1</t>
  </si>
  <si>
    <t>RNF24</t>
  </si>
  <si>
    <t>DIAPH1</t>
  </si>
  <si>
    <t>CDC14B</t>
  </si>
  <si>
    <t>YAP1</t>
  </si>
  <si>
    <t>OOEP</t>
  </si>
  <si>
    <t>MSRB3</t>
  </si>
  <si>
    <t>GARNL3</t>
  </si>
  <si>
    <t>ADK</t>
  </si>
  <si>
    <t>HS6ST3</t>
  </si>
  <si>
    <t>MXI1</t>
  </si>
  <si>
    <t>GPM6B</t>
  </si>
  <si>
    <t>FNDC3A</t>
  </si>
  <si>
    <t>SCMH1</t>
  </si>
  <si>
    <t>GRID1</t>
  </si>
  <si>
    <t>CACNA1A</t>
  </si>
  <si>
    <t>NAV3</t>
  </si>
  <si>
    <t>PCDH7</t>
  </si>
  <si>
    <t>THRB</t>
  </si>
  <si>
    <t>CAMSAP2</t>
  </si>
  <si>
    <t>RPL11</t>
  </si>
  <si>
    <t>GRIN2A</t>
  </si>
  <si>
    <t>PREX2</t>
  </si>
  <si>
    <t>SRGN</t>
  </si>
  <si>
    <t>SRGAP1</t>
  </si>
  <si>
    <t>CTNND2</t>
  </si>
  <si>
    <t>DDAH1</t>
  </si>
  <si>
    <t>TRIM33</t>
  </si>
  <si>
    <t>WDFY2</t>
  </si>
  <si>
    <t>PBX3</t>
  </si>
  <si>
    <t>GULP1</t>
  </si>
  <si>
    <t>HBB</t>
  </si>
  <si>
    <t>PPARG</t>
  </si>
  <si>
    <t>SGCD</t>
  </si>
  <si>
    <t>RPL27</t>
  </si>
  <si>
    <t>VMP1</t>
  </si>
  <si>
    <t>PLPP3</t>
  </si>
  <si>
    <t>MDGA2</t>
  </si>
  <si>
    <t>ARHGAP32</t>
  </si>
  <si>
    <t>UNC13C</t>
  </si>
  <si>
    <t>RPS27</t>
  </si>
  <si>
    <t>MAN2A1</t>
  </si>
  <si>
    <t>RBPMS</t>
  </si>
  <si>
    <t>RSF1</t>
  </si>
  <si>
    <t>SLC35F1</t>
  </si>
  <si>
    <t>TLE1</t>
  </si>
  <si>
    <t>ITCH</t>
  </si>
  <si>
    <t>PACS1</t>
  </si>
  <si>
    <t>AKAP13</t>
  </si>
  <si>
    <t>PPP1R9A</t>
  </si>
  <si>
    <t>RPL3</t>
  </si>
  <si>
    <t>COL14A1</t>
  </si>
  <si>
    <t>SMC Human</t>
  </si>
  <si>
    <t>ATP5E</t>
  </si>
  <si>
    <t>MUSTN1</t>
  </si>
  <si>
    <t>NME2</t>
  </si>
  <si>
    <t>PRKCDBP</t>
  </si>
  <si>
    <t>C14orf2</t>
  </si>
  <si>
    <t>CRIP1</t>
  </si>
  <si>
    <t>HSPB2</t>
  </si>
  <si>
    <t>LPHN1</t>
  </si>
  <si>
    <t>NRIP2</t>
  </si>
  <si>
    <t>FXYD1</t>
  </si>
  <si>
    <t>EPB4.1</t>
  </si>
  <si>
    <t>SNHG18</t>
  </si>
  <si>
    <t>TP53INP2</t>
  </si>
  <si>
    <t>NPY1R</t>
  </si>
  <si>
    <t>C1S1</t>
  </si>
  <si>
    <t>AW011738</t>
  </si>
  <si>
    <t>NDUFA2</t>
  </si>
  <si>
    <t>ASB2</t>
  </si>
  <si>
    <t>1500009L16RIK</t>
  </si>
  <si>
    <t>SLC4A3</t>
  </si>
  <si>
    <t>OR51E1</t>
  </si>
  <si>
    <t>SERPINE2</t>
  </si>
  <si>
    <t>SCN4B</t>
  </si>
  <si>
    <t>LGALSL</t>
  </si>
  <si>
    <t>DNAJB4</t>
  </si>
  <si>
    <t>NREP</t>
  </si>
  <si>
    <t>PDCL3</t>
  </si>
  <si>
    <t>FBXL22</t>
  </si>
  <si>
    <t>ADAMTS14</t>
  </si>
  <si>
    <t>RHOJ</t>
  </si>
  <si>
    <t>FILIP1L</t>
  </si>
  <si>
    <t>SPINT2</t>
  </si>
  <si>
    <t>PRR24</t>
  </si>
  <si>
    <t>RASL11A</t>
  </si>
  <si>
    <t>HES1</t>
  </si>
  <si>
    <t>C8orf4</t>
  </si>
  <si>
    <t>TGFB3</t>
  </si>
  <si>
    <t>RASL12</t>
  </si>
  <si>
    <t>ADAMTSL1</t>
  </si>
  <si>
    <t>SNCG</t>
  </si>
  <si>
    <t>ACTA2</t>
  </si>
  <si>
    <t>FOXS1</t>
  </si>
  <si>
    <t>C1QTNF5+MFRP</t>
  </si>
  <si>
    <t>EHD4</t>
  </si>
  <si>
    <t>RBPMS2</t>
  </si>
  <si>
    <t>FAM212B</t>
  </si>
  <si>
    <t>PLN</t>
  </si>
  <si>
    <t>SFR1</t>
  </si>
  <si>
    <t>TPM1</t>
  </si>
  <si>
    <t>MARVELD1</t>
  </si>
  <si>
    <t>OR51E2</t>
  </si>
  <si>
    <t>TSNAX</t>
  </si>
  <si>
    <t>DDX26B</t>
  </si>
  <si>
    <t>SLC2A4</t>
  </si>
  <si>
    <t>PINK1</t>
  </si>
  <si>
    <t>ARF3</t>
  </si>
  <si>
    <t>POFUT2</t>
  </si>
  <si>
    <t>LAMB2</t>
  </si>
  <si>
    <t>CHD4</t>
  </si>
  <si>
    <t>EPHX3</t>
  </si>
  <si>
    <t>PFKP</t>
  </si>
  <si>
    <t>CCND2</t>
  </si>
  <si>
    <t>ALDH4A1</t>
  </si>
  <si>
    <t>NDRG2</t>
  </si>
  <si>
    <t>PTPN9</t>
  </si>
  <si>
    <t>TPM2</t>
  </si>
  <si>
    <t>TTPAL</t>
  </si>
  <si>
    <t>KLHDC8B</t>
  </si>
  <si>
    <t>PKIA</t>
  </si>
  <si>
    <t>MLF2</t>
  </si>
  <si>
    <t>CDC42EP3</t>
  </si>
  <si>
    <t>MYD88</t>
  </si>
  <si>
    <t>MCUR1</t>
  </si>
  <si>
    <t>COQ10B</t>
  </si>
  <si>
    <t>SYNPO</t>
  </si>
  <si>
    <t>ACADM</t>
  </si>
  <si>
    <t>ZC2HC1A</t>
  </si>
  <si>
    <t>SERPING1</t>
  </si>
  <si>
    <t>USP2</t>
  </si>
  <si>
    <t>ENDOD1</t>
  </si>
  <si>
    <t>RSRP1</t>
  </si>
  <si>
    <t>GPR20</t>
  </si>
  <si>
    <t>PYGB</t>
  </si>
  <si>
    <t>CDC42EP4</t>
  </si>
  <si>
    <t>MOB2</t>
  </si>
  <si>
    <t>SDC4</t>
  </si>
  <si>
    <t>OXCT1</t>
  </si>
  <si>
    <t>STK16</t>
  </si>
  <si>
    <t>TNFRSF21</t>
  </si>
  <si>
    <t>ACO2</t>
  </si>
  <si>
    <t>PPP1R12C</t>
  </si>
  <si>
    <t>ZYX</t>
  </si>
  <si>
    <t>AMIGO2</t>
  </si>
  <si>
    <t>FH</t>
  </si>
  <si>
    <t>SUCLG1</t>
  </si>
  <si>
    <t>CD82</t>
  </si>
  <si>
    <t>PBXIP1</t>
  </si>
  <si>
    <t>DUSP6</t>
  </si>
  <si>
    <t>SMTN</t>
  </si>
  <si>
    <t>UNC45A</t>
  </si>
  <si>
    <t>EHD2</t>
  </si>
  <si>
    <t>ERRFI1</t>
  </si>
  <si>
    <t>GM6249</t>
  </si>
  <si>
    <t>ANAPC5</t>
  </si>
  <si>
    <t>PPP1R15A</t>
  </si>
  <si>
    <t>CDK16</t>
  </si>
  <si>
    <t>NSMCE4A</t>
  </si>
  <si>
    <t>TCP1</t>
  </si>
  <si>
    <t>FAM118A</t>
  </si>
  <si>
    <t>AKTIP</t>
  </si>
  <si>
    <t>MFN2</t>
  </si>
  <si>
    <t>UBA2</t>
  </si>
  <si>
    <t>TMEM246</t>
  </si>
  <si>
    <t>MMADHC</t>
  </si>
  <si>
    <t>SMC1A</t>
  </si>
  <si>
    <t>PDLIM3</t>
  </si>
  <si>
    <t>MGAT3</t>
  </si>
  <si>
    <t>ATP1B1</t>
  </si>
  <si>
    <t>JAM3</t>
  </si>
  <si>
    <t>LAMA5</t>
  </si>
  <si>
    <t>FERMT2</t>
  </si>
  <si>
    <t>GNPAT</t>
  </si>
  <si>
    <t>SDCBP</t>
  </si>
  <si>
    <t>TIMP3</t>
  </si>
  <si>
    <t>DLST</t>
  </si>
  <si>
    <t>TSPAN2</t>
  </si>
  <si>
    <t>PGF</t>
  </si>
  <si>
    <t>DSTN</t>
  </si>
  <si>
    <t>MYH11</t>
  </si>
  <si>
    <t>TMEM123</t>
  </si>
  <si>
    <t>SUCLA2</t>
  </si>
  <si>
    <t>TMBIM1</t>
  </si>
  <si>
    <t>ATP2A2</t>
  </si>
  <si>
    <t>TP53I11</t>
  </si>
  <si>
    <t>COPA</t>
  </si>
  <si>
    <t>MAPK1</t>
  </si>
  <si>
    <t>DUSP1</t>
  </si>
  <si>
    <t>INSIG2</t>
  </si>
  <si>
    <t>SUSD5</t>
  </si>
  <si>
    <t>SMC Mouse</t>
  </si>
  <si>
    <t>CEMIP</t>
  </si>
  <si>
    <t>BICC1</t>
  </si>
  <si>
    <t>PRKAG2</t>
  </si>
  <si>
    <t>AC026316.5</t>
  </si>
  <si>
    <t>PKP2</t>
  </si>
  <si>
    <t>C1S</t>
  </si>
  <si>
    <t>LINC00894</t>
  </si>
  <si>
    <t>CEP126</t>
  </si>
  <si>
    <t>COL11A1</t>
  </si>
  <si>
    <t>C1RL</t>
  </si>
  <si>
    <t>AGBL4</t>
  </si>
  <si>
    <t>NHSL2</t>
  </si>
  <si>
    <t>LYPLAL1</t>
  </si>
  <si>
    <t>USP32</t>
  </si>
  <si>
    <t>TUT7</t>
  </si>
  <si>
    <t>ENOSF1</t>
  </si>
  <si>
    <t>TAPT1-AS1</t>
  </si>
  <si>
    <t>WASHC1</t>
  </si>
  <si>
    <t>KIAA1217</t>
  </si>
  <si>
    <t>FLG-AS1</t>
  </si>
  <si>
    <t>STK24</t>
  </si>
  <si>
    <t>KIAA1958</t>
  </si>
  <si>
    <t>AC092683.1</t>
  </si>
  <si>
    <t>LINC01482</t>
  </si>
  <si>
    <t>PDE7A</t>
  </si>
  <si>
    <t>TTLL5</t>
  </si>
  <si>
    <t>ASH1L</t>
  </si>
  <si>
    <t>STK33</t>
  </si>
  <si>
    <t>VPS35L</t>
  </si>
  <si>
    <t>CCDC7</t>
  </si>
  <si>
    <t>ADAMTSL3</t>
  </si>
  <si>
    <t>LHFPL2</t>
  </si>
  <si>
    <t>AL445250.1</t>
  </si>
  <si>
    <t>SYTL4</t>
  </si>
  <si>
    <t>SMG6</t>
  </si>
  <si>
    <t>HECW1</t>
  </si>
  <si>
    <t>ZNF518A</t>
  </si>
  <si>
    <t>PLAGL1</t>
  </si>
  <si>
    <t>AF117829.1</t>
  </si>
  <si>
    <t>OSMR-AS1</t>
  </si>
  <si>
    <t>NALCN</t>
  </si>
  <si>
    <t>MAN1C1</t>
  </si>
  <si>
    <t>GABPB1-AS1</t>
  </si>
  <si>
    <t>RETREG1</t>
  </si>
  <si>
    <t>XYLT1</t>
  </si>
  <si>
    <t>HDAC4</t>
  </si>
  <si>
    <t>TBC1D32</t>
  </si>
  <si>
    <t>ANKRD36C</t>
  </si>
  <si>
    <t>DST</t>
  </si>
  <si>
    <t>AL359915.2</t>
  </si>
  <si>
    <t>SPTLC3</t>
  </si>
  <si>
    <t>PUM3</t>
  </si>
  <si>
    <t>LRFN5</t>
  </si>
  <si>
    <t>CYP1B1-AS1</t>
  </si>
  <si>
    <t>TMOD1</t>
  </si>
  <si>
    <t>TENM4</t>
  </si>
  <si>
    <t>MID1</t>
  </si>
  <si>
    <t>AL158152.2</t>
  </si>
  <si>
    <t>TIMM23B</t>
  </si>
  <si>
    <t>HCG17</t>
  </si>
  <si>
    <t>KIAA0825</t>
  </si>
  <si>
    <t>THUMPD3-AS1</t>
  </si>
  <si>
    <t>LINC00854</t>
  </si>
  <si>
    <t>CSMD2</t>
  </si>
  <si>
    <t>CUL3</t>
  </si>
  <si>
    <t>ANKRD36</t>
  </si>
  <si>
    <t>AC009690.1</t>
  </si>
  <si>
    <t>C11orf49</t>
  </si>
  <si>
    <t>WDR27</t>
  </si>
  <si>
    <t>EPB41L5</t>
  </si>
  <si>
    <t>MAN1A1</t>
  </si>
  <si>
    <t>EDA</t>
  </si>
  <si>
    <t>PPP6R2</t>
  </si>
  <si>
    <t>KHDRBS3</t>
  </si>
  <si>
    <t>ABCA9-AS1</t>
  </si>
  <si>
    <t>PAK3</t>
  </si>
  <si>
    <t>AC073050.1</t>
  </si>
  <si>
    <t>ASTN2</t>
  </si>
  <si>
    <t>SMAD3</t>
  </si>
  <si>
    <t>SPAG16</t>
  </si>
  <si>
    <t>LARP1B</t>
  </si>
  <si>
    <t>TMEM108</t>
  </si>
  <si>
    <t>DNAH14</t>
  </si>
  <si>
    <t>COL19A1</t>
  </si>
  <si>
    <t>TMEM232</t>
  </si>
  <si>
    <t>GNAL</t>
  </si>
  <si>
    <t>UBA6-AS1</t>
  </si>
  <si>
    <t>CTSL</t>
  </si>
  <si>
    <t>SMC5</t>
  </si>
  <si>
    <t>DTNB</t>
  </si>
  <si>
    <t>CPEB2</t>
  </si>
  <si>
    <t>ATP13A3</t>
  </si>
  <si>
    <t>AC098617.1</t>
  </si>
  <si>
    <t>Fibroblast Human</t>
  </si>
  <si>
    <t>KIRREL</t>
  </si>
  <si>
    <t>REM1</t>
  </si>
  <si>
    <t>HIST1H2BI</t>
  </si>
  <si>
    <t>TBX2</t>
  </si>
  <si>
    <t>BSCL2</t>
  </si>
  <si>
    <t>MIR6236</t>
  </si>
  <si>
    <t>LEPREL2</t>
  </si>
  <si>
    <t>SLC43A3</t>
  </si>
  <si>
    <t>CARKD</t>
  </si>
  <si>
    <t>C1RA</t>
  </si>
  <si>
    <t>CPZ</t>
  </si>
  <si>
    <t>ZFP651</t>
  </si>
  <si>
    <t>GPR124</t>
  </si>
  <si>
    <t>SEPN1</t>
  </si>
  <si>
    <t>ADAMTSL5</t>
  </si>
  <si>
    <t>GSTM1</t>
  </si>
  <si>
    <t>IFI27L2A</t>
  </si>
  <si>
    <t>C1orf27</t>
  </si>
  <si>
    <t>GDF10</t>
  </si>
  <si>
    <t>TMEM119</t>
  </si>
  <si>
    <t>PDDC1</t>
  </si>
  <si>
    <t>GPR182</t>
  </si>
  <si>
    <t>FXYD6</t>
  </si>
  <si>
    <t>TMEM176A</t>
  </si>
  <si>
    <t>FMO1</t>
  </si>
  <si>
    <t>AOX3</t>
  </si>
  <si>
    <t>PTGES</t>
  </si>
  <si>
    <t>FAM26E</t>
  </si>
  <si>
    <t>TMEM37</t>
  </si>
  <si>
    <t>CXCL10</t>
  </si>
  <si>
    <t>NPDC1</t>
  </si>
  <si>
    <t>CXCL16</t>
  </si>
  <si>
    <t>MTERFD2</t>
  </si>
  <si>
    <t>ABCA8A</t>
  </si>
  <si>
    <t>LBP</t>
  </si>
  <si>
    <t>POSTN</t>
  </si>
  <si>
    <t>SNHG11</t>
  </si>
  <si>
    <t>CLDN11</t>
  </si>
  <si>
    <t>ADH1C</t>
  </si>
  <si>
    <t>DPEP1</t>
  </si>
  <si>
    <t>INMT</t>
  </si>
  <si>
    <t>PTGDS</t>
  </si>
  <si>
    <t>STEAP3</t>
  </si>
  <si>
    <t>MTA2</t>
  </si>
  <si>
    <t>SNAI1</t>
  </si>
  <si>
    <t>HPGD</t>
  </si>
  <si>
    <t>RBP4</t>
  </si>
  <si>
    <t>ANAPC11</t>
  </si>
  <si>
    <t>PLA2G7</t>
  </si>
  <si>
    <t>IL33</t>
  </si>
  <si>
    <t>EMP3</t>
  </si>
  <si>
    <t>FUCA1</t>
  </si>
  <si>
    <t>SLC39A1</t>
  </si>
  <si>
    <t>TGFBI</t>
  </si>
  <si>
    <t>OSGIN1</t>
  </si>
  <si>
    <t>EMB</t>
  </si>
  <si>
    <t>MAFB</t>
  </si>
  <si>
    <t>NAGA</t>
  </si>
  <si>
    <t>PFN2</t>
  </si>
  <si>
    <t>CREB3</t>
  </si>
  <si>
    <t>CXCL2</t>
  </si>
  <si>
    <t>LGALS1</t>
  </si>
  <si>
    <t>FBLN7</t>
  </si>
  <si>
    <t>SVOPL</t>
  </si>
  <si>
    <t>TCF21</t>
  </si>
  <si>
    <t>TEX264</t>
  </si>
  <si>
    <t>CLIC1</t>
  </si>
  <si>
    <t>SERPINF1</t>
  </si>
  <si>
    <t>LUM</t>
  </si>
  <si>
    <t>KDELR3</t>
  </si>
  <si>
    <t>ARVCF</t>
  </si>
  <si>
    <t>AIP</t>
  </si>
  <si>
    <t>TSPAN7</t>
  </si>
  <si>
    <t>SPRY1</t>
  </si>
  <si>
    <t>RBM42</t>
  </si>
  <si>
    <t>FKBP7</t>
  </si>
  <si>
    <t>ACP2</t>
  </si>
  <si>
    <t>GLIS2</t>
  </si>
  <si>
    <t>LRRC8A</t>
  </si>
  <si>
    <t>BCKDK</t>
  </si>
  <si>
    <t>MOXD1</t>
  </si>
  <si>
    <t>DDAH2</t>
  </si>
  <si>
    <t>NDN</t>
  </si>
  <si>
    <t>HLA-DRB5</t>
  </si>
  <si>
    <t>CAPNS1</t>
  </si>
  <si>
    <t>PPIC</t>
  </si>
  <si>
    <t>CLPP</t>
  </si>
  <si>
    <t>SWI5</t>
  </si>
  <si>
    <t>HPCA</t>
  </si>
  <si>
    <t>NOTCH3</t>
  </si>
  <si>
    <t>ATXN7L3B</t>
  </si>
  <si>
    <t>TPI1</t>
  </si>
  <si>
    <t>PTGS2</t>
  </si>
  <si>
    <t>RCN1</t>
  </si>
  <si>
    <t>MGAT2</t>
  </si>
  <si>
    <t>SDF2</t>
  </si>
  <si>
    <t>CFL1</t>
  </si>
  <si>
    <t>NENF</t>
  </si>
  <si>
    <t>MFAP2</t>
  </si>
  <si>
    <t>ID2</t>
  </si>
  <si>
    <t>NDUFB5</t>
  </si>
  <si>
    <t>GPR88</t>
  </si>
  <si>
    <t>CHPF</t>
  </si>
  <si>
    <t>MAPK3</t>
  </si>
  <si>
    <t>TECR</t>
  </si>
  <si>
    <t>MAGED2</t>
  </si>
  <si>
    <t>RBP1</t>
  </si>
  <si>
    <t>ENPP2</t>
  </si>
  <si>
    <t>EMILIN1</t>
  </si>
  <si>
    <t>SPCS1</t>
  </si>
  <si>
    <t>OLFML3</t>
  </si>
  <si>
    <t>EPAS1</t>
  </si>
  <si>
    <t>RAB34</t>
  </si>
  <si>
    <t>CPXM1</t>
  </si>
  <si>
    <t>TUBA1A</t>
  </si>
  <si>
    <t>NUPR1</t>
  </si>
  <si>
    <t>RASGRP2</t>
  </si>
  <si>
    <t>PDGFRL</t>
  </si>
  <si>
    <t>CX3CL1</t>
  </si>
  <si>
    <t>GSTP1</t>
  </si>
  <si>
    <t>CTSK</t>
  </si>
  <si>
    <t>ERP29</t>
  </si>
  <si>
    <t>GFRA2</t>
  </si>
  <si>
    <t>EDNRA</t>
  </si>
  <si>
    <t>YIPF3</t>
  </si>
  <si>
    <t>SIDT2</t>
  </si>
  <si>
    <t>SREBF1</t>
  </si>
  <si>
    <t>CCDC80</t>
  </si>
  <si>
    <t>UAP1L1</t>
  </si>
  <si>
    <t>VCAM1</t>
  </si>
  <si>
    <t>BHLHE40</t>
  </si>
  <si>
    <t>GNAI2</t>
  </si>
  <si>
    <t>CREG1</t>
  </si>
  <si>
    <t>FKBP9</t>
  </si>
  <si>
    <t>TXNL4A</t>
  </si>
  <si>
    <t>IDH1</t>
  </si>
  <si>
    <t>TMED3</t>
  </si>
  <si>
    <t>TLN1</t>
  </si>
  <si>
    <t>NELFB</t>
  </si>
  <si>
    <t>SC5D</t>
  </si>
  <si>
    <t>FAM162A</t>
  </si>
  <si>
    <t>PLA2G4A</t>
  </si>
  <si>
    <t>MTCH1</t>
  </si>
  <si>
    <t>ISLR</t>
  </si>
  <si>
    <t>RHOB</t>
  </si>
  <si>
    <t>TCIRG1</t>
  </si>
  <si>
    <t>ALPL</t>
  </si>
  <si>
    <t>NRP1</t>
  </si>
  <si>
    <t>GJB2</t>
  </si>
  <si>
    <t>MFAP4</t>
  </si>
  <si>
    <t>DERL1</t>
  </si>
  <si>
    <t>CD38</t>
  </si>
  <si>
    <t>EFEMP1</t>
  </si>
  <si>
    <t>COL3A1</t>
  </si>
  <si>
    <t>BMP7</t>
  </si>
  <si>
    <t>LOXL1</t>
  </si>
  <si>
    <t>REEP5</t>
  </si>
  <si>
    <t>PI16</t>
  </si>
  <si>
    <t>ENPP1</t>
  </si>
  <si>
    <t>COL1A1</t>
  </si>
  <si>
    <t>POR</t>
  </si>
  <si>
    <t>HFE</t>
  </si>
  <si>
    <t>HM13</t>
  </si>
  <si>
    <t>ITIH2</t>
  </si>
  <si>
    <t>RRBP1</t>
  </si>
  <si>
    <t>FAM180A</t>
  </si>
  <si>
    <t>COL5A1</t>
  </si>
  <si>
    <t>MATN2</t>
  </si>
  <si>
    <t>TRPC3</t>
  </si>
  <si>
    <t>COL1A2</t>
  </si>
  <si>
    <t>SERPINB6</t>
  </si>
  <si>
    <t>NNAT</t>
  </si>
  <si>
    <t>LAMA1</t>
  </si>
  <si>
    <t>HTRA3</t>
  </si>
  <si>
    <t>ANXA6</t>
  </si>
  <si>
    <t>PON2</t>
  </si>
  <si>
    <t>MPRIP</t>
  </si>
  <si>
    <t>SERP1</t>
  </si>
  <si>
    <t>DNAJC3</t>
  </si>
  <si>
    <t>MMP2</t>
  </si>
  <si>
    <t>SRRM2</t>
  </si>
  <si>
    <t>TIMP2</t>
  </si>
  <si>
    <t>IGFBP5</t>
  </si>
  <si>
    <t>STEAP4</t>
  </si>
  <si>
    <t>GJB6</t>
  </si>
  <si>
    <t>EDN3</t>
  </si>
  <si>
    <t>COL4A1</t>
  </si>
  <si>
    <t>SCARA3</t>
  </si>
  <si>
    <t>ALDH1A1</t>
  </si>
  <si>
    <t>Fibroblast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0" xfId="0" applyFill="1"/>
    <xf numFmtId="0" fontId="1" fillId="3" borderId="0" xfId="0" applyFont="1" applyFill="1"/>
    <xf numFmtId="0" fontId="0" fillId="0" borderId="0" xfId="0" applyNumberFormat="1"/>
  </cellXfs>
  <cellStyles count="1">
    <cellStyle name="Normal" xfId="0" builtinId="0"/>
  </cellStyles>
  <dxfs count="8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DD9670E-D4C7-48ED-AFBA-E8CC859B4876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28135852-02F0-43D7-BE05-5006CB16857C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5" xr16:uid="{641881C1-D4CF-4AF5-ABEC-BC8938C4BFEA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6" xr16:uid="{0A13D959-95C0-4080-AB8B-E3A64E2D8E3F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7" xr16:uid="{02A8D8D0-51A0-4543-8C93-463B038A5337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connectionId="8" xr16:uid="{316D91E3-81CF-4000-9DDE-8F59A754CD8F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7" connectionId="3" xr16:uid="{BEA8EAE1-B15E-43CD-8048-57AA401827DF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8" connectionId="4" xr16:uid="{16082BCC-3AC3-43E7-8B57-91659261FB54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F03E05-D8CF-41FE-A0D3-CF8735CB269A}" name="Endothelial_human_genes" displayName="Endothelial_human_genes" ref="A1:A768" tableType="queryTable" totalsRowShown="0">
  <autoFilter ref="A1:A768" xr:uid="{CF91A870-6FC2-4522-921D-DF8CE2C9CE13}"/>
  <tableColumns count="1">
    <tableColumn id="1" xr3:uid="{DBA074F4-FC1B-44B9-9310-1B176DC4ECA6}" uniqueName="1" name="Endothelial Human" queryTableFieldId="1" dataDxfId="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46F83CA-5FD1-48CB-9F31-3401B0FFA252}" name="Endothelial_mouse_genes" displayName="Endothelial_mouse_genes" ref="C1:C705" tableType="queryTable" totalsRowShown="0">
  <autoFilter ref="C1:C705" xr:uid="{1F43A7BD-CE97-444A-8E97-CEE89104D730}"/>
  <tableColumns count="1">
    <tableColumn id="1" xr3:uid="{8187837B-8A64-46F5-B761-CCA5B1834A30}" uniqueName="1" name="Endothelial Mouse" queryTableFieldId="1" dataDxf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CFA4F8F-7A32-44F1-8FD1-CC7AF26BB00F}" name="Pericyte_human_genes" displayName="Pericyte_human_genes" ref="E1:E703" tableType="queryTable" totalsRowShown="0">
  <autoFilter ref="E1:E703" xr:uid="{9C135AD9-830C-4E04-85A9-543A856BAA7E}"/>
  <tableColumns count="1">
    <tableColumn id="1" xr3:uid="{757B9B4F-194A-42FD-8686-D57FE30DC0ED}" uniqueName="1" name="Pericyte Human" queryTableFieldId="1" dataDxfId="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FC62C08-1203-4C25-AF12-A7667D764E3C}" name="Pericyte_mouse_genes" displayName="Pericyte_mouse_genes" ref="G1:G782" tableType="queryTable" totalsRowShown="0">
  <autoFilter ref="G1:G782" xr:uid="{D7E17915-4282-4497-86E1-077E7435A86D}"/>
  <tableColumns count="1">
    <tableColumn id="1" xr3:uid="{19D1FCCB-EB3C-4497-81CD-D05C3AA97D37}" uniqueName="1" name="Pericyte Mouse" queryTableFieldId="1" dataDxfId="4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2816318-F016-4ABF-9374-2BA14BF7BBA8}" name="SmoothMuscleCell_human_genes" displayName="SmoothMuscleCell_human_genes" ref="I1:I583" tableType="queryTable" totalsRowShown="0">
  <autoFilter ref="I1:I583" xr:uid="{BE356D1F-C817-4410-B27F-E1054285B012}"/>
  <tableColumns count="1">
    <tableColumn id="1" xr3:uid="{6A850118-4397-449D-881C-68A669CE92E8}" uniqueName="1" name="SMC Human" queryTableFieldId="1" dataDxfId="3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369D7A4-FAF8-4630-82A1-A3BC62CF7989}" name="SmoothMuscleCell_mouse_genes" displayName="SmoothMuscleCell_mouse_genes" ref="K1:K630" tableType="queryTable" totalsRowShown="0">
  <autoFilter ref="K1:K630" xr:uid="{475B975C-F1F5-4524-9D1D-3EA59BEC70EC}"/>
  <tableColumns count="1">
    <tableColumn id="1" xr3:uid="{2894D182-663A-4B6F-BAF7-B7F938F34E57}" uniqueName="1" name="SMC Mouse" queryTableFieldId="1" dataDxfId="2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396C54D-D061-4C45-9CF6-546531598470}" name="Fibroblast_human_genes" displayName="Fibroblast_human_genes" ref="M1:M479" tableType="queryTable" totalsRowShown="0">
  <autoFilter ref="M1:M479" xr:uid="{DAA07E0C-1CCF-483B-B2BD-FC4EA62C699B}"/>
  <tableColumns count="1">
    <tableColumn id="1" xr3:uid="{1ACE0ED3-3B93-44C9-9861-042680AE6BE5}" uniqueName="1" name="Fibroblast Human" queryTableFieldId="1" dataDxfId="1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CD0AFFB-A98A-454D-AC5D-8E812E94F84B}" name="Fibroblast_mouse_genes" displayName="Fibroblast_mouse_genes" ref="O1:O793" tableType="queryTable" totalsRowShown="0">
  <autoFilter ref="O1:O793" xr:uid="{54BD3EE3-548E-49D0-A25B-C79B6C8B788F}"/>
  <tableColumns count="1">
    <tableColumn id="1" xr3:uid="{08BF33F8-7D5B-439D-A313-942302017B5B}" uniqueName="1" name="Fibroblast Mouse" queryTableFieldId="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90818-9A4A-A34D-B6F9-69F6432CF100}">
  <dimension ref="A1:K588"/>
  <sheetViews>
    <sheetView workbookViewId="0">
      <selection activeCell="K4" sqref="K4"/>
    </sheetView>
  </sheetViews>
  <sheetFormatPr defaultColWidth="10.796875" defaultRowHeight="15.6" x14ac:dyDescent="0.6"/>
  <sheetData>
    <row r="1" spans="1:11" x14ac:dyDescent="0.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1" x14ac:dyDescent="0.6">
      <c r="A2" t="s">
        <v>7</v>
      </c>
      <c r="B2">
        <v>0</v>
      </c>
      <c r="C2">
        <v>1.24366067576017</v>
      </c>
      <c r="D2">
        <v>0.55000000000000004</v>
      </c>
      <c r="E2">
        <v>0.21199999999999999</v>
      </c>
      <c r="F2">
        <v>0</v>
      </c>
      <c r="G2" t="s">
        <v>7</v>
      </c>
      <c r="H2" t="s">
        <v>8</v>
      </c>
      <c r="K2" s="3" t="s">
        <v>755</v>
      </c>
    </row>
    <row r="3" spans="1:11" x14ac:dyDescent="0.6">
      <c r="A3" t="s">
        <v>9</v>
      </c>
      <c r="B3">
        <v>0</v>
      </c>
      <c r="C3">
        <v>1.18729471404988</v>
      </c>
      <c r="D3">
        <v>0.67</v>
      </c>
      <c r="E3">
        <v>0.33700000000000002</v>
      </c>
      <c r="F3">
        <v>0</v>
      </c>
      <c r="G3" t="s">
        <v>9</v>
      </c>
      <c r="H3" t="s">
        <v>8</v>
      </c>
      <c r="K3" s="4" t="s">
        <v>756</v>
      </c>
    </row>
    <row r="4" spans="1:11" x14ac:dyDescent="0.6">
      <c r="A4" t="s">
        <v>10</v>
      </c>
      <c r="B4">
        <v>0</v>
      </c>
      <c r="C4">
        <v>1.0830847628308999</v>
      </c>
      <c r="D4">
        <v>0.57999999999999996</v>
      </c>
      <c r="E4">
        <v>0.22800000000000001</v>
      </c>
      <c r="F4">
        <v>0</v>
      </c>
      <c r="G4" t="s">
        <v>10</v>
      </c>
      <c r="H4" t="s">
        <v>8</v>
      </c>
    </row>
    <row r="5" spans="1:11" x14ac:dyDescent="0.6">
      <c r="A5" t="s">
        <v>11</v>
      </c>
      <c r="B5">
        <v>0</v>
      </c>
      <c r="C5">
        <v>1.0593951797847301</v>
      </c>
      <c r="D5">
        <v>0.67400000000000004</v>
      </c>
      <c r="E5">
        <v>0.35299999999999998</v>
      </c>
      <c r="F5">
        <v>0</v>
      </c>
      <c r="G5" t="s">
        <v>11</v>
      </c>
      <c r="H5" t="s">
        <v>8</v>
      </c>
    </row>
    <row r="6" spans="1:11" x14ac:dyDescent="0.6">
      <c r="A6" t="s">
        <v>12</v>
      </c>
      <c r="B6">
        <v>0</v>
      </c>
      <c r="C6">
        <v>-0.76702851970803798</v>
      </c>
      <c r="D6">
        <v>0.68200000000000005</v>
      </c>
      <c r="E6">
        <v>0.93200000000000005</v>
      </c>
      <c r="F6">
        <v>0</v>
      </c>
      <c r="G6" t="s">
        <v>12</v>
      </c>
      <c r="H6" t="s">
        <v>8</v>
      </c>
    </row>
    <row r="7" spans="1:11" x14ac:dyDescent="0.6">
      <c r="A7" t="s">
        <v>13</v>
      </c>
      <c r="B7">
        <v>0</v>
      </c>
      <c r="C7">
        <v>-0.92471932858098205</v>
      </c>
      <c r="D7">
        <v>0.62</v>
      </c>
      <c r="E7">
        <v>0.93400000000000005</v>
      </c>
      <c r="F7">
        <v>0</v>
      </c>
      <c r="G7" t="s">
        <v>13</v>
      </c>
      <c r="H7" t="s">
        <v>8</v>
      </c>
    </row>
    <row r="8" spans="1:11" x14ac:dyDescent="0.6">
      <c r="A8" t="s">
        <v>14</v>
      </c>
      <c r="B8">
        <v>0</v>
      </c>
      <c r="C8">
        <v>-1.0094809733535901</v>
      </c>
      <c r="D8">
        <v>0.28100000000000003</v>
      </c>
      <c r="E8">
        <v>0.752</v>
      </c>
      <c r="F8">
        <v>0</v>
      </c>
      <c r="G8" t="s">
        <v>14</v>
      </c>
      <c r="H8" t="s">
        <v>8</v>
      </c>
    </row>
    <row r="9" spans="1:11" x14ac:dyDescent="0.6">
      <c r="A9" t="s">
        <v>15</v>
      </c>
      <c r="B9">
        <v>0</v>
      </c>
      <c r="C9">
        <v>-1.0228460175260301</v>
      </c>
      <c r="D9">
        <v>0.28799999999999998</v>
      </c>
      <c r="E9">
        <v>0.76300000000000001</v>
      </c>
      <c r="F9">
        <v>0</v>
      </c>
      <c r="G9" t="s">
        <v>15</v>
      </c>
      <c r="H9" t="s">
        <v>8</v>
      </c>
    </row>
    <row r="10" spans="1:11" x14ac:dyDescent="0.6">
      <c r="A10" t="s">
        <v>16</v>
      </c>
      <c r="B10">
        <v>0</v>
      </c>
      <c r="C10">
        <v>-1.09471849274583</v>
      </c>
      <c r="D10">
        <v>0.20899999999999999</v>
      </c>
      <c r="E10">
        <v>0.65800000000000003</v>
      </c>
      <c r="F10">
        <v>0</v>
      </c>
      <c r="G10" t="s">
        <v>16</v>
      </c>
      <c r="H10" t="s">
        <v>8</v>
      </c>
    </row>
    <row r="11" spans="1:11" x14ac:dyDescent="0.6">
      <c r="A11" t="s">
        <v>17</v>
      </c>
      <c r="B11">
        <v>0</v>
      </c>
      <c r="C11">
        <v>-1.1598820042662801</v>
      </c>
      <c r="D11">
        <v>0.13900000000000001</v>
      </c>
      <c r="E11">
        <v>0.64300000000000002</v>
      </c>
      <c r="F11">
        <v>0</v>
      </c>
      <c r="G11" t="s">
        <v>17</v>
      </c>
      <c r="H11" t="s">
        <v>8</v>
      </c>
    </row>
    <row r="12" spans="1:11" x14ac:dyDescent="0.6">
      <c r="A12" t="s">
        <v>18</v>
      </c>
      <c r="B12">
        <v>0</v>
      </c>
      <c r="C12">
        <v>-1.1671594004126</v>
      </c>
      <c r="D12">
        <v>0.11600000000000001</v>
      </c>
      <c r="E12">
        <v>0.58199999999999996</v>
      </c>
      <c r="F12">
        <v>0</v>
      </c>
      <c r="G12" t="s">
        <v>18</v>
      </c>
      <c r="H12" t="s">
        <v>8</v>
      </c>
    </row>
    <row r="13" spans="1:11" x14ac:dyDescent="0.6">
      <c r="A13" t="s">
        <v>19</v>
      </c>
      <c r="B13">
        <v>0</v>
      </c>
      <c r="C13">
        <v>-1.1840395353469799</v>
      </c>
      <c r="D13">
        <v>0.33900000000000002</v>
      </c>
      <c r="E13">
        <v>0.83199999999999996</v>
      </c>
      <c r="F13">
        <v>0</v>
      </c>
      <c r="G13" t="s">
        <v>19</v>
      </c>
      <c r="H13" t="s">
        <v>8</v>
      </c>
    </row>
    <row r="14" spans="1:11" x14ac:dyDescent="0.6">
      <c r="A14" t="s">
        <v>20</v>
      </c>
      <c r="B14">
        <v>0</v>
      </c>
      <c r="C14">
        <v>-1.2204118445466301</v>
      </c>
      <c r="D14">
        <v>0.24299999999999999</v>
      </c>
      <c r="E14">
        <v>0.78200000000000003</v>
      </c>
      <c r="F14">
        <v>0</v>
      </c>
      <c r="G14" t="s">
        <v>20</v>
      </c>
      <c r="H14" t="s">
        <v>8</v>
      </c>
    </row>
    <row r="15" spans="1:11" x14ac:dyDescent="0.6">
      <c r="A15" t="s">
        <v>21</v>
      </c>
      <c r="B15">
        <v>0</v>
      </c>
      <c r="C15">
        <v>-1.34349222494819</v>
      </c>
      <c r="D15">
        <v>0.191</v>
      </c>
      <c r="E15">
        <v>0.749</v>
      </c>
      <c r="F15">
        <v>0</v>
      </c>
      <c r="G15" t="s">
        <v>21</v>
      </c>
      <c r="H15" t="s">
        <v>8</v>
      </c>
    </row>
    <row r="16" spans="1:11" x14ac:dyDescent="0.6">
      <c r="A16" t="s">
        <v>22</v>
      </c>
      <c r="B16">
        <v>0</v>
      </c>
      <c r="C16">
        <v>-1.3549543043793799</v>
      </c>
      <c r="D16">
        <v>0.191</v>
      </c>
      <c r="E16">
        <v>0.76800000000000002</v>
      </c>
      <c r="F16">
        <v>0</v>
      </c>
      <c r="G16" t="s">
        <v>22</v>
      </c>
      <c r="H16" t="s">
        <v>8</v>
      </c>
    </row>
    <row r="17" spans="1:8" x14ac:dyDescent="0.6">
      <c r="A17" t="s">
        <v>23</v>
      </c>
      <c r="B17">
        <v>0</v>
      </c>
      <c r="C17">
        <v>-1.5187885555165901</v>
      </c>
      <c r="D17">
        <v>0.25600000000000001</v>
      </c>
      <c r="E17">
        <v>0.83099999999999996</v>
      </c>
      <c r="F17">
        <v>0</v>
      </c>
      <c r="G17" t="s">
        <v>23</v>
      </c>
      <c r="H17" t="s">
        <v>8</v>
      </c>
    </row>
    <row r="18" spans="1:8" x14ac:dyDescent="0.6">
      <c r="A18" t="s">
        <v>24</v>
      </c>
      <c r="B18" s="1">
        <v>1.88063452550904E-305</v>
      </c>
      <c r="C18">
        <v>-1.4967436378057399</v>
      </c>
      <c r="D18">
        <v>0.29099999999999998</v>
      </c>
      <c r="E18">
        <v>0.71</v>
      </c>
      <c r="F18" s="1">
        <v>6.0026092785197604E-301</v>
      </c>
      <c r="G18" t="s">
        <v>24</v>
      </c>
      <c r="H18" t="s">
        <v>8</v>
      </c>
    </row>
    <row r="19" spans="1:8" x14ac:dyDescent="0.6">
      <c r="A19" t="s">
        <v>25</v>
      </c>
      <c r="B19" s="1">
        <v>6.3076587742613297E-302</v>
      </c>
      <c r="C19">
        <v>-0.85812698982260105</v>
      </c>
      <c r="D19">
        <v>0.61699999999999999</v>
      </c>
      <c r="E19">
        <v>0.89300000000000002</v>
      </c>
      <c r="F19" s="1">
        <v>2.0132785275687298E-297</v>
      </c>
      <c r="G19" t="s">
        <v>25</v>
      </c>
      <c r="H19" t="s">
        <v>8</v>
      </c>
    </row>
    <row r="20" spans="1:8" x14ac:dyDescent="0.6">
      <c r="A20" t="s">
        <v>26</v>
      </c>
      <c r="B20" s="1">
        <v>5.5004013062841006E-290</v>
      </c>
      <c r="C20">
        <v>1.23650662617072</v>
      </c>
      <c r="D20">
        <v>0.46</v>
      </c>
      <c r="E20">
        <v>0.155</v>
      </c>
      <c r="F20" s="1">
        <v>1.7556180889397602E-285</v>
      </c>
      <c r="G20" t="s">
        <v>26</v>
      </c>
      <c r="H20" t="s">
        <v>8</v>
      </c>
    </row>
    <row r="21" spans="1:8" x14ac:dyDescent="0.6">
      <c r="A21" t="s">
        <v>27</v>
      </c>
      <c r="B21" s="1">
        <v>2.6325547341704702E-289</v>
      </c>
      <c r="C21">
        <v>1.09793499037797</v>
      </c>
      <c r="D21">
        <v>0.59599999999999997</v>
      </c>
      <c r="E21">
        <v>0.28100000000000003</v>
      </c>
      <c r="F21" s="1">
        <v>8.4025882005253003E-285</v>
      </c>
      <c r="G21" t="s">
        <v>27</v>
      </c>
      <c r="H21" t="s">
        <v>8</v>
      </c>
    </row>
    <row r="22" spans="1:8" x14ac:dyDescent="0.6">
      <c r="A22" t="s">
        <v>28</v>
      </c>
      <c r="B22" s="1">
        <v>9.0780580538643407E-288</v>
      </c>
      <c r="C22">
        <v>-1.0415801553514801</v>
      </c>
      <c r="D22">
        <v>0.20899999999999999</v>
      </c>
      <c r="E22">
        <v>0.63100000000000001</v>
      </c>
      <c r="F22" s="1">
        <v>2.8975345696324199E-283</v>
      </c>
      <c r="G22" t="s">
        <v>28</v>
      </c>
      <c r="H22" t="s">
        <v>8</v>
      </c>
    </row>
    <row r="23" spans="1:8" x14ac:dyDescent="0.6">
      <c r="A23" t="s">
        <v>29</v>
      </c>
      <c r="B23" s="1">
        <v>6.1013726828216301E-285</v>
      </c>
      <c r="C23">
        <v>-1.1069111518325601</v>
      </c>
      <c r="D23">
        <v>0.23699999999999999</v>
      </c>
      <c r="E23">
        <v>0.63900000000000001</v>
      </c>
      <c r="F23" s="1">
        <v>1.94743613290301E-280</v>
      </c>
      <c r="G23" t="s">
        <v>29</v>
      </c>
      <c r="H23" t="s">
        <v>8</v>
      </c>
    </row>
    <row r="24" spans="1:8" x14ac:dyDescent="0.6">
      <c r="A24" t="s">
        <v>30</v>
      </c>
      <c r="B24" s="1">
        <v>2.5777483423772499E-282</v>
      </c>
      <c r="C24">
        <v>1.21407912326764</v>
      </c>
      <c r="D24">
        <v>0.373</v>
      </c>
      <c r="E24">
        <v>9.5000000000000001E-2</v>
      </c>
      <c r="F24" s="1">
        <v>8.2276571591997099E-278</v>
      </c>
      <c r="G24" t="s">
        <v>30</v>
      </c>
      <c r="H24" t="s">
        <v>8</v>
      </c>
    </row>
    <row r="25" spans="1:8" x14ac:dyDescent="0.6">
      <c r="A25" t="s">
        <v>31</v>
      </c>
      <c r="B25" s="1">
        <v>5.7183907538960198E-277</v>
      </c>
      <c r="C25">
        <v>-1.0469393574067301</v>
      </c>
      <c r="D25">
        <v>0.16800000000000001</v>
      </c>
      <c r="E25">
        <v>0.58199999999999996</v>
      </c>
      <c r="F25" s="1">
        <v>1.82519596082853E-272</v>
      </c>
      <c r="G25" t="s">
        <v>31</v>
      </c>
      <c r="H25" t="s">
        <v>8</v>
      </c>
    </row>
    <row r="26" spans="1:8" x14ac:dyDescent="0.6">
      <c r="A26" t="s">
        <v>32</v>
      </c>
      <c r="B26" s="1">
        <v>7.5518408367273298E-271</v>
      </c>
      <c r="C26">
        <v>-0.75211445439597202</v>
      </c>
      <c r="D26">
        <v>0.504</v>
      </c>
      <c r="E26">
        <v>0.83699999999999997</v>
      </c>
      <c r="F26" s="1">
        <v>2.41039655826663E-266</v>
      </c>
      <c r="G26" t="s">
        <v>32</v>
      </c>
      <c r="H26" t="s">
        <v>8</v>
      </c>
    </row>
    <row r="27" spans="1:8" x14ac:dyDescent="0.6">
      <c r="A27" t="s">
        <v>33</v>
      </c>
      <c r="B27" s="1">
        <v>5.6873702101308401E-270</v>
      </c>
      <c r="C27">
        <v>1.00125792945902</v>
      </c>
      <c r="D27">
        <v>0.501</v>
      </c>
      <c r="E27">
        <v>0.19</v>
      </c>
      <c r="F27" s="1">
        <v>1.8152948236695599E-265</v>
      </c>
      <c r="G27" t="s">
        <v>33</v>
      </c>
      <c r="H27" t="s">
        <v>8</v>
      </c>
    </row>
    <row r="28" spans="1:8" x14ac:dyDescent="0.6">
      <c r="A28" t="s">
        <v>34</v>
      </c>
      <c r="B28" s="1">
        <v>6.6567715940681404E-270</v>
      </c>
      <c r="C28">
        <v>-0.93412549000045297</v>
      </c>
      <c r="D28">
        <v>0.25600000000000001</v>
      </c>
      <c r="E28">
        <v>0.65900000000000003</v>
      </c>
      <c r="F28" s="1">
        <v>2.1247083573946699E-265</v>
      </c>
      <c r="G28" t="s">
        <v>34</v>
      </c>
      <c r="H28" t="s">
        <v>8</v>
      </c>
    </row>
    <row r="29" spans="1:8" x14ac:dyDescent="0.6">
      <c r="A29" t="s">
        <v>35</v>
      </c>
      <c r="B29" s="1">
        <v>5.7683787709189404E-268</v>
      </c>
      <c r="C29">
        <v>-0.97898115406215303</v>
      </c>
      <c r="D29">
        <v>0.158</v>
      </c>
      <c r="E29">
        <v>0.56299999999999994</v>
      </c>
      <c r="F29" s="1">
        <v>1.8411511361019099E-263</v>
      </c>
      <c r="G29" t="s">
        <v>35</v>
      </c>
      <c r="H29" t="s">
        <v>8</v>
      </c>
    </row>
    <row r="30" spans="1:8" x14ac:dyDescent="0.6">
      <c r="A30" t="s">
        <v>36</v>
      </c>
      <c r="B30" s="1">
        <v>7.1085114768471496E-260</v>
      </c>
      <c r="C30">
        <v>-0.91310891171291997</v>
      </c>
      <c r="D30">
        <v>8.1000000000000003E-2</v>
      </c>
      <c r="E30">
        <v>0.47599999999999998</v>
      </c>
      <c r="F30" s="1">
        <v>2.2688946931800702E-255</v>
      </c>
      <c r="G30" t="s">
        <v>36</v>
      </c>
      <c r="H30" t="s">
        <v>8</v>
      </c>
    </row>
    <row r="31" spans="1:8" x14ac:dyDescent="0.6">
      <c r="A31" t="s">
        <v>37</v>
      </c>
      <c r="B31" s="1">
        <v>2.9519703081426499E-255</v>
      </c>
      <c r="C31">
        <v>0.96527268721017501</v>
      </c>
      <c r="D31">
        <v>0.75700000000000001</v>
      </c>
      <c r="E31">
        <v>0.59299999999999997</v>
      </c>
      <c r="F31" s="1">
        <v>9.4220988295297299E-251</v>
      </c>
      <c r="G31" t="s">
        <v>37</v>
      </c>
      <c r="H31" t="s">
        <v>8</v>
      </c>
    </row>
    <row r="32" spans="1:8" x14ac:dyDescent="0.6">
      <c r="A32" t="s">
        <v>38</v>
      </c>
      <c r="B32" s="1">
        <v>4.50497192306071E-254</v>
      </c>
      <c r="C32">
        <v>0.96797586901817301</v>
      </c>
      <c r="D32">
        <v>0.42</v>
      </c>
      <c r="E32">
        <v>0.13600000000000001</v>
      </c>
      <c r="F32" s="1">
        <v>1.43789693840252E-249</v>
      </c>
      <c r="G32" t="s">
        <v>38</v>
      </c>
      <c r="H32" t="s">
        <v>8</v>
      </c>
    </row>
    <row r="33" spans="1:8" x14ac:dyDescent="0.6">
      <c r="A33" t="s">
        <v>39</v>
      </c>
      <c r="B33" s="1">
        <v>1.2189829654251301E-253</v>
      </c>
      <c r="C33">
        <v>-0.87458361664536699</v>
      </c>
      <c r="D33">
        <v>0.38800000000000001</v>
      </c>
      <c r="E33">
        <v>0.76200000000000001</v>
      </c>
      <c r="F33" s="1">
        <v>3.8907498290439401E-249</v>
      </c>
      <c r="G33" t="s">
        <v>39</v>
      </c>
      <c r="H33" t="s">
        <v>8</v>
      </c>
    </row>
    <row r="34" spans="1:8" x14ac:dyDescent="0.6">
      <c r="A34" t="s">
        <v>40</v>
      </c>
      <c r="B34" s="1">
        <v>5.7064753630561998E-242</v>
      </c>
      <c r="C34">
        <v>-1.3159526381259801</v>
      </c>
      <c r="D34">
        <v>0.09</v>
      </c>
      <c r="E34">
        <v>0.45600000000000002</v>
      </c>
      <c r="F34" s="1">
        <v>1.8213928063802799E-237</v>
      </c>
      <c r="G34" t="s">
        <v>40</v>
      </c>
      <c r="H34" t="s">
        <v>8</v>
      </c>
    </row>
    <row r="35" spans="1:8" x14ac:dyDescent="0.6">
      <c r="A35" t="s">
        <v>41</v>
      </c>
      <c r="B35" s="1">
        <v>6.3077505604291203E-242</v>
      </c>
      <c r="C35">
        <v>-1.0060477961597201</v>
      </c>
      <c r="D35">
        <v>0.41699999999999998</v>
      </c>
      <c r="E35">
        <v>0.76</v>
      </c>
      <c r="F35" s="1">
        <v>2.0133078238777701E-237</v>
      </c>
      <c r="G35" t="s">
        <v>41</v>
      </c>
      <c r="H35" t="s">
        <v>8</v>
      </c>
    </row>
    <row r="36" spans="1:8" x14ac:dyDescent="0.6">
      <c r="A36" t="s">
        <v>42</v>
      </c>
      <c r="B36" s="1">
        <v>6.9261466669417197E-242</v>
      </c>
      <c r="C36">
        <v>-0.88486348815503402</v>
      </c>
      <c r="D36">
        <v>8.6999999999999994E-2</v>
      </c>
      <c r="E36">
        <v>0.45900000000000002</v>
      </c>
      <c r="F36" s="1">
        <v>2.2106874931544599E-237</v>
      </c>
      <c r="G36" t="s">
        <v>42</v>
      </c>
      <c r="H36" t="s">
        <v>8</v>
      </c>
    </row>
    <row r="37" spans="1:8" x14ac:dyDescent="0.6">
      <c r="A37" t="s">
        <v>43</v>
      </c>
      <c r="B37" s="1">
        <v>2.9348870143211299E-240</v>
      </c>
      <c r="C37">
        <v>1.0594924732208799</v>
      </c>
      <c r="D37">
        <v>0.184</v>
      </c>
      <c r="E37">
        <v>1.4999999999999999E-2</v>
      </c>
      <c r="F37" s="1">
        <v>9.3675723723101799E-236</v>
      </c>
      <c r="G37" t="s">
        <v>43</v>
      </c>
      <c r="H37" t="s">
        <v>8</v>
      </c>
    </row>
    <row r="38" spans="1:8" x14ac:dyDescent="0.6">
      <c r="A38" t="s">
        <v>44</v>
      </c>
      <c r="B38" s="1">
        <v>1.1683335886124601E-232</v>
      </c>
      <c r="C38">
        <v>0.91618920494866796</v>
      </c>
      <c r="D38">
        <v>0.51100000000000001</v>
      </c>
      <c r="E38">
        <v>0.218</v>
      </c>
      <c r="F38" s="1">
        <v>3.7290871481332499E-228</v>
      </c>
      <c r="G38" t="s">
        <v>44</v>
      </c>
      <c r="H38" t="s">
        <v>8</v>
      </c>
    </row>
    <row r="39" spans="1:8" x14ac:dyDescent="0.6">
      <c r="A39" t="s">
        <v>45</v>
      </c>
      <c r="B39" s="1">
        <v>1.44360348146312E-228</v>
      </c>
      <c r="C39">
        <v>-1.413011880987</v>
      </c>
      <c r="D39">
        <v>0.11799999999999999</v>
      </c>
      <c r="E39">
        <v>0.48599999999999999</v>
      </c>
      <c r="F39" s="1">
        <v>4.6076935921339804E-224</v>
      </c>
      <c r="G39" t="s">
        <v>45</v>
      </c>
      <c r="H39" t="s">
        <v>8</v>
      </c>
    </row>
    <row r="40" spans="1:8" x14ac:dyDescent="0.6">
      <c r="A40" t="s">
        <v>46</v>
      </c>
      <c r="B40" s="1">
        <v>4.4197677949411003E-227</v>
      </c>
      <c r="C40">
        <v>-0.83224131758630304</v>
      </c>
      <c r="D40">
        <v>0.24099999999999999</v>
      </c>
      <c r="E40">
        <v>0.627</v>
      </c>
      <c r="F40" s="1">
        <v>1.4107014847892999E-222</v>
      </c>
      <c r="G40" t="s">
        <v>46</v>
      </c>
      <c r="H40" t="s">
        <v>8</v>
      </c>
    </row>
    <row r="41" spans="1:8" x14ac:dyDescent="0.6">
      <c r="A41" t="s">
        <v>47</v>
      </c>
      <c r="B41" s="1">
        <v>4.7807246898981696E-223</v>
      </c>
      <c r="C41">
        <v>0.79928734875970298</v>
      </c>
      <c r="D41">
        <v>0.246</v>
      </c>
      <c r="E41">
        <v>4.3999999999999997E-2</v>
      </c>
      <c r="F41" s="1">
        <v>1.5259117065217001E-218</v>
      </c>
      <c r="G41" t="s">
        <v>47</v>
      </c>
      <c r="H41" t="s">
        <v>8</v>
      </c>
    </row>
    <row r="42" spans="1:8" x14ac:dyDescent="0.6">
      <c r="A42" t="s">
        <v>48</v>
      </c>
      <c r="B42" s="1">
        <v>2.74585304336631E-221</v>
      </c>
      <c r="C42">
        <v>0.92502542948055</v>
      </c>
      <c r="D42">
        <v>0.60299999999999998</v>
      </c>
      <c r="E42">
        <v>0.33100000000000002</v>
      </c>
      <c r="F42" s="1">
        <v>8.7642137438165907E-217</v>
      </c>
      <c r="G42" t="s">
        <v>48</v>
      </c>
      <c r="H42" t="s">
        <v>8</v>
      </c>
    </row>
    <row r="43" spans="1:8" x14ac:dyDescent="0.6">
      <c r="A43" t="s">
        <v>49</v>
      </c>
      <c r="B43" s="1">
        <v>2.8100004698752299E-220</v>
      </c>
      <c r="C43">
        <v>0.89129852336465898</v>
      </c>
      <c r="D43">
        <v>0.443</v>
      </c>
      <c r="E43">
        <v>0.17</v>
      </c>
      <c r="F43" s="1">
        <v>8.9689594997477606E-216</v>
      </c>
      <c r="G43" t="s">
        <v>49</v>
      </c>
      <c r="H43" t="s">
        <v>8</v>
      </c>
    </row>
    <row r="44" spans="1:8" x14ac:dyDescent="0.6">
      <c r="A44" t="s">
        <v>50</v>
      </c>
      <c r="B44" s="1">
        <v>6.4721310240151996E-220</v>
      </c>
      <c r="C44">
        <v>0.90473565024047498</v>
      </c>
      <c r="D44">
        <v>0.46</v>
      </c>
      <c r="E44">
        <v>0.18</v>
      </c>
      <c r="F44" s="1">
        <v>2.06577478024517E-215</v>
      </c>
      <c r="G44" t="s">
        <v>50</v>
      </c>
      <c r="H44" t="s">
        <v>8</v>
      </c>
    </row>
    <row r="45" spans="1:8" x14ac:dyDescent="0.6">
      <c r="A45" t="s">
        <v>51</v>
      </c>
      <c r="B45" s="1">
        <v>2.1026868553031399E-210</v>
      </c>
      <c r="C45">
        <v>0.90198711970158396</v>
      </c>
      <c r="D45">
        <v>0.496</v>
      </c>
      <c r="E45">
        <v>0.221</v>
      </c>
      <c r="F45" s="1">
        <v>6.71135590475656E-206</v>
      </c>
      <c r="G45" t="s">
        <v>51</v>
      </c>
      <c r="H45" t="s">
        <v>8</v>
      </c>
    </row>
    <row r="46" spans="1:8" x14ac:dyDescent="0.6">
      <c r="A46" t="s">
        <v>52</v>
      </c>
      <c r="B46" s="1">
        <v>1.19246984940233E-209</v>
      </c>
      <c r="C46">
        <v>-0.74003315363937305</v>
      </c>
      <c r="D46">
        <v>0.45400000000000001</v>
      </c>
      <c r="E46">
        <v>0.78600000000000003</v>
      </c>
      <c r="F46" s="1">
        <v>3.8061252653223498E-205</v>
      </c>
      <c r="G46" t="s">
        <v>52</v>
      </c>
      <c r="H46" t="s">
        <v>8</v>
      </c>
    </row>
    <row r="47" spans="1:8" x14ac:dyDescent="0.6">
      <c r="A47" t="s">
        <v>53</v>
      </c>
      <c r="B47" s="1">
        <v>1.01988861206174E-205</v>
      </c>
      <c r="C47">
        <v>0.90345791704619505</v>
      </c>
      <c r="D47">
        <v>0.55700000000000005</v>
      </c>
      <c r="E47">
        <v>0.27200000000000002</v>
      </c>
      <c r="F47" s="1">
        <v>3.2552804719786699E-201</v>
      </c>
      <c r="G47" t="s">
        <v>53</v>
      </c>
      <c r="H47" t="s">
        <v>8</v>
      </c>
    </row>
    <row r="48" spans="1:8" x14ac:dyDescent="0.6">
      <c r="A48" t="s">
        <v>54</v>
      </c>
      <c r="B48" s="1">
        <v>7.84546693791417E-202</v>
      </c>
      <c r="C48">
        <v>-0.93717887469774197</v>
      </c>
      <c r="D48">
        <v>0.13200000000000001</v>
      </c>
      <c r="E48">
        <v>0.47</v>
      </c>
      <c r="F48" s="1">
        <v>2.50411613724344E-197</v>
      </c>
      <c r="G48" t="s">
        <v>54</v>
      </c>
      <c r="H48" t="s">
        <v>8</v>
      </c>
    </row>
    <row r="49" spans="1:8" x14ac:dyDescent="0.6">
      <c r="A49" t="s">
        <v>55</v>
      </c>
      <c r="B49" s="1">
        <v>1.4082273508040801E-198</v>
      </c>
      <c r="C49">
        <v>-0.74616155802176098</v>
      </c>
      <c r="D49">
        <v>0.19800000000000001</v>
      </c>
      <c r="E49">
        <v>0.55700000000000005</v>
      </c>
      <c r="F49" s="1">
        <v>4.4947800582964701E-194</v>
      </c>
      <c r="G49" t="s">
        <v>55</v>
      </c>
      <c r="H49" t="s">
        <v>8</v>
      </c>
    </row>
    <row r="50" spans="1:8" x14ac:dyDescent="0.6">
      <c r="A50" t="s">
        <v>56</v>
      </c>
      <c r="B50" s="1">
        <v>2.35277450039211E-192</v>
      </c>
      <c r="C50">
        <v>-0.70041220994446496</v>
      </c>
      <c r="D50">
        <v>0.27400000000000002</v>
      </c>
      <c r="E50">
        <v>0.64</v>
      </c>
      <c r="F50" s="1">
        <v>7.5095856503515299E-188</v>
      </c>
      <c r="G50" t="s">
        <v>56</v>
      </c>
      <c r="H50" t="s">
        <v>8</v>
      </c>
    </row>
    <row r="51" spans="1:8" x14ac:dyDescent="0.6">
      <c r="A51" t="s">
        <v>57</v>
      </c>
      <c r="B51" s="1">
        <v>4.6285168645680203E-192</v>
      </c>
      <c r="C51">
        <v>0.82326639714738703</v>
      </c>
      <c r="D51">
        <v>0.28299999999999997</v>
      </c>
      <c r="E51">
        <v>7.3999999999999996E-2</v>
      </c>
      <c r="F51" s="1">
        <v>1.4773300128328201E-187</v>
      </c>
      <c r="G51" t="s">
        <v>57</v>
      </c>
      <c r="H51" t="s">
        <v>8</v>
      </c>
    </row>
    <row r="52" spans="1:8" x14ac:dyDescent="0.6">
      <c r="A52" t="s">
        <v>58</v>
      </c>
      <c r="B52" s="1">
        <v>5.6070840856556196E-183</v>
      </c>
      <c r="C52">
        <v>0.70882916530868101</v>
      </c>
      <c r="D52">
        <v>0.27</v>
      </c>
      <c r="E52">
        <v>7.0000000000000007E-2</v>
      </c>
      <c r="F52" s="1">
        <v>1.7896690984595601E-178</v>
      </c>
      <c r="G52" t="s">
        <v>58</v>
      </c>
      <c r="H52" t="s">
        <v>8</v>
      </c>
    </row>
    <row r="53" spans="1:8" x14ac:dyDescent="0.6">
      <c r="A53" t="s">
        <v>59</v>
      </c>
      <c r="B53" s="1">
        <v>5.0474843839045001E-180</v>
      </c>
      <c r="C53">
        <v>0.80356150877509502</v>
      </c>
      <c r="D53">
        <v>0.32800000000000001</v>
      </c>
      <c r="E53">
        <v>0.105</v>
      </c>
      <c r="F53" s="1">
        <v>1.6110560656546401E-175</v>
      </c>
      <c r="G53" t="s">
        <v>59</v>
      </c>
      <c r="H53" t="s">
        <v>8</v>
      </c>
    </row>
    <row r="54" spans="1:8" x14ac:dyDescent="0.6">
      <c r="A54" t="s">
        <v>60</v>
      </c>
      <c r="B54" s="1">
        <v>9.3292277355251502E-178</v>
      </c>
      <c r="C54">
        <v>0.87782969282132906</v>
      </c>
      <c r="D54">
        <v>0.378</v>
      </c>
      <c r="E54">
        <v>0.14899999999999999</v>
      </c>
      <c r="F54" s="1">
        <v>2.9777029086249201E-173</v>
      </c>
      <c r="G54" t="s">
        <v>60</v>
      </c>
      <c r="H54" t="s">
        <v>8</v>
      </c>
    </row>
    <row r="55" spans="1:8" x14ac:dyDescent="0.6">
      <c r="A55" t="s">
        <v>61</v>
      </c>
      <c r="B55" s="1">
        <v>9.7875993967338803E-178</v>
      </c>
      <c r="C55">
        <v>0.83440830651834397</v>
      </c>
      <c r="D55">
        <v>0.32700000000000001</v>
      </c>
      <c r="E55">
        <v>0.108</v>
      </c>
      <c r="F55" s="1">
        <v>3.1240059754495201E-173</v>
      </c>
      <c r="G55" t="s">
        <v>61</v>
      </c>
      <c r="H55" t="s">
        <v>8</v>
      </c>
    </row>
    <row r="56" spans="1:8" x14ac:dyDescent="0.6">
      <c r="A56" t="s">
        <v>62</v>
      </c>
      <c r="B56" s="1">
        <v>2.5180025794979601E-177</v>
      </c>
      <c r="C56">
        <v>-0.71821026930375698</v>
      </c>
      <c r="D56">
        <v>0.105</v>
      </c>
      <c r="E56">
        <v>0.42199999999999999</v>
      </c>
      <c r="F56" s="1">
        <v>8.0369606332415899E-173</v>
      </c>
      <c r="G56" t="s">
        <v>62</v>
      </c>
      <c r="H56" t="s">
        <v>8</v>
      </c>
    </row>
    <row r="57" spans="1:8" x14ac:dyDescent="0.6">
      <c r="A57" t="s">
        <v>63</v>
      </c>
      <c r="B57" s="1">
        <v>9.2901407212474005E-177</v>
      </c>
      <c r="C57">
        <v>-0.87494048047904704</v>
      </c>
      <c r="D57">
        <v>0.246</v>
      </c>
      <c r="E57">
        <v>0.57299999999999995</v>
      </c>
      <c r="F57" s="1">
        <v>2.9652271154077499E-172</v>
      </c>
      <c r="G57" t="s">
        <v>63</v>
      </c>
      <c r="H57" t="s">
        <v>8</v>
      </c>
    </row>
    <row r="58" spans="1:8" x14ac:dyDescent="0.6">
      <c r="A58" t="s">
        <v>64</v>
      </c>
      <c r="B58" s="1">
        <v>3.4503433625606999E-175</v>
      </c>
      <c r="C58">
        <v>0.80832731611273201</v>
      </c>
      <c r="D58">
        <v>0.36299999999999999</v>
      </c>
      <c r="E58">
        <v>0.13300000000000001</v>
      </c>
      <c r="F58" s="1">
        <v>1.10128059446212E-170</v>
      </c>
      <c r="G58" t="s">
        <v>64</v>
      </c>
      <c r="H58" t="s">
        <v>8</v>
      </c>
    </row>
    <row r="59" spans="1:8" x14ac:dyDescent="0.6">
      <c r="A59" t="s">
        <v>65</v>
      </c>
      <c r="B59" s="1">
        <v>7.0201394960700096E-174</v>
      </c>
      <c r="C59">
        <v>0.81632076142749699</v>
      </c>
      <c r="D59">
        <v>0.49</v>
      </c>
      <c r="E59">
        <v>0.24099999999999999</v>
      </c>
      <c r="F59" s="1">
        <v>2.24068812435563E-169</v>
      </c>
      <c r="G59" t="s">
        <v>65</v>
      </c>
      <c r="H59" t="s">
        <v>8</v>
      </c>
    </row>
    <row r="60" spans="1:8" x14ac:dyDescent="0.6">
      <c r="A60" t="s">
        <v>66</v>
      </c>
      <c r="B60" s="1">
        <v>7.9209465229134295E-172</v>
      </c>
      <c r="C60">
        <v>0.82645325993448804</v>
      </c>
      <c r="D60">
        <v>0.53700000000000003</v>
      </c>
      <c r="E60">
        <v>0.29299999999999998</v>
      </c>
      <c r="F60" s="1">
        <v>2.5282077111835101E-167</v>
      </c>
      <c r="G60" t="s">
        <v>66</v>
      </c>
      <c r="H60" t="s">
        <v>8</v>
      </c>
    </row>
    <row r="61" spans="1:8" x14ac:dyDescent="0.6">
      <c r="A61" t="s">
        <v>67</v>
      </c>
      <c r="B61" s="1">
        <v>6.3623552726184499E-165</v>
      </c>
      <c r="C61">
        <v>0.83396342207144702</v>
      </c>
      <c r="D61">
        <v>0.33200000000000002</v>
      </c>
      <c r="E61">
        <v>0.114</v>
      </c>
      <c r="F61" s="1">
        <v>2.0307365559143601E-160</v>
      </c>
      <c r="G61" t="s">
        <v>67</v>
      </c>
      <c r="H61" t="s">
        <v>8</v>
      </c>
    </row>
    <row r="62" spans="1:8" x14ac:dyDescent="0.6">
      <c r="A62" t="s">
        <v>68</v>
      </c>
      <c r="B62" s="1">
        <v>1.8407472247642E-159</v>
      </c>
      <c r="C62">
        <v>-0.74362638703306805</v>
      </c>
      <c r="D62">
        <v>0.28100000000000003</v>
      </c>
      <c r="E62">
        <v>0.59399999999999997</v>
      </c>
      <c r="F62" s="1">
        <v>5.8752969920023599E-155</v>
      </c>
      <c r="G62" t="s">
        <v>68</v>
      </c>
      <c r="H62" t="s">
        <v>8</v>
      </c>
    </row>
    <row r="63" spans="1:8" x14ac:dyDescent="0.6">
      <c r="A63" t="s">
        <v>69</v>
      </c>
      <c r="B63" s="1">
        <v>1.43834973641709E-158</v>
      </c>
      <c r="C63">
        <v>0.83757934789440902</v>
      </c>
      <c r="D63">
        <v>0.40200000000000002</v>
      </c>
      <c r="E63">
        <v>0.16500000000000001</v>
      </c>
      <c r="F63" s="1">
        <v>4.5909246886960799E-154</v>
      </c>
      <c r="G63" t="s">
        <v>69</v>
      </c>
      <c r="H63" t="s">
        <v>8</v>
      </c>
    </row>
    <row r="64" spans="1:8" x14ac:dyDescent="0.6">
      <c r="A64" t="s">
        <v>70</v>
      </c>
      <c r="B64" s="1">
        <v>4.89985995114068E-154</v>
      </c>
      <c r="C64">
        <v>-0.79101617402033397</v>
      </c>
      <c r="D64">
        <v>3.2000000000000001E-2</v>
      </c>
      <c r="E64">
        <v>0.28199999999999997</v>
      </c>
      <c r="F64" s="1">
        <v>1.5639372992050799E-149</v>
      </c>
      <c r="G64" t="s">
        <v>70</v>
      </c>
      <c r="H64" t="s">
        <v>8</v>
      </c>
    </row>
    <row r="65" spans="1:8" x14ac:dyDescent="0.6">
      <c r="A65" t="s">
        <v>71</v>
      </c>
      <c r="B65" s="1">
        <v>1.1532464901397799E-151</v>
      </c>
      <c r="C65">
        <v>0.80750418245862798</v>
      </c>
      <c r="D65">
        <v>0.46</v>
      </c>
      <c r="E65">
        <v>0.23300000000000001</v>
      </c>
      <c r="F65" s="1">
        <v>3.6809321472281501E-147</v>
      </c>
      <c r="G65" t="s">
        <v>71</v>
      </c>
      <c r="H65" t="s">
        <v>8</v>
      </c>
    </row>
    <row r="66" spans="1:8" x14ac:dyDescent="0.6">
      <c r="A66" t="s">
        <v>72</v>
      </c>
      <c r="B66" s="1">
        <v>6.7592411884781605E-150</v>
      </c>
      <c r="C66">
        <v>0.78686922948856897</v>
      </c>
      <c r="D66">
        <v>0.30199999999999999</v>
      </c>
      <c r="E66">
        <v>0.107</v>
      </c>
      <c r="F66" s="1">
        <v>2.15741460253846E-145</v>
      </c>
      <c r="G66" t="s">
        <v>72</v>
      </c>
      <c r="H66" t="s">
        <v>8</v>
      </c>
    </row>
    <row r="67" spans="1:8" x14ac:dyDescent="0.6">
      <c r="A67" t="s">
        <v>73</v>
      </c>
      <c r="B67" s="1">
        <v>1.84678362677412E-143</v>
      </c>
      <c r="C67">
        <v>0.74550816299888301</v>
      </c>
      <c r="D67">
        <v>0.374</v>
      </c>
      <c r="E67">
        <v>0.161</v>
      </c>
      <c r="F67" s="1">
        <v>5.8945639799376299E-139</v>
      </c>
      <c r="G67" t="s">
        <v>73</v>
      </c>
      <c r="H67" t="s">
        <v>8</v>
      </c>
    </row>
    <row r="68" spans="1:8" x14ac:dyDescent="0.6">
      <c r="A68" t="s">
        <v>74</v>
      </c>
      <c r="B68" s="1">
        <v>1.04753150698476E-140</v>
      </c>
      <c r="C68">
        <v>-0.82214048732946199</v>
      </c>
      <c r="D68">
        <v>0.28599999999999998</v>
      </c>
      <c r="E68">
        <v>0.57099999999999995</v>
      </c>
      <c r="F68" s="1">
        <v>3.3435110639939398E-136</v>
      </c>
      <c r="G68" t="s">
        <v>74</v>
      </c>
      <c r="H68" t="s">
        <v>8</v>
      </c>
    </row>
    <row r="69" spans="1:8" x14ac:dyDescent="0.6">
      <c r="A69" t="s">
        <v>75</v>
      </c>
      <c r="B69" s="1">
        <v>2.2588346599488302E-139</v>
      </c>
      <c r="C69">
        <v>-1.1110020348235099</v>
      </c>
      <c r="D69">
        <v>7.3999999999999996E-2</v>
      </c>
      <c r="E69">
        <v>0.32500000000000001</v>
      </c>
      <c r="F69" s="1">
        <v>7.2097484676246798E-135</v>
      </c>
      <c r="G69" t="s">
        <v>75</v>
      </c>
      <c r="H69" t="s">
        <v>8</v>
      </c>
    </row>
    <row r="70" spans="1:8" x14ac:dyDescent="0.6">
      <c r="A70" t="s">
        <v>76</v>
      </c>
      <c r="B70" s="1">
        <v>2.5841213883773701E-138</v>
      </c>
      <c r="C70">
        <v>0.74306809689444098</v>
      </c>
      <c r="D70">
        <v>0.246</v>
      </c>
      <c r="E70">
        <v>7.4999999999999997E-2</v>
      </c>
      <c r="F70" s="1">
        <v>8.2479986474228802E-134</v>
      </c>
      <c r="G70" t="s">
        <v>76</v>
      </c>
      <c r="H70" t="s">
        <v>8</v>
      </c>
    </row>
    <row r="71" spans="1:8" x14ac:dyDescent="0.6">
      <c r="A71" t="s">
        <v>77</v>
      </c>
      <c r="B71" s="1">
        <v>3.6721158059116802E-137</v>
      </c>
      <c r="C71">
        <v>0.73845499811443904</v>
      </c>
      <c r="D71">
        <v>0.38200000000000001</v>
      </c>
      <c r="E71">
        <v>0.17199999999999999</v>
      </c>
      <c r="F71" s="1">
        <v>1.17206592293089E-132</v>
      </c>
      <c r="G71" t="s">
        <v>77</v>
      </c>
      <c r="H71" t="s">
        <v>8</v>
      </c>
    </row>
    <row r="72" spans="1:8" x14ac:dyDescent="0.6">
      <c r="A72" t="s">
        <v>78</v>
      </c>
      <c r="B72" s="1">
        <v>2.2771663691433299E-136</v>
      </c>
      <c r="C72">
        <v>0.73557869303002699</v>
      </c>
      <c r="D72">
        <v>0.191</v>
      </c>
      <c r="E72">
        <v>4.2999999999999997E-2</v>
      </c>
      <c r="F72" s="1">
        <v>7.2682596170316894E-132</v>
      </c>
      <c r="G72" t="s">
        <v>78</v>
      </c>
      <c r="H72" t="s">
        <v>8</v>
      </c>
    </row>
    <row r="73" spans="1:8" x14ac:dyDescent="0.6">
      <c r="A73" t="s">
        <v>79</v>
      </c>
      <c r="B73" s="1">
        <v>9.6789368911739894E-133</v>
      </c>
      <c r="C73">
        <v>0.72130921473778897</v>
      </c>
      <c r="D73">
        <v>0.20200000000000001</v>
      </c>
      <c r="E73">
        <v>5.0999999999999997E-2</v>
      </c>
      <c r="F73" s="1">
        <v>3.08932307692491E-128</v>
      </c>
      <c r="G73" t="s">
        <v>79</v>
      </c>
      <c r="H73" t="s">
        <v>8</v>
      </c>
    </row>
    <row r="74" spans="1:8" x14ac:dyDescent="0.6">
      <c r="A74" t="s">
        <v>80</v>
      </c>
      <c r="B74" s="1">
        <v>2.54589449113907E-128</v>
      </c>
      <c r="C74">
        <v>0.73172147383859398</v>
      </c>
      <c r="D74">
        <v>0.5</v>
      </c>
      <c r="E74">
        <v>0.313</v>
      </c>
      <c r="F74" s="1">
        <v>8.1259860368176706E-124</v>
      </c>
      <c r="G74" t="s">
        <v>80</v>
      </c>
      <c r="H74" t="s">
        <v>8</v>
      </c>
    </row>
    <row r="75" spans="1:8" x14ac:dyDescent="0.6">
      <c r="A75" t="s">
        <v>81</v>
      </c>
      <c r="B75" s="1">
        <v>1.7329266300913898E-126</v>
      </c>
      <c r="C75">
        <v>-0.795501522343941</v>
      </c>
      <c r="D75">
        <v>0.109</v>
      </c>
      <c r="E75">
        <v>0.36299999999999999</v>
      </c>
      <c r="F75" s="1">
        <v>5.5311552179257002E-122</v>
      </c>
      <c r="G75" t="s">
        <v>81</v>
      </c>
      <c r="H75" t="s">
        <v>8</v>
      </c>
    </row>
    <row r="76" spans="1:8" x14ac:dyDescent="0.6">
      <c r="A76" t="s">
        <v>82</v>
      </c>
      <c r="B76" s="1">
        <v>1.0619706683428699E-124</v>
      </c>
      <c r="C76">
        <v>-0.82424868097367299</v>
      </c>
      <c r="D76">
        <v>0.25</v>
      </c>
      <c r="E76">
        <v>0.503</v>
      </c>
      <c r="F76" s="1">
        <v>3.3895979792167602E-120</v>
      </c>
      <c r="G76" t="s">
        <v>82</v>
      </c>
      <c r="H76" t="s">
        <v>8</v>
      </c>
    </row>
    <row r="77" spans="1:8" x14ac:dyDescent="0.6">
      <c r="A77" t="s">
        <v>83</v>
      </c>
      <c r="B77" s="1">
        <v>7.4814080384010099E-119</v>
      </c>
      <c r="C77">
        <v>-0.86800732941896097</v>
      </c>
      <c r="D77">
        <v>6.5000000000000002E-2</v>
      </c>
      <c r="E77">
        <v>0.28999999999999998</v>
      </c>
      <c r="F77" s="1">
        <v>2.38791581769683E-114</v>
      </c>
      <c r="G77" t="s">
        <v>83</v>
      </c>
      <c r="H77" t="s">
        <v>8</v>
      </c>
    </row>
    <row r="78" spans="1:8" x14ac:dyDescent="0.6">
      <c r="A78" t="s">
        <v>84</v>
      </c>
      <c r="B78" s="1">
        <v>9.2423461970857902E-116</v>
      </c>
      <c r="C78">
        <v>-0.83238915397092395</v>
      </c>
      <c r="D78">
        <v>7.3999999999999996E-2</v>
      </c>
      <c r="E78">
        <v>0.29899999999999999</v>
      </c>
      <c r="F78" s="1">
        <v>2.94997205918584E-111</v>
      </c>
      <c r="G78" t="s">
        <v>84</v>
      </c>
      <c r="H78" t="s">
        <v>8</v>
      </c>
    </row>
    <row r="79" spans="1:8" x14ac:dyDescent="0.6">
      <c r="A79" t="s">
        <v>85</v>
      </c>
      <c r="B79" s="1">
        <v>2.1398506103468901E-112</v>
      </c>
      <c r="C79">
        <v>0.70981369607743605</v>
      </c>
      <c r="D79">
        <v>0.19</v>
      </c>
      <c r="E79">
        <v>5.2999999999999999E-2</v>
      </c>
      <c r="F79" s="1">
        <v>6.8299751781052004E-108</v>
      </c>
      <c r="G79" t="s">
        <v>85</v>
      </c>
      <c r="H79" t="s">
        <v>8</v>
      </c>
    </row>
    <row r="80" spans="1:8" x14ac:dyDescent="0.6">
      <c r="A80" t="s">
        <v>86</v>
      </c>
      <c r="B80" s="1">
        <v>1.08322756487867E-109</v>
      </c>
      <c r="C80">
        <v>0.81400888200933597</v>
      </c>
      <c r="D80">
        <v>0.247</v>
      </c>
      <c r="E80">
        <v>0.09</v>
      </c>
      <c r="F80" s="1">
        <v>3.4574457415797501E-105</v>
      </c>
      <c r="G80" t="s">
        <v>86</v>
      </c>
      <c r="H80" t="s">
        <v>8</v>
      </c>
    </row>
    <row r="81" spans="1:8" x14ac:dyDescent="0.6">
      <c r="A81" t="s">
        <v>87</v>
      </c>
      <c r="B81" s="1">
        <v>7.6004590888836601E-109</v>
      </c>
      <c r="C81">
        <v>-0.75178739999975996</v>
      </c>
      <c r="D81">
        <v>0.115</v>
      </c>
      <c r="E81">
        <v>0.34499999999999997</v>
      </c>
      <c r="F81" s="1">
        <v>2.4259145319898901E-104</v>
      </c>
      <c r="G81" t="s">
        <v>87</v>
      </c>
      <c r="H81" t="s">
        <v>8</v>
      </c>
    </row>
    <row r="82" spans="1:8" x14ac:dyDescent="0.6">
      <c r="A82" t="s">
        <v>88</v>
      </c>
      <c r="B82" s="1">
        <v>6.5642970477316804E-103</v>
      </c>
      <c r="C82">
        <v>0.78321594140503903</v>
      </c>
      <c r="D82">
        <v>0.48499999999999999</v>
      </c>
      <c r="E82">
        <v>0.31</v>
      </c>
      <c r="F82" s="1">
        <v>2.0951923316949999E-98</v>
      </c>
      <c r="G82" t="s">
        <v>88</v>
      </c>
      <c r="H82" t="s">
        <v>8</v>
      </c>
    </row>
    <row r="83" spans="1:8" x14ac:dyDescent="0.6">
      <c r="A83" t="s">
        <v>89</v>
      </c>
      <c r="B83" s="1">
        <v>6.8980225114440204E-101</v>
      </c>
      <c r="C83">
        <v>1.1933508816229701</v>
      </c>
      <c r="D83">
        <v>0.51500000000000001</v>
      </c>
      <c r="E83">
        <v>0.379</v>
      </c>
      <c r="F83" s="1">
        <v>2.2017108252026998E-96</v>
      </c>
      <c r="G83" t="s">
        <v>89</v>
      </c>
      <c r="H83" t="s">
        <v>8</v>
      </c>
    </row>
    <row r="84" spans="1:8" x14ac:dyDescent="0.6">
      <c r="A84" t="s">
        <v>90</v>
      </c>
      <c r="B84" s="1">
        <v>2.7819095301833798E-97</v>
      </c>
      <c r="C84">
        <v>-0.74690380644984999</v>
      </c>
      <c r="D84">
        <v>0.30399999999999999</v>
      </c>
      <c r="E84">
        <v>0.53100000000000003</v>
      </c>
      <c r="F84" s="1">
        <v>8.8792988384393192E-93</v>
      </c>
      <c r="G84" t="s">
        <v>90</v>
      </c>
      <c r="H84" t="s">
        <v>8</v>
      </c>
    </row>
    <row r="85" spans="1:8" x14ac:dyDescent="0.6">
      <c r="A85" t="s">
        <v>91</v>
      </c>
      <c r="B85" s="1">
        <v>4.75745610360546E-86</v>
      </c>
      <c r="C85">
        <v>0.716725929952858</v>
      </c>
      <c r="D85">
        <v>0.187</v>
      </c>
      <c r="E85">
        <v>6.5000000000000002E-2</v>
      </c>
      <c r="F85" s="1">
        <v>1.5184848391487901E-81</v>
      </c>
      <c r="G85" t="s">
        <v>91</v>
      </c>
      <c r="H85" t="s">
        <v>8</v>
      </c>
    </row>
    <row r="86" spans="1:8" x14ac:dyDescent="0.6">
      <c r="A86" t="s">
        <v>92</v>
      </c>
      <c r="B86" s="1">
        <v>1.3613528774449701E-77</v>
      </c>
      <c r="C86">
        <v>0.922839617883769</v>
      </c>
      <c r="D86">
        <v>0.42699999999999999</v>
      </c>
      <c r="E86">
        <v>0.28100000000000003</v>
      </c>
      <c r="F86" s="1">
        <v>4.3451661142288602E-73</v>
      </c>
      <c r="G86" t="s">
        <v>92</v>
      </c>
      <c r="H86" t="s">
        <v>8</v>
      </c>
    </row>
    <row r="87" spans="1:8" x14ac:dyDescent="0.6">
      <c r="A87" t="s">
        <v>93</v>
      </c>
      <c r="B87" s="1">
        <v>3.7323516723785396E-74</v>
      </c>
      <c r="C87">
        <v>-0.910561002769815</v>
      </c>
      <c r="D87">
        <v>0.223</v>
      </c>
      <c r="E87">
        <v>0.40699999999999997</v>
      </c>
      <c r="F87" s="1">
        <v>1.1912920067897799E-69</v>
      </c>
      <c r="G87" t="s">
        <v>93</v>
      </c>
      <c r="H87" t="s">
        <v>8</v>
      </c>
    </row>
    <row r="88" spans="1:8" x14ac:dyDescent="0.6">
      <c r="A88" t="s">
        <v>94</v>
      </c>
      <c r="B88" s="1">
        <v>4.5189068659971301E-65</v>
      </c>
      <c r="C88">
        <v>0.71558037533754704</v>
      </c>
      <c r="D88">
        <v>0.505</v>
      </c>
      <c r="E88">
        <v>0.36799999999999999</v>
      </c>
      <c r="F88" s="1">
        <v>1.44234469348896E-60</v>
      </c>
      <c r="G88" t="s">
        <v>94</v>
      </c>
      <c r="H88" t="s">
        <v>8</v>
      </c>
    </row>
    <row r="89" spans="1:8" x14ac:dyDescent="0.6">
      <c r="A89" t="s">
        <v>95</v>
      </c>
      <c r="B89" s="1">
        <v>5.9731968691332501E-64</v>
      </c>
      <c r="C89">
        <v>0.77422058983894004</v>
      </c>
      <c r="D89">
        <v>0.35199999999999998</v>
      </c>
      <c r="E89">
        <v>0.224</v>
      </c>
      <c r="F89" s="1">
        <v>1.9065249766899499E-59</v>
      </c>
      <c r="G89" t="s">
        <v>95</v>
      </c>
      <c r="H89" t="s">
        <v>8</v>
      </c>
    </row>
    <row r="90" spans="1:8" x14ac:dyDescent="0.6">
      <c r="A90" t="s">
        <v>96</v>
      </c>
      <c r="B90" s="1">
        <v>2.8455310169768702E-48</v>
      </c>
      <c r="C90">
        <v>0.72757894282711599</v>
      </c>
      <c r="D90">
        <v>0.61099999999999999</v>
      </c>
      <c r="E90">
        <v>0.58599999999999997</v>
      </c>
      <c r="F90" s="1">
        <v>9.0823658999867594E-44</v>
      </c>
      <c r="G90" t="s">
        <v>96</v>
      </c>
      <c r="H90" t="s">
        <v>8</v>
      </c>
    </row>
    <row r="91" spans="1:8" x14ac:dyDescent="0.6">
      <c r="A91" t="s">
        <v>97</v>
      </c>
      <c r="B91" s="1">
        <v>3.6542581926597E-40</v>
      </c>
      <c r="C91">
        <v>0.88462612325658996</v>
      </c>
      <c r="D91">
        <v>0.40500000000000003</v>
      </c>
      <c r="E91">
        <v>0.30599999999999999</v>
      </c>
      <c r="F91" s="1">
        <v>1.16636612993312E-35</v>
      </c>
      <c r="G91" t="s">
        <v>97</v>
      </c>
      <c r="H91" t="s">
        <v>8</v>
      </c>
    </row>
    <row r="92" spans="1:8" x14ac:dyDescent="0.6">
      <c r="A92" t="s">
        <v>98</v>
      </c>
      <c r="B92" s="1">
        <v>1.64004222602446E-31</v>
      </c>
      <c r="C92">
        <v>0.98709936115404195</v>
      </c>
      <c r="D92">
        <v>0.36199999999999999</v>
      </c>
      <c r="E92">
        <v>0.29499999999999998</v>
      </c>
      <c r="F92" s="1">
        <v>5.2346867770248797E-27</v>
      </c>
      <c r="G92" t="s">
        <v>98</v>
      </c>
      <c r="H92" t="s">
        <v>8</v>
      </c>
    </row>
    <row r="93" spans="1:8" x14ac:dyDescent="0.6">
      <c r="A93" t="s">
        <v>99</v>
      </c>
      <c r="B93">
        <v>0</v>
      </c>
      <c r="C93">
        <v>1.63323690600309</v>
      </c>
      <c r="D93">
        <v>0.40400000000000003</v>
      </c>
      <c r="E93">
        <v>5.0000000000000001E-3</v>
      </c>
      <c r="F93">
        <v>0</v>
      </c>
      <c r="G93" t="s">
        <v>43</v>
      </c>
      <c r="H93" t="s">
        <v>100</v>
      </c>
    </row>
    <row r="94" spans="1:8" x14ac:dyDescent="0.6">
      <c r="A94" t="s">
        <v>101</v>
      </c>
      <c r="B94" s="1">
        <v>8.2867378733178699E-268</v>
      </c>
      <c r="C94">
        <v>1.39523953256416</v>
      </c>
      <c r="D94">
        <v>0.79600000000000004</v>
      </c>
      <c r="E94">
        <v>0.30399999999999999</v>
      </c>
      <c r="F94" s="1">
        <v>2.6449609944056001E-263</v>
      </c>
      <c r="G94" t="s">
        <v>9</v>
      </c>
      <c r="H94" t="s">
        <v>100</v>
      </c>
    </row>
    <row r="95" spans="1:8" x14ac:dyDescent="0.6">
      <c r="A95" t="s">
        <v>102</v>
      </c>
      <c r="B95" s="1">
        <v>2.2978901443056101E-257</v>
      </c>
      <c r="C95">
        <v>0.95927834178313298</v>
      </c>
      <c r="D95">
        <v>0.23699999999999999</v>
      </c>
      <c r="E95">
        <v>1.2E-2</v>
      </c>
      <c r="F95" s="1">
        <v>7.3344057625946606E-253</v>
      </c>
      <c r="G95" t="s">
        <v>102</v>
      </c>
      <c r="H95" t="s">
        <v>100</v>
      </c>
    </row>
    <row r="96" spans="1:8" x14ac:dyDescent="0.6">
      <c r="A96" t="s">
        <v>103</v>
      </c>
      <c r="B96" s="1">
        <v>1.30630080294283E-239</v>
      </c>
      <c r="C96">
        <v>1.5910497576903999</v>
      </c>
      <c r="D96">
        <v>0.56999999999999995</v>
      </c>
      <c r="E96">
        <v>0.14199999999999999</v>
      </c>
      <c r="F96" s="1">
        <v>4.1694509028329201E-235</v>
      </c>
      <c r="G96" t="s">
        <v>104</v>
      </c>
      <c r="H96" t="s">
        <v>100</v>
      </c>
    </row>
    <row r="97" spans="1:8" x14ac:dyDescent="0.6">
      <c r="A97" t="s">
        <v>105</v>
      </c>
      <c r="B97" s="1">
        <v>1.7648637508409699E-232</v>
      </c>
      <c r="C97">
        <v>1.17330277044422</v>
      </c>
      <c r="D97">
        <v>0.38400000000000001</v>
      </c>
      <c r="E97">
        <v>5.3999999999999999E-2</v>
      </c>
      <c r="F97" s="1">
        <v>5.6330921199342203E-228</v>
      </c>
      <c r="G97" t="s">
        <v>78</v>
      </c>
      <c r="H97" t="s">
        <v>100</v>
      </c>
    </row>
    <row r="98" spans="1:8" x14ac:dyDescent="0.6">
      <c r="A98" t="s">
        <v>106</v>
      </c>
      <c r="B98" s="1">
        <v>4.6043197687264701E-226</v>
      </c>
      <c r="C98">
        <v>0.70231886699218904</v>
      </c>
      <c r="D98">
        <v>0.222</v>
      </c>
      <c r="E98">
        <v>1.2999999999999999E-2</v>
      </c>
      <c r="F98" s="1">
        <v>1.4696067837821099E-221</v>
      </c>
      <c r="G98" t="s">
        <v>107</v>
      </c>
      <c r="H98" t="s">
        <v>100</v>
      </c>
    </row>
    <row r="99" spans="1:8" x14ac:dyDescent="0.6">
      <c r="A99" t="s">
        <v>108</v>
      </c>
      <c r="B99" s="1">
        <v>5.2914664829267401E-225</v>
      </c>
      <c r="C99">
        <v>1.4170893224089001</v>
      </c>
      <c r="D99">
        <v>0.38100000000000001</v>
      </c>
      <c r="E99">
        <v>5.8999999999999997E-2</v>
      </c>
      <c r="F99" s="1">
        <v>1.68893027202056E-220</v>
      </c>
      <c r="G99" t="s">
        <v>108</v>
      </c>
      <c r="H99" t="s">
        <v>100</v>
      </c>
    </row>
    <row r="100" spans="1:8" x14ac:dyDescent="0.6">
      <c r="A100" t="s">
        <v>109</v>
      </c>
      <c r="B100" s="1">
        <v>5.6164525275472396E-208</v>
      </c>
      <c r="C100">
        <v>1.6722083622835</v>
      </c>
      <c r="D100">
        <v>0.41199999999999998</v>
      </c>
      <c r="E100">
        <v>7.6999999999999999E-2</v>
      </c>
      <c r="F100" s="1">
        <v>1.79265931774253E-203</v>
      </c>
      <c r="G100" t="s">
        <v>110</v>
      </c>
      <c r="H100" t="s">
        <v>100</v>
      </c>
    </row>
    <row r="101" spans="1:8" x14ac:dyDescent="0.6">
      <c r="A101" t="s">
        <v>111</v>
      </c>
      <c r="B101" s="1">
        <v>1.3816879146455801E-203</v>
      </c>
      <c r="C101">
        <v>-1.1378223988782299</v>
      </c>
      <c r="D101">
        <v>0.622</v>
      </c>
      <c r="E101">
        <v>0.94899999999999995</v>
      </c>
      <c r="F101" s="1">
        <v>4.4100714859657699E-199</v>
      </c>
      <c r="G101" t="s">
        <v>112</v>
      </c>
      <c r="H101" t="s">
        <v>100</v>
      </c>
    </row>
    <row r="102" spans="1:8" x14ac:dyDescent="0.6">
      <c r="A102" t="s">
        <v>113</v>
      </c>
      <c r="B102" s="1">
        <v>1.06156860001005E-200</v>
      </c>
      <c r="C102">
        <v>1.05579296811885</v>
      </c>
      <c r="D102">
        <v>0.55500000000000005</v>
      </c>
      <c r="E102">
        <v>0.14899999999999999</v>
      </c>
      <c r="F102" s="1">
        <v>3.3883146575120699E-196</v>
      </c>
      <c r="G102" t="s">
        <v>50</v>
      </c>
      <c r="H102" t="s">
        <v>100</v>
      </c>
    </row>
    <row r="103" spans="1:8" x14ac:dyDescent="0.6">
      <c r="A103" t="s">
        <v>114</v>
      </c>
      <c r="B103" s="1">
        <v>6.5475980245424195E-200</v>
      </c>
      <c r="C103">
        <v>1.4333264683365701</v>
      </c>
      <c r="D103">
        <v>0.59399999999999997</v>
      </c>
      <c r="E103">
        <v>0.185</v>
      </c>
      <c r="F103" s="1">
        <v>2.0898623374734502E-195</v>
      </c>
      <c r="G103" t="s">
        <v>92</v>
      </c>
      <c r="H103" t="s">
        <v>100</v>
      </c>
    </row>
    <row r="104" spans="1:8" x14ac:dyDescent="0.6">
      <c r="A104" t="s">
        <v>115</v>
      </c>
      <c r="B104" s="1">
        <v>5.0664393970654399E-193</v>
      </c>
      <c r="C104">
        <v>1.45798966112789</v>
      </c>
      <c r="D104">
        <v>0.621</v>
      </c>
      <c r="E104">
        <v>0.21199999999999999</v>
      </c>
      <c r="F104" s="1">
        <v>1.6171061267553498E-188</v>
      </c>
      <c r="G104" t="s">
        <v>53</v>
      </c>
      <c r="H104" t="s">
        <v>100</v>
      </c>
    </row>
    <row r="105" spans="1:8" x14ac:dyDescent="0.6">
      <c r="A105" t="s">
        <v>116</v>
      </c>
      <c r="B105" s="1">
        <v>1.1578135352418501E-187</v>
      </c>
      <c r="C105">
        <v>-1.28834782828892</v>
      </c>
      <c r="D105">
        <v>0.38500000000000001</v>
      </c>
      <c r="E105">
        <v>0.86299999999999999</v>
      </c>
      <c r="F105" s="1">
        <v>3.6955092417849301E-183</v>
      </c>
      <c r="G105" t="s">
        <v>116</v>
      </c>
      <c r="H105" t="s">
        <v>100</v>
      </c>
    </row>
    <row r="106" spans="1:8" x14ac:dyDescent="0.6">
      <c r="A106" t="s">
        <v>117</v>
      </c>
      <c r="B106" s="1">
        <v>5.8478307361356596E-186</v>
      </c>
      <c r="C106">
        <v>1.3066496008569199</v>
      </c>
      <c r="D106">
        <v>0.76</v>
      </c>
      <c r="E106">
        <v>0.34300000000000003</v>
      </c>
      <c r="F106" s="1">
        <v>1.86651061435978E-181</v>
      </c>
      <c r="G106" t="s">
        <v>27</v>
      </c>
      <c r="H106" t="s">
        <v>100</v>
      </c>
    </row>
    <row r="107" spans="1:8" x14ac:dyDescent="0.6">
      <c r="A107" t="s">
        <v>118</v>
      </c>
      <c r="B107" s="1">
        <v>6.0470874932767303E-181</v>
      </c>
      <c r="C107">
        <v>1.3465614699497901</v>
      </c>
      <c r="D107">
        <v>0.316</v>
      </c>
      <c r="E107">
        <v>4.7E-2</v>
      </c>
      <c r="F107" s="1">
        <v>1.9301093861040701E-176</v>
      </c>
      <c r="G107" t="s">
        <v>118</v>
      </c>
      <c r="H107" t="s">
        <v>100</v>
      </c>
    </row>
    <row r="108" spans="1:8" x14ac:dyDescent="0.6">
      <c r="A108" t="s">
        <v>119</v>
      </c>
      <c r="B108" s="1">
        <v>4.3114306316402599E-175</v>
      </c>
      <c r="C108">
        <v>-1.63302205588875</v>
      </c>
      <c r="D108">
        <v>0.22800000000000001</v>
      </c>
      <c r="E108">
        <v>0.76</v>
      </c>
      <c r="F108" s="1">
        <v>1.37612242900694E-170</v>
      </c>
      <c r="G108" t="s">
        <v>23</v>
      </c>
      <c r="H108" t="s">
        <v>100</v>
      </c>
    </row>
    <row r="109" spans="1:8" x14ac:dyDescent="0.6">
      <c r="A109" t="s">
        <v>120</v>
      </c>
      <c r="B109" s="1">
        <v>1.11029368421468E-167</v>
      </c>
      <c r="C109">
        <v>-1.82806851164221</v>
      </c>
      <c r="D109">
        <v>0.218</v>
      </c>
      <c r="E109">
        <v>0.74399999999999999</v>
      </c>
      <c r="F109" s="1">
        <v>3.5438353812764303E-163</v>
      </c>
      <c r="G109" t="s">
        <v>120</v>
      </c>
      <c r="H109" t="s">
        <v>100</v>
      </c>
    </row>
    <row r="110" spans="1:8" x14ac:dyDescent="0.6">
      <c r="A110" t="s">
        <v>121</v>
      </c>
      <c r="B110" s="1">
        <v>1.9565883600528399E-167</v>
      </c>
      <c r="C110">
        <v>0.86614256271921897</v>
      </c>
      <c r="D110">
        <v>0.23799999999999999</v>
      </c>
      <c r="E110">
        <v>2.7E-2</v>
      </c>
      <c r="F110" s="1">
        <v>6.2450387276166594E-163</v>
      </c>
      <c r="G110" t="s">
        <v>121</v>
      </c>
      <c r="H110" t="s">
        <v>100</v>
      </c>
    </row>
    <row r="111" spans="1:8" x14ac:dyDescent="0.6">
      <c r="A111" t="s">
        <v>122</v>
      </c>
      <c r="B111" s="1">
        <v>3.5221675839077303E-167</v>
      </c>
      <c r="C111">
        <v>1.00491685288322</v>
      </c>
      <c r="D111">
        <v>0.71199999999999997</v>
      </c>
      <c r="E111">
        <v>0.312</v>
      </c>
      <c r="F111" s="1">
        <v>1.1242054494316699E-162</v>
      </c>
      <c r="G111" t="s">
        <v>48</v>
      </c>
      <c r="H111" t="s">
        <v>100</v>
      </c>
    </row>
    <row r="112" spans="1:8" x14ac:dyDescent="0.6">
      <c r="A112" t="s">
        <v>123</v>
      </c>
      <c r="B112" s="1">
        <v>1.9370454399629399E-165</v>
      </c>
      <c r="C112">
        <v>1.11282233412682</v>
      </c>
      <c r="D112">
        <v>0.18099999999999999</v>
      </c>
      <c r="E112">
        <v>1.2999999999999999E-2</v>
      </c>
      <c r="F112" s="1">
        <v>6.18266163527372E-161</v>
      </c>
      <c r="G112" t="s">
        <v>123</v>
      </c>
      <c r="H112" t="s">
        <v>100</v>
      </c>
    </row>
    <row r="113" spans="1:8" x14ac:dyDescent="0.6">
      <c r="A113" t="s">
        <v>124</v>
      </c>
      <c r="B113" s="1">
        <v>2.4146893306258401E-163</v>
      </c>
      <c r="C113">
        <v>1.0235448317815701</v>
      </c>
      <c r="D113">
        <v>0.65900000000000003</v>
      </c>
      <c r="E113">
        <v>0.26300000000000001</v>
      </c>
      <c r="F113" s="1">
        <v>7.7072054054915703E-159</v>
      </c>
      <c r="G113" t="s">
        <v>10</v>
      </c>
      <c r="H113" t="s">
        <v>100</v>
      </c>
    </row>
    <row r="114" spans="1:8" x14ac:dyDescent="0.6">
      <c r="A114" t="s">
        <v>125</v>
      </c>
      <c r="B114" s="1">
        <v>3.5012439911669802E-163</v>
      </c>
      <c r="C114">
        <v>0.75842676558789801</v>
      </c>
      <c r="D114">
        <v>0.214</v>
      </c>
      <c r="E114">
        <v>2.1000000000000001E-2</v>
      </c>
      <c r="F114" s="1">
        <v>1.11752705710068E-158</v>
      </c>
      <c r="G114" t="s">
        <v>76</v>
      </c>
      <c r="H114" t="s">
        <v>100</v>
      </c>
    </row>
    <row r="115" spans="1:8" x14ac:dyDescent="0.6">
      <c r="A115" t="s">
        <v>126</v>
      </c>
      <c r="B115" s="1">
        <v>1.02060270871931E-161</v>
      </c>
      <c r="C115">
        <v>-1.11860402914789</v>
      </c>
      <c r="D115">
        <v>0.57299999999999995</v>
      </c>
      <c r="E115">
        <v>0.91100000000000003</v>
      </c>
      <c r="F115" s="1">
        <v>3.2575597256902899E-157</v>
      </c>
      <c r="G115" t="s">
        <v>126</v>
      </c>
      <c r="H115" t="s">
        <v>100</v>
      </c>
    </row>
    <row r="116" spans="1:8" x14ac:dyDescent="0.6">
      <c r="A116" t="s">
        <v>127</v>
      </c>
      <c r="B116" s="1">
        <v>8.1986390662373999E-160</v>
      </c>
      <c r="C116">
        <v>1.1888447613520601</v>
      </c>
      <c r="D116">
        <v>0.68600000000000005</v>
      </c>
      <c r="E116">
        <v>0.34399999999999997</v>
      </c>
      <c r="F116" s="1">
        <v>2.6168416171616501E-155</v>
      </c>
      <c r="G116" t="s">
        <v>128</v>
      </c>
      <c r="H116" t="s">
        <v>100</v>
      </c>
    </row>
    <row r="117" spans="1:8" x14ac:dyDescent="0.6">
      <c r="A117" t="s">
        <v>129</v>
      </c>
      <c r="B117" s="1">
        <v>4.9895401980064105E-159</v>
      </c>
      <c r="C117">
        <v>0.98726207670172395</v>
      </c>
      <c r="D117">
        <v>0.57499999999999996</v>
      </c>
      <c r="E117">
        <v>0.2</v>
      </c>
      <c r="F117" s="1">
        <v>1.5925614403996902E-154</v>
      </c>
      <c r="G117" t="s">
        <v>44</v>
      </c>
      <c r="H117" t="s">
        <v>100</v>
      </c>
    </row>
    <row r="118" spans="1:8" x14ac:dyDescent="0.6">
      <c r="A118" t="s">
        <v>130</v>
      </c>
      <c r="B118" s="1">
        <v>2.2291628626327301E-158</v>
      </c>
      <c r="C118">
        <v>-1.44238930339245</v>
      </c>
      <c r="D118">
        <v>0.17100000000000001</v>
      </c>
      <c r="E118">
        <v>0.70199999999999996</v>
      </c>
      <c r="F118" s="1">
        <v>7.1150420249511297E-154</v>
      </c>
      <c r="G118" t="s">
        <v>20</v>
      </c>
      <c r="H118" t="s">
        <v>100</v>
      </c>
    </row>
    <row r="119" spans="1:8" x14ac:dyDescent="0.6">
      <c r="A119" t="s">
        <v>131</v>
      </c>
      <c r="B119" s="1">
        <v>3.0427628332128299E-157</v>
      </c>
      <c r="C119">
        <v>1.20040876021409</v>
      </c>
      <c r="D119">
        <v>0.30399999999999999</v>
      </c>
      <c r="E119">
        <v>5.1999999999999998E-2</v>
      </c>
      <c r="F119" s="1">
        <v>9.7118904110487096E-153</v>
      </c>
      <c r="G119" t="s">
        <v>131</v>
      </c>
      <c r="H119" t="s">
        <v>100</v>
      </c>
    </row>
    <row r="120" spans="1:8" x14ac:dyDescent="0.6">
      <c r="A120" t="s">
        <v>132</v>
      </c>
      <c r="B120" s="1">
        <v>3.0638656214275398E-157</v>
      </c>
      <c r="C120">
        <v>1.5218221112911801</v>
      </c>
      <c r="D120">
        <v>0.41199999999999998</v>
      </c>
      <c r="E120">
        <v>0.105</v>
      </c>
      <c r="F120" s="1">
        <v>9.7792462904724291E-153</v>
      </c>
      <c r="G120" t="s">
        <v>91</v>
      </c>
      <c r="H120" t="s">
        <v>100</v>
      </c>
    </row>
    <row r="121" spans="1:8" x14ac:dyDescent="0.6">
      <c r="A121" t="s">
        <v>133</v>
      </c>
      <c r="B121" s="1">
        <v>5.0876345783692798E-154</v>
      </c>
      <c r="C121">
        <v>-1.5976087601969</v>
      </c>
      <c r="D121">
        <v>0.16200000000000001</v>
      </c>
      <c r="E121">
        <v>0.67600000000000005</v>
      </c>
      <c r="F121" s="1">
        <v>1.6238712047239101E-149</v>
      </c>
      <c r="G121" t="s">
        <v>21</v>
      </c>
      <c r="H121" t="s">
        <v>100</v>
      </c>
    </row>
    <row r="122" spans="1:8" x14ac:dyDescent="0.6">
      <c r="A122" t="s">
        <v>134</v>
      </c>
      <c r="B122" s="1">
        <v>9.707887519257041E-153</v>
      </c>
      <c r="C122">
        <v>-1.07887312433754</v>
      </c>
      <c r="D122">
        <v>0.52200000000000002</v>
      </c>
      <c r="E122">
        <v>0.877</v>
      </c>
      <c r="F122" s="1">
        <v>3.09856353839646E-148</v>
      </c>
      <c r="G122" t="s">
        <v>134</v>
      </c>
      <c r="H122" t="s">
        <v>100</v>
      </c>
    </row>
    <row r="123" spans="1:8" x14ac:dyDescent="0.6">
      <c r="A123" t="s">
        <v>135</v>
      </c>
      <c r="B123" s="1">
        <v>8.7753460486010797E-151</v>
      </c>
      <c r="C123">
        <v>-1.3993857370629399</v>
      </c>
      <c r="D123">
        <v>0.17499999999999999</v>
      </c>
      <c r="E123">
        <v>0.68300000000000005</v>
      </c>
      <c r="F123" s="1">
        <v>2.8009149517924902E-146</v>
      </c>
      <c r="G123" t="s">
        <v>22</v>
      </c>
      <c r="H123" t="s">
        <v>100</v>
      </c>
    </row>
    <row r="124" spans="1:8" x14ac:dyDescent="0.6">
      <c r="A124" t="s">
        <v>136</v>
      </c>
      <c r="B124" s="1">
        <v>1.1562259370233001E-149</v>
      </c>
      <c r="C124">
        <v>1.2157262703567</v>
      </c>
      <c r="D124">
        <v>0.49299999999999999</v>
      </c>
      <c r="E124">
        <v>0.14399999999999999</v>
      </c>
      <c r="F124" s="1">
        <v>3.6904419457909701E-145</v>
      </c>
      <c r="G124" t="s">
        <v>137</v>
      </c>
      <c r="H124" t="s">
        <v>100</v>
      </c>
    </row>
    <row r="125" spans="1:8" x14ac:dyDescent="0.6">
      <c r="A125" t="s">
        <v>138</v>
      </c>
      <c r="B125" s="1">
        <v>1.48690944152214E-148</v>
      </c>
      <c r="C125">
        <v>0.88079137485266301</v>
      </c>
      <c r="D125">
        <v>0.36499999999999999</v>
      </c>
      <c r="E125">
        <v>7.6999999999999999E-2</v>
      </c>
      <c r="F125" s="1">
        <v>4.7459175554503702E-144</v>
      </c>
      <c r="G125" t="s">
        <v>139</v>
      </c>
      <c r="H125" t="s">
        <v>100</v>
      </c>
    </row>
    <row r="126" spans="1:8" x14ac:dyDescent="0.6">
      <c r="A126" t="s">
        <v>140</v>
      </c>
      <c r="B126" s="1">
        <v>2.7978532637758798E-147</v>
      </c>
      <c r="C126">
        <v>0.78452858206447595</v>
      </c>
      <c r="D126">
        <v>0.34499999999999997</v>
      </c>
      <c r="E126">
        <v>7.0000000000000007E-2</v>
      </c>
      <c r="F126" s="1">
        <v>8.9301880473198398E-143</v>
      </c>
      <c r="G126" t="s">
        <v>141</v>
      </c>
      <c r="H126" t="s">
        <v>100</v>
      </c>
    </row>
    <row r="127" spans="1:8" x14ac:dyDescent="0.6">
      <c r="A127" t="s">
        <v>142</v>
      </c>
      <c r="B127" s="1">
        <v>5.8349504876945299E-146</v>
      </c>
      <c r="C127">
        <v>0.93456141529995096</v>
      </c>
      <c r="D127">
        <v>0.41599999999999998</v>
      </c>
      <c r="E127">
        <v>0.112</v>
      </c>
      <c r="F127" s="1">
        <v>1.8623994966623399E-141</v>
      </c>
      <c r="G127" t="s">
        <v>143</v>
      </c>
      <c r="H127" t="s">
        <v>100</v>
      </c>
    </row>
    <row r="128" spans="1:8" x14ac:dyDescent="0.6">
      <c r="A128" t="s">
        <v>144</v>
      </c>
      <c r="B128" s="1">
        <v>9.3277179495720992E-146</v>
      </c>
      <c r="C128">
        <v>0.96865269198935</v>
      </c>
      <c r="D128">
        <v>0.56299999999999994</v>
      </c>
      <c r="E128">
        <v>0.2</v>
      </c>
      <c r="F128" s="1">
        <v>2.9772210151444199E-141</v>
      </c>
      <c r="G128" t="s">
        <v>51</v>
      </c>
      <c r="H128" t="s">
        <v>100</v>
      </c>
    </row>
    <row r="129" spans="1:8" x14ac:dyDescent="0.6">
      <c r="A129" t="s">
        <v>145</v>
      </c>
      <c r="B129" s="1">
        <v>4.0759752326614502E-144</v>
      </c>
      <c r="C129">
        <v>-1.35062691062575</v>
      </c>
      <c r="D129">
        <v>6.0999999999999999E-2</v>
      </c>
      <c r="E129">
        <v>0.59</v>
      </c>
      <c r="F129" s="1">
        <v>1.3009697747608801E-139</v>
      </c>
      <c r="G129" t="s">
        <v>146</v>
      </c>
      <c r="H129" t="s">
        <v>100</v>
      </c>
    </row>
    <row r="130" spans="1:8" x14ac:dyDescent="0.6">
      <c r="A130" t="s">
        <v>147</v>
      </c>
      <c r="B130" s="1">
        <v>1.49089301663656E-143</v>
      </c>
      <c r="C130">
        <v>0.993857553892044</v>
      </c>
      <c r="D130">
        <v>0.56299999999999994</v>
      </c>
      <c r="E130">
        <v>0.20599999999999999</v>
      </c>
      <c r="F130" s="1">
        <v>4.7586323305005697E-139</v>
      </c>
      <c r="G130" t="s">
        <v>73</v>
      </c>
      <c r="H130" t="s">
        <v>100</v>
      </c>
    </row>
    <row r="131" spans="1:8" x14ac:dyDescent="0.6">
      <c r="A131" t="s">
        <v>148</v>
      </c>
      <c r="B131" s="1">
        <v>9.7268483202084399E-143</v>
      </c>
      <c r="C131">
        <v>-1.3357175514210899</v>
      </c>
      <c r="D131">
        <v>0.33100000000000002</v>
      </c>
      <c r="E131">
        <v>0.77700000000000002</v>
      </c>
      <c r="F131" s="1">
        <v>3.1046154468441302E-138</v>
      </c>
      <c r="G131" t="s">
        <v>19</v>
      </c>
      <c r="H131" t="s">
        <v>100</v>
      </c>
    </row>
    <row r="132" spans="1:8" x14ac:dyDescent="0.6">
      <c r="A132" t="s">
        <v>149</v>
      </c>
      <c r="B132" s="1">
        <v>4.6235529245129198E-140</v>
      </c>
      <c r="C132">
        <v>1.26399257920576</v>
      </c>
      <c r="D132">
        <v>0.217</v>
      </c>
      <c r="E132">
        <v>2.7E-2</v>
      </c>
      <c r="F132" s="1">
        <v>1.4757456224460299E-135</v>
      </c>
      <c r="G132" t="s">
        <v>150</v>
      </c>
      <c r="H132" t="s">
        <v>100</v>
      </c>
    </row>
    <row r="133" spans="1:8" x14ac:dyDescent="0.6">
      <c r="A133" t="s">
        <v>151</v>
      </c>
      <c r="B133" s="1">
        <v>2.4828851693656802E-139</v>
      </c>
      <c r="C133">
        <v>1.52656708100565</v>
      </c>
      <c r="D133">
        <v>0.56000000000000005</v>
      </c>
      <c r="E133">
        <v>0.24</v>
      </c>
      <c r="F133" s="1">
        <v>7.9248728835813604E-135</v>
      </c>
      <c r="G133" t="s">
        <v>152</v>
      </c>
      <c r="H133" t="s">
        <v>100</v>
      </c>
    </row>
    <row r="134" spans="1:8" x14ac:dyDescent="0.6">
      <c r="A134" t="s">
        <v>153</v>
      </c>
      <c r="B134" s="1">
        <v>3.6071267371891501E-137</v>
      </c>
      <c r="C134">
        <v>-0.888893691169378</v>
      </c>
      <c r="D134">
        <v>0.40899999999999997</v>
      </c>
      <c r="E134">
        <v>0.84499999999999997</v>
      </c>
      <c r="F134" s="1">
        <v>1.15132271197603E-132</v>
      </c>
      <c r="G134" t="s">
        <v>153</v>
      </c>
      <c r="H134" t="s">
        <v>100</v>
      </c>
    </row>
    <row r="135" spans="1:8" x14ac:dyDescent="0.6">
      <c r="A135" t="s">
        <v>154</v>
      </c>
      <c r="B135" s="1">
        <v>2.2370793077166602E-134</v>
      </c>
      <c r="C135">
        <v>-0.95748829517130896</v>
      </c>
      <c r="D135">
        <v>0.27400000000000002</v>
      </c>
      <c r="E135">
        <v>0.76500000000000001</v>
      </c>
      <c r="F135" s="1">
        <v>7.14030973437004E-130</v>
      </c>
      <c r="G135" t="s">
        <v>154</v>
      </c>
      <c r="H135" t="s">
        <v>100</v>
      </c>
    </row>
    <row r="136" spans="1:8" x14ac:dyDescent="0.6">
      <c r="A136" t="s">
        <v>155</v>
      </c>
      <c r="B136" s="1">
        <v>4.4729521265314196E-134</v>
      </c>
      <c r="C136">
        <v>0.87007215709774399</v>
      </c>
      <c r="D136">
        <v>0.46400000000000002</v>
      </c>
      <c r="E136">
        <v>0.14000000000000001</v>
      </c>
      <c r="F136" s="1">
        <v>1.4276768597462999E-129</v>
      </c>
      <c r="G136" t="s">
        <v>155</v>
      </c>
      <c r="H136" t="s">
        <v>100</v>
      </c>
    </row>
    <row r="137" spans="1:8" x14ac:dyDescent="0.6">
      <c r="A137" t="s">
        <v>156</v>
      </c>
      <c r="B137" s="1">
        <v>1.40101530092455E-133</v>
      </c>
      <c r="C137">
        <v>-0.92363556986527295</v>
      </c>
      <c r="D137">
        <v>0.59199999999999997</v>
      </c>
      <c r="E137">
        <v>0.90100000000000002</v>
      </c>
      <c r="F137" s="1">
        <v>4.4717606374909902E-129</v>
      </c>
      <c r="G137" t="s">
        <v>157</v>
      </c>
      <c r="H137" t="s">
        <v>100</v>
      </c>
    </row>
    <row r="138" spans="1:8" x14ac:dyDescent="0.6">
      <c r="A138" t="s">
        <v>158</v>
      </c>
      <c r="B138" s="1">
        <v>7.87593573646748E-133</v>
      </c>
      <c r="C138">
        <v>-0.95352869333436896</v>
      </c>
      <c r="D138">
        <v>0.29899999999999999</v>
      </c>
      <c r="E138">
        <v>0.77400000000000002</v>
      </c>
      <c r="F138" s="1">
        <v>2.51384116836569E-128</v>
      </c>
      <c r="G138" t="s">
        <v>158</v>
      </c>
      <c r="H138" t="s">
        <v>100</v>
      </c>
    </row>
    <row r="139" spans="1:8" x14ac:dyDescent="0.6">
      <c r="A139" t="s">
        <v>159</v>
      </c>
      <c r="B139" s="1">
        <v>1.51100508960525E-131</v>
      </c>
      <c r="C139">
        <v>-1.2929473107552301</v>
      </c>
      <c r="D139">
        <v>0.122</v>
      </c>
      <c r="E139">
        <v>0.60499999999999998</v>
      </c>
      <c r="F139" s="1">
        <v>4.8228260450020496E-127</v>
      </c>
      <c r="G139" t="s">
        <v>17</v>
      </c>
      <c r="H139" t="s">
        <v>100</v>
      </c>
    </row>
    <row r="140" spans="1:8" x14ac:dyDescent="0.6">
      <c r="A140" t="s">
        <v>160</v>
      </c>
      <c r="B140" s="1">
        <v>1.6224667566243101E-131</v>
      </c>
      <c r="C140">
        <v>0.88806221771157201</v>
      </c>
      <c r="D140">
        <v>0.14099999999999999</v>
      </c>
      <c r="E140">
        <v>0.01</v>
      </c>
      <c r="F140" s="1">
        <v>5.1785893937934801E-127</v>
      </c>
      <c r="G140" t="s">
        <v>160</v>
      </c>
      <c r="H140" t="s">
        <v>100</v>
      </c>
    </row>
    <row r="141" spans="1:8" x14ac:dyDescent="0.6">
      <c r="A141" t="s">
        <v>161</v>
      </c>
      <c r="B141" s="1">
        <v>5.8817969985368297E-130</v>
      </c>
      <c r="C141">
        <v>1.34629554701915</v>
      </c>
      <c r="D141">
        <v>0.39800000000000002</v>
      </c>
      <c r="E141">
        <v>0.112</v>
      </c>
      <c r="F141" s="1">
        <v>1.8773519659929899E-125</v>
      </c>
      <c r="G141" t="s">
        <v>162</v>
      </c>
      <c r="H141" t="s">
        <v>100</v>
      </c>
    </row>
    <row r="142" spans="1:8" x14ac:dyDescent="0.6">
      <c r="A142" t="s">
        <v>163</v>
      </c>
      <c r="B142" s="1">
        <v>2.8069284416355601E-129</v>
      </c>
      <c r="C142">
        <v>0.94833829941974501</v>
      </c>
      <c r="D142">
        <v>0.53500000000000003</v>
      </c>
      <c r="E142">
        <v>0.19500000000000001</v>
      </c>
      <c r="F142" s="1">
        <v>8.9591542000123701E-125</v>
      </c>
      <c r="G142" t="s">
        <v>164</v>
      </c>
      <c r="H142" t="s">
        <v>100</v>
      </c>
    </row>
    <row r="143" spans="1:8" x14ac:dyDescent="0.6">
      <c r="A143" t="s">
        <v>165</v>
      </c>
      <c r="B143" s="1">
        <v>7.0618525605569302E-127</v>
      </c>
      <c r="C143">
        <v>-0.86132757722993503</v>
      </c>
      <c r="D143">
        <v>0.36899999999999999</v>
      </c>
      <c r="E143">
        <v>0.82399999999999995</v>
      </c>
      <c r="F143" s="1">
        <v>2.2540021002785599E-122</v>
      </c>
      <c r="G143" t="s">
        <v>165</v>
      </c>
      <c r="H143" t="s">
        <v>100</v>
      </c>
    </row>
    <row r="144" spans="1:8" x14ac:dyDescent="0.6">
      <c r="A144" t="s">
        <v>166</v>
      </c>
      <c r="B144" s="1">
        <v>2.36509184473167E-119</v>
      </c>
      <c r="C144">
        <v>1.00501838142338</v>
      </c>
      <c r="D144">
        <v>0.622</v>
      </c>
      <c r="E144">
        <v>0.29799999999999999</v>
      </c>
      <c r="F144" s="1">
        <v>7.5489001500145299E-115</v>
      </c>
      <c r="G144" t="s">
        <v>167</v>
      </c>
      <c r="H144" t="s">
        <v>100</v>
      </c>
    </row>
    <row r="145" spans="1:8" x14ac:dyDescent="0.6">
      <c r="A145" t="s">
        <v>168</v>
      </c>
      <c r="B145" s="1">
        <v>4.8935351028917101E-119</v>
      </c>
      <c r="C145">
        <v>0.85969949915198796</v>
      </c>
      <c r="D145">
        <v>0.54600000000000004</v>
      </c>
      <c r="E145">
        <v>0.215</v>
      </c>
      <c r="F145" s="1">
        <v>1.56191853414098E-114</v>
      </c>
      <c r="G145" t="s">
        <v>169</v>
      </c>
      <c r="H145" t="s">
        <v>100</v>
      </c>
    </row>
    <row r="146" spans="1:8" x14ac:dyDescent="0.6">
      <c r="A146" t="s">
        <v>170</v>
      </c>
      <c r="B146" s="1">
        <v>1.46523060067298E-118</v>
      </c>
      <c r="C146">
        <v>1.1795308156403601</v>
      </c>
      <c r="D146">
        <v>0.28100000000000003</v>
      </c>
      <c r="E146">
        <v>5.8999999999999997E-2</v>
      </c>
      <c r="F146" s="1">
        <v>4.67672303122803E-114</v>
      </c>
      <c r="G146" t="s">
        <v>170</v>
      </c>
      <c r="H146" t="s">
        <v>100</v>
      </c>
    </row>
    <row r="147" spans="1:8" x14ac:dyDescent="0.6">
      <c r="A147" t="s">
        <v>171</v>
      </c>
      <c r="B147" s="1">
        <v>1.8364263878250399E-118</v>
      </c>
      <c r="C147">
        <v>0.74742352932627099</v>
      </c>
      <c r="D147">
        <v>0.20200000000000001</v>
      </c>
      <c r="E147">
        <v>2.8000000000000001E-2</v>
      </c>
      <c r="F147" s="1">
        <v>5.8615057446599699E-114</v>
      </c>
      <c r="G147" t="s">
        <v>171</v>
      </c>
      <c r="H147" t="s">
        <v>100</v>
      </c>
    </row>
    <row r="148" spans="1:8" x14ac:dyDescent="0.6">
      <c r="A148" t="s">
        <v>172</v>
      </c>
      <c r="B148" s="1">
        <v>3.5633874019400199E-117</v>
      </c>
      <c r="C148">
        <v>-1.2674065541530799</v>
      </c>
      <c r="D148">
        <v>6.6000000000000003E-2</v>
      </c>
      <c r="E148">
        <v>0.51300000000000001</v>
      </c>
      <c r="F148" s="1">
        <v>1.1373619909512199E-112</v>
      </c>
      <c r="G148" t="s">
        <v>173</v>
      </c>
      <c r="H148" t="s">
        <v>100</v>
      </c>
    </row>
    <row r="149" spans="1:8" x14ac:dyDescent="0.6">
      <c r="A149" t="s">
        <v>174</v>
      </c>
      <c r="B149" s="1">
        <v>2.1172595061186401E-115</v>
      </c>
      <c r="C149">
        <v>0.72948684122348495</v>
      </c>
      <c r="D149">
        <v>0.248</v>
      </c>
      <c r="E149">
        <v>4.5999999999999999E-2</v>
      </c>
      <c r="F149" s="1">
        <v>6.7578688916294799E-111</v>
      </c>
      <c r="G149" t="s">
        <v>174</v>
      </c>
      <c r="H149" t="s">
        <v>100</v>
      </c>
    </row>
    <row r="150" spans="1:8" x14ac:dyDescent="0.6">
      <c r="A150" t="s">
        <v>175</v>
      </c>
      <c r="B150" s="1">
        <v>2.1843114518228801E-114</v>
      </c>
      <c r="C150">
        <v>0.84968156525170502</v>
      </c>
      <c r="D150">
        <v>0.44900000000000001</v>
      </c>
      <c r="E150">
        <v>0.15</v>
      </c>
      <c r="F150" s="1">
        <v>6.9718852919282801E-110</v>
      </c>
      <c r="G150" t="s">
        <v>176</v>
      </c>
      <c r="H150" t="s">
        <v>100</v>
      </c>
    </row>
    <row r="151" spans="1:8" x14ac:dyDescent="0.6">
      <c r="A151" t="s">
        <v>177</v>
      </c>
      <c r="B151" s="1">
        <v>1.9228240836778201E-112</v>
      </c>
      <c r="C151">
        <v>-0.95295155598895598</v>
      </c>
      <c r="D151">
        <v>0.58299999999999996</v>
      </c>
      <c r="E151">
        <v>0.86499999999999999</v>
      </c>
      <c r="F151" s="1">
        <v>6.1372699102828598E-108</v>
      </c>
      <c r="G151" t="s">
        <v>177</v>
      </c>
      <c r="H151" t="s">
        <v>100</v>
      </c>
    </row>
    <row r="152" spans="1:8" x14ac:dyDescent="0.6">
      <c r="A152" t="s">
        <v>178</v>
      </c>
      <c r="B152" s="1">
        <v>3.3976865681277203E-111</v>
      </c>
      <c r="C152">
        <v>-0.71467814118593598</v>
      </c>
      <c r="D152">
        <v>0.60499999999999998</v>
      </c>
      <c r="E152">
        <v>0.90300000000000002</v>
      </c>
      <c r="F152" s="1">
        <v>1.08447359881501E-106</v>
      </c>
      <c r="G152" t="s">
        <v>178</v>
      </c>
      <c r="H152" t="s">
        <v>100</v>
      </c>
    </row>
    <row r="153" spans="1:8" x14ac:dyDescent="0.6">
      <c r="A153" t="s">
        <v>179</v>
      </c>
      <c r="B153" s="1">
        <v>1.06294792990454E-110</v>
      </c>
      <c r="C153">
        <v>0.79370029383877605</v>
      </c>
      <c r="D153">
        <v>0.41299999999999998</v>
      </c>
      <c r="E153">
        <v>0.13100000000000001</v>
      </c>
      <c r="F153" s="1">
        <v>3.3927172026693199E-106</v>
      </c>
      <c r="G153" t="s">
        <v>180</v>
      </c>
      <c r="H153" t="s">
        <v>100</v>
      </c>
    </row>
    <row r="154" spans="1:8" x14ac:dyDescent="0.6">
      <c r="A154" t="s">
        <v>181</v>
      </c>
      <c r="B154" s="1">
        <v>3.9383769787639901E-110</v>
      </c>
      <c r="C154">
        <v>0.70338368013583796</v>
      </c>
      <c r="D154">
        <v>0.157</v>
      </c>
      <c r="E154">
        <v>1.7000000000000001E-2</v>
      </c>
      <c r="F154" s="1">
        <v>1.25705116408189E-105</v>
      </c>
      <c r="G154" t="s">
        <v>181</v>
      </c>
      <c r="H154" t="s">
        <v>100</v>
      </c>
    </row>
    <row r="155" spans="1:8" x14ac:dyDescent="0.6">
      <c r="A155" t="s">
        <v>182</v>
      </c>
      <c r="B155" s="1">
        <v>5.7703506911548205E-110</v>
      </c>
      <c r="C155">
        <v>0.75864662436625896</v>
      </c>
      <c r="D155">
        <v>0.29299999999999998</v>
      </c>
      <c r="E155">
        <v>6.8000000000000005E-2</v>
      </c>
      <c r="F155" s="1">
        <v>1.8417805336028001E-105</v>
      </c>
      <c r="G155" t="s">
        <v>183</v>
      </c>
      <c r="H155" t="s">
        <v>100</v>
      </c>
    </row>
    <row r="156" spans="1:8" x14ac:dyDescent="0.6">
      <c r="A156" t="s">
        <v>184</v>
      </c>
      <c r="B156" s="1">
        <v>1.6961255876332399E-109</v>
      </c>
      <c r="C156">
        <v>-1.11473831195483</v>
      </c>
      <c r="D156">
        <v>0.61599999999999999</v>
      </c>
      <c r="E156">
        <v>0.86899999999999999</v>
      </c>
      <c r="F156" s="1">
        <v>5.4136936506077897E-105</v>
      </c>
      <c r="G156" t="s">
        <v>185</v>
      </c>
      <c r="H156" t="s">
        <v>100</v>
      </c>
    </row>
    <row r="157" spans="1:8" x14ac:dyDescent="0.6">
      <c r="A157" t="s">
        <v>186</v>
      </c>
      <c r="B157" s="1">
        <v>1.52683251947256E-108</v>
      </c>
      <c r="C157">
        <v>0.83256975090371799</v>
      </c>
      <c r="D157">
        <v>0.56699999999999995</v>
      </c>
      <c r="E157">
        <v>0.25600000000000001</v>
      </c>
      <c r="F157" s="1">
        <v>4.8733440356525201E-104</v>
      </c>
      <c r="G157" t="s">
        <v>65</v>
      </c>
      <c r="H157" t="s">
        <v>100</v>
      </c>
    </row>
    <row r="158" spans="1:8" x14ac:dyDescent="0.6">
      <c r="A158" t="s">
        <v>187</v>
      </c>
      <c r="B158" s="1">
        <v>2.26508424795512E-108</v>
      </c>
      <c r="C158">
        <v>-0.861782678297079</v>
      </c>
      <c r="D158">
        <v>0.29899999999999999</v>
      </c>
      <c r="E158">
        <v>0.71799999999999997</v>
      </c>
      <c r="F158" s="1">
        <v>7.2296959026231597E-104</v>
      </c>
      <c r="G158" t="s">
        <v>187</v>
      </c>
      <c r="H158" t="s">
        <v>100</v>
      </c>
    </row>
    <row r="159" spans="1:8" x14ac:dyDescent="0.6">
      <c r="A159" t="s">
        <v>188</v>
      </c>
      <c r="B159" s="1">
        <v>2.3458287857753201E-108</v>
      </c>
      <c r="C159">
        <v>-1.31969029433268</v>
      </c>
      <c r="D159">
        <v>0.221</v>
      </c>
      <c r="E159">
        <v>0.63200000000000001</v>
      </c>
      <c r="F159" s="1">
        <v>7.48741631843766E-104</v>
      </c>
      <c r="G159" t="s">
        <v>34</v>
      </c>
      <c r="H159" t="s">
        <v>100</v>
      </c>
    </row>
    <row r="160" spans="1:8" x14ac:dyDescent="0.6">
      <c r="A160" t="s">
        <v>189</v>
      </c>
      <c r="B160" s="1">
        <v>5.7177917939644999E-107</v>
      </c>
      <c r="C160">
        <v>-1.02037948981722</v>
      </c>
      <c r="D160">
        <v>9.8000000000000004E-2</v>
      </c>
      <c r="E160">
        <v>0.53400000000000003</v>
      </c>
      <c r="F160" s="1">
        <v>1.8250047847975901E-102</v>
      </c>
      <c r="G160" t="s">
        <v>54</v>
      </c>
      <c r="H160" t="s">
        <v>100</v>
      </c>
    </row>
    <row r="161" spans="1:8" x14ac:dyDescent="0.6">
      <c r="A161" t="s">
        <v>190</v>
      </c>
      <c r="B161" s="1">
        <v>5.9350177009724801E-107</v>
      </c>
      <c r="C161">
        <v>0.73557509332015203</v>
      </c>
      <c r="D161">
        <v>0.26500000000000001</v>
      </c>
      <c r="E161">
        <v>5.7000000000000002E-2</v>
      </c>
      <c r="F161" s="1">
        <v>1.8943389497963998E-102</v>
      </c>
      <c r="G161" t="s">
        <v>190</v>
      </c>
      <c r="H161" t="s">
        <v>100</v>
      </c>
    </row>
    <row r="162" spans="1:8" x14ac:dyDescent="0.6">
      <c r="A162" t="s">
        <v>191</v>
      </c>
      <c r="B162" s="1">
        <v>3.9987234325007698E-106</v>
      </c>
      <c r="C162">
        <v>-0.78829428464508799</v>
      </c>
      <c r="D162">
        <v>0.59899999999999998</v>
      </c>
      <c r="E162">
        <v>0.86299999999999999</v>
      </c>
      <c r="F162" s="1">
        <v>1.2763125451856E-101</v>
      </c>
      <c r="G162" t="s">
        <v>191</v>
      </c>
      <c r="H162" t="s">
        <v>100</v>
      </c>
    </row>
    <row r="163" spans="1:8" x14ac:dyDescent="0.6">
      <c r="A163" t="s">
        <v>192</v>
      </c>
      <c r="B163" s="1">
        <v>2.2712440439769101E-103</v>
      </c>
      <c r="C163">
        <v>0.84694686409006104</v>
      </c>
      <c r="D163">
        <v>0.47399999999999998</v>
      </c>
      <c r="E163">
        <v>0.18</v>
      </c>
      <c r="F163" s="1">
        <v>7.2493567395654897E-99</v>
      </c>
      <c r="G163" t="s">
        <v>49</v>
      </c>
      <c r="H163" t="s">
        <v>100</v>
      </c>
    </row>
    <row r="164" spans="1:8" x14ac:dyDescent="0.6">
      <c r="A164" t="s">
        <v>193</v>
      </c>
      <c r="B164" s="1">
        <v>2.85655987185146E-103</v>
      </c>
      <c r="C164">
        <v>0.92271890132354395</v>
      </c>
      <c r="D164">
        <v>0.496</v>
      </c>
      <c r="E164">
        <v>0.182</v>
      </c>
      <c r="F164" s="1">
        <v>9.1175677989755E-99</v>
      </c>
      <c r="G164" t="s">
        <v>193</v>
      </c>
      <c r="H164" t="s">
        <v>100</v>
      </c>
    </row>
    <row r="165" spans="1:8" x14ac:dyDescent="0.6">
      <c r="A165" t="s">
        <v>194</v>
      </c>
      <c r="B165" s="1">
        <v>1.26624595380145E-102</v>
      </c>
      <c r="C165">
        <v>-1.0621268784539499</v>
      </c>
      <c r="D165">
        <v>6.0999999999999999E-2</v>
      </c>
      <c r="E165">
        <v>0.48199999999999998</v>
      </c>
      <c r="F165" s="1">
        <v>4.0416038353434802E-98</v>
      </c>
      <c r="G165" t="s">
        <v>194</v>
      </c>
      <c r="H165" t="s">
        <v>100</v>
      </c>
    </row>
    <row r="166" spans="1:8" x14ac:dyDescent="0.6">
      <c r="A166" t="s">
        <v>195</v>
      </c>
      <c r="B166" s="1">
        <v>1.9072824394662401E-102</v>
      </c>
      <c r="C166">
        <v>1.38066622852359</v>
      </c>
      <c r="D166">
        <v>0.67</v>
      </c>
      <c r="E166">
        <v>0.45400000000000001</v>
      </c>
      <c r="F166" s="1">
        <v>6.0876640902883502E-98</v>
      </c>
      <c r="G166" t="s">
        <v>195</v>
      </c>
      <c r="H166" t="s">
        <v>100</v>
      </c>
    </row>
    <row r="167" spans="1:8" x14ac:dyDescent="0.6">
      <c r="A167" t="s">
        <v>196</v>
      </c>
      <c r="B167" s="1">
        <v>7.7313570284571999E-101</v>
      </c>
      <c r="C167">
        <v>1.8432946098243801</v>
      </c>
      <c r="D167">
        <v>0.23400000000000001</v>
      </c>
      <c r="E167">
        <v>4.7E-2</v>
      </c>
      <c r="F167" s="1">
        <v>2.4676945363429701E-96</v>
      </c>
      <c r="G167" t="s">
        <v>196</v>
      </c>
      <c r="H167" t="s">
        <v>100</v>
      </c>
    </row>
    <row r="168" spans="1:8" x14ac:dyDescent="0.6">
      <c r="A168" t="s">
        <v>197</v>
      </c>
      <c r="B168" s="1">
        <v>2.8559685411311299E-100</v>
      </c>
      <c r="C168">
        <v>-0.80187958501504097</v>
      </c>
      <c r="D168">
        <v>0.52200000000000002</v>
      </c>
      <c r="E168">
        <v>0.82499999999999996</v>
      </c>
      <c r="F168" s="1">
        <v>9.1156803895823505E-96</v>
      </c>
      <c r="G168" t="s">
        <v>198</v>
      </c>
      <c r="H168" t="s">
        <v>100</v>
      </c>
    </row>
    <row r="169" spans="1:8" x14ac:dyDescent="0.6">
      <c r="A169" t="s">
        <v>199</v>
      </c>
      <c r="B169" s="1">
        <v>1.00828455548452E-99</v>
      </c>
      <c r="C169">
        <v>0.90333103268891302</v>
      </c>
      <c r="D169">
        <v>0.26500000000000001</v>
      </c>
      <c r="E169">
        <v>6.0999999999999999E-2</v>
      </c>
      <c r="F169" s="1">
        <v>3.2182426441955003E-95</v>
      </c>
      <c r="G169" t="s">
        <v>199</v>
      </c>
      <c r="H169" t="s">
        <v>100</v>
      </c>
    </row>
    <row r="170" spans="1:8" x14ac:dyDescent="0.6">
      <c r="A170" t="s">
        <v>200</v>
      </c>
      <c r="B170" s="1">
        <v>2.2521277075132799E-97</v>
      </c>
      <c r="C170">
        <v>-0.710699714735745</v>
      </c>
      <c r="D170">
        <v>0.14299999999999999</v>
      </c>
      <c r="E170">
        <v>0.58199999999999996</v>
      </c>
      <c r="F170" s="1">
        <v>7.1883412168408802E-93</v>
      </c>
      <c r="G170" t="s">
        <v>200</v>
      </c>
      <c r="H170" t="s">
        <v>100</v>
      </c>
    </row>
    <row r="171" spans="1:8" x14ac:dyDescent="0.6">
      <c r="A171" t="s">
        <v>201</v>
      </c>
      <c r="B171" s="1">
        <v>2.9755417860607198E-97</v>
      </c>
      <c r="C171">
        <v>0.81672099700693201</v>
      </c>
      <c r="D171">
        <v>0.39400000000000002</v>
      </c>
      <c r="E171">
        <v>0.129</v>
      </c>
      <c r="F171" s="1">
        <v>9.4973342727485906E-93</v>
      </c>
      <c r="G171" t="s">
        <v>202</v>
      </c>
      <c r="H171" t="s">
        <v>100</v>
      </c>
    </row>
    <row r="172" spans="1:8" x14ac:dyDescent="0.6">
      <c r="A172" t="s">
        <v>203</v>
      </c>
      <c r="B172" s="1">
        <v>1.9514193450360401E-96</v>
      </c>
      <c r="C172">
        <v>-0.79835587246393502</v>
      </c>
      <c r="D172">
        <v>0.311</v>
      </c>
      <c r="E172">
        <v>0.71899999999999997</v>
      </c>
      <c r="F172" s="1">
        <v>6.2285402654860497E-92</v>
      </c>
      <c r="G172" t="s">
        <v>203</v>
      </c>
      <c r="H172" t="s">
        <v>100</v>
      </c>
    </row>
    <row r="173" spans="1:8" x14ac:dyDescent="0.6">
      <c r="A173" t="s">
        <v>204</v>
      </c>
      <c r="B173" s="1">
        <v>4.2474600926018503E-95</v>
      </c>
      <c r="C173">
        <v>1.23054467169323</v>
      </c>
      <c r="D173">
        <v>0.48199999999999998</v>
      </c>
      <c r="E173">
        <v>0.185</v>
      </c>
      <c r="F173" s="1">
        <v>1.3557043123566601E-90</v>
      </c>
      <c r="G173" t="s">
        <v>205</v>
      </c>
      <c r="H173" t="s">
        <v>100</v>
      </c>
    </row>
    <row r="174" spans="1:8" x14ac:dyDescent="0.6">
      <c r="A174" t="s">
        <v>206</v>
      </c>
      <c r="B174" s="1">
        <v>7.0319567252904897E-95</v>
      </c>
      <c r="C174">
        <v>0.77733258004285199</v>
      </c>
      <c r="D174">
        <v>0.41799999999999998</v>
      </c>
      <c r="E174">
        <v>0.14899999999999999</v>
      </c>
      <c r="F174" s="1">
        <v>2.24445994757822E-90</v>
      </c>
      <c r="G174" t="s">
        <v>206</v>
      </c>
      <c r="H174" t="s">
        <v>100</v>
      </c>
    </row>
    <row r="175" spans="1:8" x14ac:dyDescent="0.6">
      <c r="A175" t="s">
        <v>207</v>
      </c>
      <c r="B175" s="1">
        <v>5.7348565435489004E-94</v>
      </c>
      <c r="C175">
        <v>-1.0226582648233</v>
      </c>
      <c r="D175">
        <v>9.8000000000000004E-2</v>
      </c>
      <c r="E175">
        <v>0.499</v>
      </c>
      <c r="F175" s="1">
        <v>1.8304515115699401E-89</v>
      </c>
      <c r="G175" t="s">
        <v>18</v>
      </c>
      <c r="H175" t="s">
        <v>100</v>
      </c>
    </row>
    <row r="176" spans="1:8" x14ac:dyDescent="0.6">
      <c r="A176" t="s">
        <v>208</v>
      </c>
      <c r="B176" s="1">
        <v>1.4020736146712399E-93</v>
      </c>
      <c r="C176">
        <v>-0.94306208983148399</v>
      </c>
      <c r="D176">
        <v>0.26900000000000002</v>
      </c>
      <c r="E176">
        <v>0.64800000000000002</v>
      </c>
      <c r="F176" s="1">
        <v>4.4751385633076502E-89</v>
      </c>
      <c r="G176" t="s">
        <v>15</v>
      </c>
      <c r="H176" t="s">
        <v>100</v>
      </c>
    </row>
    <row r="177" spans="1:8" x14ac:dyDescent="0.6">
      <c r="A177" t="s">
        <v>209</v>
      </c>
      <c r="B177" s="1">
        <v>3.7692174587823498E-91</v>
      </c>
      <c r="C177">
        <v>-1.00233788433128</v>
      </c>
      <c r="D177">
        <v>6.3E-2</v>
      </c>
      <c r="E177">
        <v>0.45400000000000001</v>
      </c>
      <c r="F177" s="1">
        <v>1.20305882849415E-86</v>
      </c>
      <c r="G177" t="s">
        <v>209</v>
      </c>
      <c r="H177" t="s">
        <v>100</v>
      </c>
    </row>
    <row r="178" spans="1:8" x14ac:dyDescent="0.6">
      <c r="A178" t="s">
        <v>210</v>
      </c>
      <c r="B178" s="1">
        <v>8.0774755164917002E-91</v>
      </c>
      <c r="C178">
        <v>1.11458482393526</v>
      </c>
      <c r="D178">
        <v>0.77700000000000002</v>
      </c>
      <c r="E178">
        <v>0.64500000000000002</v>
      </c>
      <c r="F178" s="1">
        <v>2.5781686353538201E-86</v>
      </c>
      <c r="G178" t="s">
        <v>211</v>
      </c>
      <c r="H178" t="s">
        <v>100</v>
      </c>
    </row>
    <row r="179" spans="1:8" x14ac:dyDescent="0.6">
      <c r="A179" t="s">
        <v>212</v>
      </c>
      <c r="B179" s="1">
        <v>9.1928846650744704E-91</v>
      </c>
      <c r="C179">
        <v>-0.90957029053790595</v>
      </c>
      <c r="D179">
        <v>0.36</v>
      </c>
      <c r="E179">
        <v>0.72399999999999998</v>
      </c>
      <c r="F179" s="1">
        <v>2.9341849273984701E-86</v>
      </c>
      <c r="G179" t="s">
        <v>212</v>
      </c>
      <c r="H179" t="s">
        <v>100</v>
      </c>
    </row>
    <row r="180" spans="1:8" x14ac:dyDescent="0.6">
      <c r="A180" t="s">
        <v>213</v>
      </c>
      <c r="B180" s="1">
        <v>5.3842184023612104E-90</v>
      </c>
      <c r="C180">
        <v>-0.90400513225414203</v>
      </c>
      <c r="D180">
        <v>0.13900000000000001</v>
      </c>
      <c r="E180">
        <v>0.52900000000000003</v>
      </c>
      <c r="F180" s="1">
        <v>1.7185348296656501E-85</v>
      </c>
      <c r="G180" t="s">
        <v>213</v>
      </c>
      <c r="H180" t="s">
        <v>100</v>
      </c>
    </row>
    <row r="181" spans="1:8" x14ac:dyDescent="0.6">
      <c r="A181" t="s">
        <v>214</v>
      </c>
      <c r="B181" s="1">
        <v>1.16183374803868E-89</v>
      </c>
      <c r="C181">
        <v>-0.74133585322907902</v>
      </c>
      <c r="D181">
        <v>0.34599999999999997</v>
      </c>
      <c r="E181">
        <v>0.71699999999999997</v>
      </c>
      <c r="F181" s="1">
        <v>3.70834095698987E-85</v>
      </c>
      <c r="G181" t="s">
        <v>214</v>
      </c>
      <c r="H181" t="s">
        <v>100</v>
      </c>
    </row>
    <row r="182" spans="1:8" x14ac:dyDescent="0.6">
      <c r="A182" t="s">
        <v>215</v>
      </c>
      <c r="B182" s="1">
        <v>2.1174106608011701E-89</v>
      </c>
      <c r="C182">
        <v>0.91545948194566595</v>
      </c>
      <c r="D182">
        <v>0.37</v>
      </c>
      <c r="E182">
        <v>0.128</v>
      </c>
      <c r="F182" s="1">
        <v>6.7583513471451903E-85</v>
      </c>
      <c r="G182" t="s">
        <v>216</v>
      </c>
      <c r="H182" t="s">
        <v>100</v>
      </c>
    </row>
    <row r="183" spans="1:8" x14ac:dyDescent="0.6">
      <c r="A183" t="s">
        <v>217</v>
      </c>
      <c r="B183" s="1">
        <v>2.16127835408657E-89</v>
      </c>
      <c r="C183">
        <v>1.0438380754364101</v>
      </c>
      <c r="D183">
        <v>0.46899999999999997</v>
      </c>
      <c r="E183">
        <v>0.20599999999999999</v>
      </c>
      <c r="F183" s="1">
        <v>6.8983682505735202E-85</v>
      </c>
      <c r="G183" t="s">
        <v>218</v>
      </c>
      <c r="H183" t="s">
        <v>100</v>
      </c>
    </row>
    <row r="184" spans="1:8" x14ac:dyDescent="0.6">
      <c r="A184" t="s">
        <v>219</v>
      </c>
      <c r="B184" s="1">
        <v>5.9114885326538502E-89</v>
      </c>
      <c r="C184">
        <v>0.80379660985995205</v>
      </c>
      <c r="D184">
        <v>0.48499999999999999</v>
      </c>
      <c r="E184">
        <v>0.20499999999999999</v>
      </c>
      <c r="F184" s="1">
        <v>1.88682890985245E-84</v>
      </c>
      <c r="G184" t="s">
        <v>220</v>
      </c>
      <c r="H184" t="s">
        <v>100</v>
      </c>
    </row>
    <row r="185" spans="1:8" x14ac:dyDescent="0.6">
      <c r="A185" t="s">
        <v>221</v>
      </c>
      <c r="B185" s="1">
        <v>6.3085745335037406E-89</v>
      </c>
      <c r="C185">
        <v>0.81519206980469205</v>
      </c>
      <c r="D185">
        <v>0.28100000000000003</v>
      </c>
      <c r="E185">
        <v>7.4999999999999997E-2</v>
      </c>
      <c r="F185" s="1">
        <v>2.0135708196037301E-84</v>
      </c>
      <c r="G185" t="s">
        <v>221</v>
      </c>
      <c r="H185" t="s">
        <v>100</v>
      </c>
    </row>
    <row r="186" spans="1:8" x14ac:dyDescent="0.6">
      <c r="A186" t="s">
        <v>222</v>
      </c>
      <c r="B186" s="1">
        <v>2.21288437503543E-88</v>
      </c>
      <c r="C186">
        <v>-0.70185325512107699</v>
      </c>
      <c r="D186">
        <v>0.59099999999999997</v>
      </c>
      <c r="E186">
        <v>0.85699999999999998</v>
      </c>
      <c r="F186" s="1">
        <v>7.0630843482380901E-84</v>
      </c>
      <c r="G186" t="s">
        <v>222</v>
      </c>
      <c r="H186" t="s">
        <v>100</v>
      </c>
    </row>
    <row r="187" spans="1:8" x14ac:dyDescent="0.6">
      <c r="A187" t="s">
        <v>223</v>
      </c>
      <c r="B187" s="1">
        <v>4.9404826136011698E-88</v>
      </c>
      <c r="C187">
        <v>0.75097293710660695</v>
      </c>
      <c r="D187">
        <v>0.45400000000000001</v>
      </c>
      <c r="E187">
        <v>0.18</v>
      </c>
      <c r="F187" s="1">
        <v>1.5769032406092201E-83</v>
      </c>
      <c r="G187" t="s">
        <v>224</v>
      </c>
      <c r="H187" t="s">
        <v>100</v>
      </c>
    </row>
    <row r="188" spans="1:8" x14ac:dyDescent="0.6">
      <c r="A188" t="s">
        <v>225</v>
      </c>
      <c r="B188" s="1">
        <v>2.1948834454334201E-87</v>
      </c>
      <c r="C188">
        <v>0.73371036010415103</v>
      </c>
      <c r="D188">
        <v>0.33800000000000002</v>
      </c>
      <c r="E188">
        <v>0.107</v>
      </c>
      <c r="F188" s="1">
        <v>7.0056289811343802E-83</v>
      </c>
      <c r="G188" t="s">
        <v>226</v>
      </c>
      <c r="H188" t="s">
        <v>100</v>
      </c>
    </row>
    <row r="189" spans="1:8" x14ac:dyDescent="0.6">
      <c r="A189" t="s">
        <v>227</v>
      </c>
      <c r="B189" s="1">
        <v>7.7930550549431298E-87</v>
      </c>
      <c r="C189">
        <v>-1.05665033601575</v>
      </c>
      <c r="D189">
        <v>0.151</v>
      </c>
      <c r="E189">
        <v>0.53600000000000003</v>
      </c>
      <c r="F189" s="1">
        <v>2.4873873124367501E-82</v>
      </c>
      <c r="G189" t="s">
        <v>227</v>
      </c>
      <c r="H189" t="s">
        <v>100</v>
      </c>
    </row>
    <row r="190" spans="1:8" x14ac:dyDescent="0.6">
      <c r="A190" t="s">
        <v>228</v>
      </c>
      <c r="B190" s="1">
        <v>1.7220718810354701E-86</v>
      </c>
      <c r="C190">
        <v>-0.92510620756068196</v>
      </c>
      <c r="D190">
        <v>0.34699999999999998</v>
      </c>
      <c r="E190">
        <v>0.70199999999999996</v>
      </c>
      <c r="F190" s="1">
        <v>5.4965090298890002E-82</v>
      </c>
      <c r="G190" t="s">
        <v>229</v>
      </c>
      <c r="H190" t="s">
        <v>100</v>
      </c>
    </row>
    <row r="191" spans="1:8" x14ac:dyDescent="0.6">
      <c r="A191" t="s">
        <v>230</v>
      </c>
      <c r="B191" s="1">
        <v>3.8480694782452099E-86</v>
      </c>
      <c r="C191">
        <v>0.78990114447142901</v>
      </c>
      <c r="D191">
        <v>0.52600000000000002</v>
      </c>
      <c r="E191">
        <v>0.24299999999999999</v>
      </c>
      <c r="F191" s="1">
        <v>1.2282268160663101E-81</v>
      </c>
      <c r="G191" t="s">
        <v>71</v>
      </c>
      <c r="H191" t="s">
        <v>100</v>
      </c>
    </row>
    <row r="192" spans="1:8" x14ac:dyDescent="0.6">
      <c r="A192" t="s">
        <v>231</v>
      </c>
      <c r="B192" s="1">
        <v>6.3383785518353502E-86</v>
      </c>
      <c r="C192">
        <v>0.71850777658848697</v>
      </c>
      <c r="D192">
        <v>0.35399999999999998</v>
      </c>
      <c r="E192">
        <v>0.11799999999999999</v>
      </c>
      <c r="F192" s="1">
        <v>2.0230836661748101E-81</v>
      </c>
      <c r="G192" t="s">
        <v>59</v>
      </c>
      <c r="H192" t="s">
        <v>100</v>
      </c>
    </row>
    <row r="193" spans="1:8" x14ac:dyDescent="0.6">
      <c r="A193" t="s">
        <v>232</v>
      </c>
      <c r="B193" s="1">
        <v>7.2189964573923398E-86</v>
      </c>
      <c r="C193">
        <v>-0.82849470630834698</v>
      </c>
      <c r="D193">
        <v>0.13800000000000001</v>
      </c>
      <c r="E193">
        <v>0.52400000000000002</v>
      </c>
      <c r="F193" s="1">
        <v>2.3041592892704901E-81</v>
      </c>
      <c r="G193" t="s">
        <v>232</v>
      </c>
      <c r="H193" t="s">
        <v>100</v>
      </c>
    </row>
    <row r="194" spans="1:8" x14ac:dyDescent="0.6">
      <c r="A194" t="s">
        <v>233</v>
      </c>
      <c r="B194" s="1">
        <v>2.2166006995570599E-85</v>
      </c>
      <c r="C194">
        <v>-0.885035781150179</v>
      </c>
      <c r="D194">
        <v>0.23300000000000001</v>
      </c>
      <c r="E194">
        <v>0.61399999999999999</v>
      </c>
      <c r="F194" s="1">
        <v>7.0749461128462303E-81</v>
      </c>
      <c r="G194" t="s">
        <v>233</v>
      </c>
      <c r="H194" t="s">
        <v>100</v>
      </c>
    </row>
    <row r="195" spans="1:8" x14ac:dyDescent="0.6">
      <c r="A195" t="s">
        <v>234</v>
      </c>
      <c r="B195" s="1">
        <v>2.47450983719633E-85</v>
      </c>
      <c r="C195">
        <v>1.28967181778889</v>
      </c>
      <c r="D195">
        <v>0.745</v>
      </c>
      <c r="E195">
        <v>0.55900000000000005</v>
      </c>
      <c r="F195" s="1">
        <v>7.8981404983632603E-81</v>
      </c>
      <c r="G195" t="s">
        <v>234</v>
      </c>
      <c r="H195" t="s">
        <v>100</v>
      </c>
    </row>
    <row r="196" spans="1:8" x14ac:dyDescent="0.6">
      <c r="A196" t="s">
        <v>235</v>
      </c>
      <c r="B196" s="1">
        <v>5.34296818516026E-85</v>
      </c>
      <c r="C196">
        <v>0.82038938692037</v>
      </c>
      <c r="D196">
        <v>0.57199999999999995</v>
      </c>
      <c r="E196">
        <v>0.28999999999999998</v>
      </c>
      <c r="F196" s="1">
        <v>1.7053685853394499E-80</v>
      </c>
      <c r="G196" t="s">
        <v>66</v>
      </c>
      <c r="H196" t="s">
        <v>100</v>
      </c>
    </row>
    <row r="197" spans="1:8" x14ac:dyDescent="0.6">
      <c r="A197" t="s">
        <v>236</v>
      </c>
      <c r="B197" s="1">
        <v>6.7811778503847803E-85</v>
      </c>
      <c r="C197">
        <v>0.90276908124892496</v>
      </c>
      <c r="D197">
        <v>0.503</v>
      </c>
      <c r="E197">
        <v>0.23899999999999999</v>
      </c>
      <c r="F197" s="1">
        <v>2.1644163462858101E-80</v>
      </c>
      <c r="G197" t="s">
        <v>77</v>
      </c>
      <c r="H197" t="s">
        <v>100</v>
      </c>
    </row>
    <row r="198" spans="1:8" x14ac:dyDescent="0.6">
      <c r="A198" t="s">
        <v>237</v>
      </c>
      <c r="B198" s="1">
        <v>4.9901157406767199E-84</v>
      </c>
      <c r="C198">
        <v>1.5167943885972199</v>
      </c>
      <c r="D198">
        <v>0.38700000000000001</v>
      </c>
      <c r="E198">
        <v>0.151</v>
      </c>
      <c r="F198" s="1">
        <v>1.5927451421092E-79</v>
      </c>
      <c r="G198" t="s">
        <v>238</v>
      </c>
      <c r="H198" t="s">
        <v>100</v>
      </c>
    </row>
    <row r="199" spans="1:8" x14ac:dyDescent="0.6">
      <c r="A199" t="s">
        <v>239</v>
      </c>
      <c r="B199" s="1">
        <v>9.2118993588177799E-84</v>
      </c>
      <c r="C199">
        <v>-0.73296704533003598</v>
      </c>
      <c r="D199">
        <v>0.20499999999999999</v>
      </c>
      <c r="E199">
        <v>0.6</v>
      </c>
      <c r="F199" s="1">
        <v>2.9402540373474603E-79</v>
      </c>
      <c r="G199" t="s">
        <v>239</v>
      </c>
      <c r="H199" t="s">
        <v>100</v>
      </c>
    </row>
    <row r="200" spans="1:8" x14ac:dyDescent="0.6">
      <c r="A200" t="s">
        <v>240</v>
      </c>
      <c r="B200" s="1">
        <v>1.1431976966095E-82</v>
      </c>
      <c r="C200">
        <v>-0.70518822810744697</v>
      </c>
      <c r="D200">
        <v>0.19900000000000001</v>
      </c>
      <c r="E200">
        <v>0.60099999999999998</v>
      </c>
      <c r="F200" s="1">
        <v>3.6488584080382102E-78</v>
      </c>
      <c r="G200" t="s">
        <v>240</v>
      </c>
      <c r="H200" t="s">
        <v>100</v>
      </c>
    </row>
    <row r="201" spans="1:8" x14ac:dyDescent="0.6">
      <c r="A201" t="s">
        <v>241</v>
      </c>
      <c r="B201" s="1">
        <v>2.1562927175200501E-81</v>
      </c>
      <c r="C201">
        <v>-0.871210057612401</v>
      </c>
      <c r="D201">
        <v>0.14099999999999999</v>
      </c>
      <c r="E201">
        <v>0.52200000000000002</v>
      </c>
      <c r="F201" s="1">
        <v>6.8824550957804897E-77</v>
      </c>
      <c r="G201" t="s">
        <v>242</v>
      </c>
      <c r="H201" t="s">
        <v>100</v>
      </c>
    </row>
    <row r="202" spans="1:8" x14ac:dyDescent="0.6">
      <c r="A202" t="s">
        <v>243</v>
      </c>
      <c r="B202" s="1">
        <v>1.1670564367709601E-80</v>
      </c>
      <c r="C202">
        <v>-0.71325651190153305</v>
      </c>
      <c r="D202">
        <v>0.46800000000000003</v>
      </c>
      <c r="E202">
        <v>0.81100000000000005</v>
      </c>
      <c r="F202" s="1">
        <v>3.7250107348855498E-76</v>
      </c>
      <c r="G202" t="s">
        <v>243</v>
      </c>
      <c r="H202" t="s">
        <v>100</v>
      </c>
    </row>
    <row r="203" spans="1:8" x14ac:dyDescent="0.6">
      <c r="A203" t="s">
        <v>244</v>
      </c>
      <c r="B203" s="1">
        <v>4.0239260013858799E-80</v>
      </c>
      <c r="C203">
        <v>1.7634624203277001</v>
      </c>
      <c r="D203">
        <v>0.39800000000000002</v>
      </c>
      <c r="E203">
        <v>0.16600000000000001</v>
      </c>
      <c r="F203" s="1">
        <v>1.2843567011223399E-75</v>
      </c>
      <c r="G203" t="s">
        <v>98</v>
      </c>
      <c r="H203" t="s">
        <v>100</v>
      </c>
    </row>
    <row r="204" spans="1:8" x14ac:dyDescent="0.6">
      <c r="A204" t="s">
        <v>245</v>
      </c>
      <c r="B204" s="1">
        <v>2.4566217172957799E-79</v>
      </c>
      <c r="C204">
        <v>1.0037286698508801</v>
      </c>
      <c r="D204">
        <v>0.55900000000000005</v>
      </c>
      <c r="E204">
        <v>0.33</v>
      </c>
      <c r="F204" s="1">
        <v>7.8410451972646601E-75</v>
      </c>
      <c r="G204" t="s">
        <v>246</v>
      </c>
      <c r="H204" t="s">
        <v>100</v>
      </c>
    </row>
    <row r="205" spans="1:8" x14ac:dyDescent="0.6">
      <c r="A205" t="s">
        <v>247</v>
      </c>
      <c r="B205" s="1">
        <v>4.00122819410495E-79</v>
      </c>
      <c r="C205">
        <v>1.2048279806051601</v>
      </c>
      <c r="D205">
        <v>0.46800000000000003</v>
      </c>
      <c r="E205">
        <v>0.218</v>
      </c>
      <c r="F205" s="1">
        <v>1.27711201499442E-74</v>
      </c>
      <c r="G205" t="s">
        <v>247</v>
      </c>
      <c r="H205" t="s">
        <v>100</v>
      </c>
    </row>
    <row r="206" spans="1:8" x14ac:dyDescent="0.6">
      <c r="A206" t="s">
        <v>248</v>
      </c>
      <c r="B206" s="1">
        <v>1.13828904107742E-78</v>
      </c>
      <c r="C206">
        <v>1.5981007460182099</v>
      </c>
      <c r="D206">
        <v>0.44</v>
      </c>
      <c r="E206">
        <v>0.21</v>
      </c>
      <c r="F206" s="1">
        <v>3.6331909613109E-74</v>
      </c>
      <c r="G206" t="s">
        <v>249</v>
      </c>
      <c r="H206" t="s">
        <v>100</v>
      </c>
    </row>
    <row r="207" spans="1:8" x14ac:dyDescent="0.6">
      <c r="A207" t="s">
        <v>250</v>
      </c>
      <c r="B207" s="1">
        <v>2.1488732592254499E-77</v>
      </c>
      <c r="C207">
        <v>1.2794853412052001</v>
      </c>
      <c r="D207">
        <v>0.42</v>
      </c>
      <c r="E207">
        <v>0.17799999999999999</v>
      </c>
      <c r="F207" s="1">
        <v>6.8587736687957996E-73</v>
      </c>
      <c r="G207" t="s">
        <v>250</v>
      </c>
      <c r="H207" t="s">
        <v>100</v>
      </c>
    </row>
    <row r="208" spans="1:8" x14ac:dyDescent="0.6">
      <c r="A208" t="s">
        <v>251</v>
      </c>
      <c r="B208" s="1">
        <v>1.9614721312768999E-76</v>
      </c>
      <c r="C208">
        <v>-0.79486324066510805</v>
      </c>
      <c r="D208">
        <v>0.17899999999999999</v>
      </c>
      <c r="E208">
        <v>0.55100000000000005</v>
      </c>
      <c r="F208" s="1">
        <v>6.2606267486096201E-72</v>
      </c>
      <c r="G208" t="s">
        <v>251</v>
      </c>
      <c r="H208" t="s">
        <v>100</v>
      </c>
    </row>
    <row r="209" spans="1:8" x14ac:dyDescent="0.6">
      <c r="A209" t="s">
        <v>252</v>
      </c>
      <c r="B209" s="1">
        <v>6.0006910452294399E-76</v>
      </c>
      <c r="C209">
        <v>1.3450099504008199</v>
      </c>
      <c r="D209">
        <v>0.38800000000000001</v>
      </c>
      <c r="E209">
        <v>0.16200000000000001</v>
      </c>
      <c r="F209" s="1">
        <v>1.9153005678163298E-71</v>
      </c>
      <c r="G209" t="s">
        <v>252</v>
      </c>
      <c r="H209" t="s">
        <v>100</v>
      </c>
    </row>
    <row r="210" spans="1:8" x14ac:dyDescent="0.6">
      <c r="A210" t="s">
        <v>253</v>
      </c>
      <c r="B210" s="1">
        <v>1.2849898879622999E-75</v>
      </c>
      <c r="C210">
        <v>-1.01079759747923</v>
      </c>
      <c r="D210">
        <v>0.33200000000000002</v>
      </c>
      <c r="E210">
        <v>0.65200000000000002</v>
      </c>
      <c r="F210" s="1">
        <v>4.10143072439808E-71</v>
      </c>
      <c r="G210" t="s">
        <v>253</v>
      </c>
      <c r="H210" t="s">
        <v>100</v>
      </c>
    </row>
    <row r="211" spans="1:8" x14ac:dyDescent="0.6">
      <c r="A211" t="s">
        <v>254</v>
      </c>
      <c r="B211" s="1">
        <v>6.8944723654212704E-74</v>
      </c>
      <c r="C211">
        <v>-1.05335207513701</v>
      </c>
      <c r="D211">
        <v>6.0000000000000001E-3</v>
      </c>
      <c r="E211">
        <v>0.32100000000000001</v>
      </c>
      <c r="F211" s="1">
        <v>2.2005776895951601E-69</v>
      </c>
      <c r="G211" t="s">
        <v>254</v>
      </c>
      <c r="H211" t="s">
        <v>100</v>
      </c>
    </row>
    <row r="212" spans="1:8" x14ac:dyDescent="0.6">
      <c r="A212" t="s">
        <v>255</v>
      </c>
      <c r="B212" s="1">
        <v>5.90724625188404E-73</v>
      </c>
      <c r="C212">
        <v>-0.71793126975743304</v>
      </c>
      <c r="D212">
        <v>0.13800000000000001</v>
      </c>
      <c r="E212">
        <v>0.48699999999999999</v>
      </c>
      <c r="F212" s="1">
        <v>1.88547485867635E-68</v>
      </c>
      <c r="G212" t="s">
        <v>255</v>
      </c>
      <c r="H212" t="s">
        <v>100</v>
      </c>
    </row>
    <row r="213" spans="1:8" x14ac:dyDescent="0.6">
      <c r="A213" t="s">
        <v>256</v>
      </c>
      <c r="B213" s="1">
        <v>7.1032847633513504E-72</v>
      </c>
      <c r="C213">
        <v>0.79848512352747902</v>
      </c>
      <c r="D213">
        <v>0.251</v>
      </c>
      <c r="E213">
        <v>7.1999999999999995E-2</v>
      </c>
      <c r="F213" s="1">
        <v>2.2672264307664801E-67</v>
      </c>
      <c r="G213" t="s">
        <v>256</v>
      </c>
      <c r="H213" t="s">
        <v>100</v>
      </c>
    </row>
    <row r="214" spans="1:8" x14ac:dyDescent="0.6">
      <c r="A214" t="s">
        <v>257</v>
      </c>
      <c r="B214" s="1">
        <v>8.5296959475665596E-71</v>
      </c>
      <c r="C214">
        <v>1.1474663703358501</v>
      </c>
      <c r="D214">
        <v>0.67700000000000005</v>
      </c>
      <c r="E214">
        <v>0.51500000000000001</v>
      </c>
      <c r="F214" s="1">
        <v>2.7225083525443003E-66</v>
      </c>
      <c r="G214" t="s">
        <v>89</v>
      </c>
      <c r="H214" t="s">
        <v>100</v>
      </c>
    </row>
    <row r="215" spans="1:8" x14ac:dyDescent="0.6">
      <c r="A215" t="s">
        <v>258</v>
      </c>
      <c r="B215" s="1">
        <v>5.25994324178186E-70</v>
      </c>
      <c r="C215">
        <v>-0.73585304143913099</v>
      </c>
      <c r="D215">
        <v>0.14199999999999999</v>
      </c>
      <c r="E215">
        <v>0.504</v>
      </c>
      <c r="F215" s="1">
        <v>1.67886868391193E-65</v>
      </c>
      <c r="G215" t="s">
        <v>258</v>
      </c>
      <c r="H215" t="s">
        <v>100</v>
      </c>
    </row>
    <row r="216" spans="1:8" x14ac:dyDescent="0.6">
      <c r="A216" t="s">
        <v>259</v>
      </c>
      <c r="B216" s="1">
        <v>6.2155619903089702E-70</v>
      </c>
      <c r="C216">
        <v>0.73792539558997206</v>
      </c>
      <c r="D216">
        <v>0.373</v>
      </c>
      <c r="E216">
        <v>0.14799999999999999</v>
      </c>
      <c r="F216" s="1">
        <v>1.9838830760668199E-65</v>
      </c>
      <c r="G216" t="s">
        <v>260</v>
      </c>
      <c r="H216" t="s">
        <v>100</v>
      </c>
    </row>
    <row r="217" spans="1:8" x14ac:dyDescent="0.6">
      <c r="A217" t="s">
        <v>261</v>
      </c>
      <c r="B217" s="1">
        <v>6.8682776104131504E-70</v>
      </c>
      <c r="C217">
        <v>-0.72268500057829599</v>
      </c>
      <c r="D217">
        <v>0.19800000000000001</v>
      </c>
      <c r="E217">
        <v>0.56000000000000005</v>
      </c>
      <c r="F217" s="1">
        <v>2.1922168476916701E-65</v>
      </c>
      <c r="G217" t="s">
        <v>31</v>
      </c>
      <c r="H217" t="s">
        <v>100</v>
      </c>
    </row>
    <row r="218" spans="1:8" x14ac:dyDescent="0.6">
      <c r="A218" t="s">
        <v>262</v>
      </c>
      <c r="B218" s="1">
        <v>1.27686729183094E-69</v>
      </c>
      <c r="C218">
        <v>-0.85087982736420298</v>
      </c>
      <c r="D218">
        <v>0.18099999999999999</v>
      </c>
      <c r="E218">
        <v>0.51400000000000001</v>
      </c>
      <c r="F218" s="1">
        <v>4.075505022066E-65</v>
      </c>
      <c r="G218" t="s">
        <v>262</v>
      </c>
      <c r="H218" t="s">
        <v>100</v>
      </c>
    </row>
    <row r="219" spans="1:8" x14ac:dyDescent="0.6">
      <c r="A219" t="s">
        <v>263</v>
      </c>
      <c r="B219" s="1">
        <v>4.3081739911728603E-68</v>
      </c>
      <c r="C219">
        <v>0.76934565223790596</v>
      </c>
      <c r="D219">
        <v>0.36599999999999999</v>
      </c>
      <c r="E219">
        <v>0.14899999999999999</v>
      </c>
      <c r="F219" s="1">
        <v>1.3750829745025501E-63</v>
      </c>
      <c r="G219" t="s">
        <v>264</v>
      </c>
      <c r="H219" t="s">
        <v>100</v>
      </c>
    </row>
    <row r="220" spans="1:8" x14ac:dyDescent="0.6">
      <c r="A220" t="s">
        <v>265</v>
      </c>
      <c r="B220" s="1">
        <v>1.2058800558736E-66</v>
      </c>
      <c r="C220">
        <v>1.17954523651015</v>
      </c>
      <c r="D220">
        <v>0.32400000000000001</v>
      </c>
      <c r="E220">
        <v>0.124</v>
      </c>
      <c r="F220" s="1">
        <v>3.8489279623373399E-62</v>
      </c>
      <c r="G220" t="s">
        <v>265</v>
      </c>
      <c r="H220" t="s">
        <v>100</v>
      </c>
    </row>
    <row r="221" spans="1:8" x14ac:dyDescent="0.6">
      <c r="A221" t="s">
        <v>266</v>
      </c>
      <c r="B221" s="1">
        <v>4.42407111779891E-66</v>
      </c>
      <c r="C221">
        <v>-0.74483881147583098</v>
      </c>
      <c r="D221">
        <v>0.193</v>
      </c>
      <c r="E221">
        <v>0.53200000000000003</v>
      </c>
      <c r="F221" s="1">
        <v>1.4120750193790601E-61</v>
      </c>
      <c r="G221" t="s">
        <v>266</v>
      </c>
      <c r="H221" t="s">
        <v>100</v>
      </c>
    </row>
    <row r="222" spans="1:8" x14ac:dyDescent="0.6">
      <c r="A222" t="s">
        <v>267</v>
      </c>
      <c r="B222" s="1">
        <v>7.6012530515849505E-66</v>
      </c>
      <c r="C222">
        <v>0.72395802562969402</v>
      </c>
      <c r="D222">
        <v>0.27400000000000002</v>
      </c>
      <c r="E222">
        <v>8.5999999999999993E-2</v>
      </c>
      <c r="F222" s="1">
        <v>2.4261679490048901E-61</v>
      </c>
      <c r="G222" t="s">
        <v>267</v>
      </c>
      <c r="H222" t="s">
        <v>100</v>
      </c>
    </row>
    <row r="223" spans="1:8" x14ac:dyDescent="0.6">
      <c r="A223" t="s">
        <v>268</v>
      </c>
      <c r="B223" s="1">
        <v>8.4536199525232002E-66</v>
      </c>
      <c r="C223">
        <v>0.99559893854819903</v>
      </c>
      <c r="D223">
        <v>0.28399999999999997</v>
      </c>
      <c r="E223">
        <v>9.5000000000000001E-2</v>
      </c>
      <c r="F223" s="1">
        <v>2.6982264164463499E-61</v>
      </c>
      <c r="G223" t="s">
        <v>268</v>
      </c>
      <c r="H223" t="s">
        <v>100</v>
      </c>
    </row>
    <row r="224" spans="1:8" x14ac:dyDescent="0.6">
      <c r="A224" t="s">
        <v>269</v>
      </c>
      <c r="B224" s="1">
        <v>1.1593745184490001E-64</v>
      </c>
      <c r="C224">
        <v>0.79047891790131797</v>
      </c>
      <c r="D224">
        <v>0.61199999999999999</v>
      </c>
      <c r="E224">
        <v>0.41899999999999998</v>
      </c>
      <c r="F224" s="1">
        <v>3.70049158798553E-60</v>
      </c>
      <c r="G224" t="s">
        <v>269</v>
      </c>
      <c r="H224" t="s">
        <v>100</v>
      </c>
    </row>
    <row r="225" spans="1:8" x14ac:dyDescent="0.6">
      <c r="A225" t="s">
        <v>270</v>
      </c>
      <c r="B225" s="1">
        <v>2.1769719471242001E-64</v>
      </c>
      <c r="C225">
        <v>1.0552433776292101</v>
      </c>
      <c r="D225">
        <v>0.312</v>
      </c>
      <c r="E225">
        <v>0.11700000000000001</v>
      </c>
      <c r="F225" s="1">
        <v>6.9484590608310199E-60</v>
      </c>
      <c r="G225" t="s">
        <v>270</v>
      </c>
      <c r="H225" t="s">
        <v>100</v>
      </c>
    </row>
    <row r="226" spans="1:8" x14ac:dyDescent="0.6">
      <c r="A226" t="s">
        <v>271</v>
      </c>
      <c r="B226" s="1">
        <v>2.8069382765299101E-63</v>
      </c>
      <c r="C226">
        <v>-0.69393057831250704</v>
      </c>
      <c r="D226">
        <v>0.29199999999999998</v>
      </c>
      <c r="E226">
        <v>0.626</v>
      </c>
      <c r="F226" s="1">
        <v>8.9591855910281801E-59</v>
      </c>
      <c r="G226" t="s">
        <v>271</v>
      </c>
      <c r="H226" t="s">
        <v>100</v>
      </c>
    </row>
    <row r="227" spans="1:8" x14ac:dyDescent="0.6">
      <c r="A227" t="s">
        <v>272</v>
      </c>
      <c r="B227" s="1">
        <v>5.4805309978742502E-63</v>
      </c>
      <c r="C227">
        <v>0.79649567939586297</v>
      </c>
      <c r="D227">
        <v>0.46</v>
      </c>
      <c r="E227">
        <v>0.22700000000000001</v>
      </c>
      <c r="F227" s="1">
        <v>1.7492758839015002E-58</v>
      </c>
      <c r="G227" t="s">
        <v>272</v>
      </c>
      <c r="H227" t="s">
        <v>100</v>
      </c>
    </row>
    <row r="228" spans="1:8" x14ac:dyDescent="0.6">
      <c r="A228" t="s">
        <v>273</v>
      </c>
      <c r="B228" s="1">
        <v>7.6267759566662596E-63</v>
      </c>
      <c r="C228">
        <v>-1.0775724422476001</v>
      </c>
      <c r="D228">
        <v>0.255</v>
      </c>
      <c r="E228">
        <v>0.54900000000000004</v>
      </c>
      <c r="F228" s="1">
        <v>2.4343143498487401E-58</v>
      </c>
      <c r="G228" t="s">
        <v>273</v>
      </c>
      <c r="H228" t="s">
        <v>100</v>
      </c>
    </row>
    <row r="229" spans="1:8" x14ac:dyDescent="0.6">
      <c r="A229" t="s">
        <v>274</v>
      </c>
      <c r="B229" s="1">
        <v>2.83702669110999E-62</v>
      </c>
      <c r="C229">
        <v>0.84874736000152295</v>
      </c>
      <c r="D229">
        <v>0.307</v>
      </c>
      <c r="E229">
        <v>0.11600000000000001</v>
      </c>
      <c r="F229" s="1">
        <v>9.0552217926848604E-58</v>
      </c>
      <c r="G229" t="s">
        <v>275</v>
      </c>
      <c r="H229" t="s">
        <v>100</v>
      </c>
    </row>
    <row r="230" spans="1:8" x14ac:dyDescent="0.6">
      <c r="A230" t="s">
        <v>276</v>
      </c>
      <c r="B230" s="1">
        <v>1.22145996050087E-61</v>
      </c>
      <c r="C230">
        <v>-0.72500735803910399</v>
      </c>
      <c r="D230">
        <v>0.224</v>
      </c>
      <c r="E230">
        <v>0.54500000000000004</v>
      </c>
      <c r="F230" s="1">
        <v>3.8986559019266799E-57</v>
      </c>
      <c r="G230" t="s">
        <v>276</v>
      </c>
      <c r="H230" t="s">
        <v>100</v>
      </c>
    </row>
    <row r="231" spans="1:8" x14ac:dyDescent="0.6">
      <c r="A231" t="s">
        <v>277</v>
      </c>
      <c r="B231" s="1">
        <v>1.43168640893975E-61</v>
      </c>
      <c r="C231">
        <v>-0.78758157908920001</v>
      </c>
      <c r="D231">
        <v>0.50700000000000001</v>
      </c>
      <c r="E231">
        <v>0.76700000000000002</v>
      </c>
      <c r="F231" s="1">
        <v>4.5696566800539002E-57</v>
      </c>
      <c r="G231" t="s">
        <v>278</v>
      </c>
      <c r="H231" t="s">
        <v>100</v>
      </c>
    </row>
    <row r="232" spans="1:8" x14ac:dyDescent="0.6">
      <c r="A232" t="s">
        <v>279</v>
      </c>
      <c r="B232" s="1">
        <v>1.7807706148015502E-61</v>
      </c>
      <c r="C232">
        <v>0.97230892058253104</v>
      </c>
      <c r="D232">
        <v>0.65400000000000003</v>
      </c>
      <c r="E232">
        <v>0.51600000000000001</v>
      </c>
      <c r="F232" s="1">
        <v>5.6838636483235697E-57</v>
      </c>
      <c r="G232" t="s">
        <v>279</v>
      </c>
      <c r="H232" t="s">
        <v>100</v>
      </c>
    </row>
    <row r="233" spans="1:8" x14ac:dyDescent="0.6">
      <c r="A233" t="s">
        <v>280</v>
      </c>
      <c r="B233" s="1">
        <v>1.2907509039144501E-60</v>
      </c>
      <c r="C233">
        <v>-1.2656743354295601</v>
      </c>
      <c r="D233">
        <v>0.183</v>
      </c>
      <c r="E233">
        <v>0.45100000000000001</v>
      </c>
      <c r="F233" s="1">
        <v>4.11981873511415E-56</v>
      </c>
      <c r="G233" t="s">
        <v>281</v>
      </c>
      <c r="H233" t="s">
        <v>100</v>
      </c>
    </row>
    <row r="234" spans="1:8" x14ac:dyDescent="0.6">
      <c r="A234" t="s">
        <v>282</v>
      </c>
      <c r="B234" s="1">
        <v>9.9090438638590204E-60</v>
      </c>
      <c r="C234">
        <v>-1.01129733848717</v>
      </c>
      <c r="D234">
        <v>0.19500000000000001</v>
      </c>
      <c r="E234">
        <v>0.48899999999999999</v>
      </c>
      <c r="F234" s="1">
        <v>3.1627686204665199E-55</v>
      </c>
      <c r="G234" t="s">
        <v>282</v>
      </c>
      <c r="H234" t="s">
        <v>100</v>
      </c>
    </row>
    <row r="235" spans="1:8" x14ac:dyDescent="0.6">
      <c r="A235" t="s">
        <v>283</v>
      </c>
      <c r="B235" s="1">
        <v>1.3353259094893601E-59</v>
      </c>
      <c r="C235">
        <v>1.4365551065853199</v>
      </c>
      <c r="D235">
        <v>0.62</v>
      </c>
      <c r="E235">
        <v>0.44800000000000001</v>
      </c>
      <c r="F235" s="1">
        <v>4.2620932379081501E-55</v>
      </c>
      <c r="G235" t="s">
        <v>283</v>
      </c>
      <c r="H235" t="s">
        <v>100</v>
      </c>
    </row>
    <row r="236" spans="1:8" x14ac:dyDescent="0.6">
      <c r="A236" t="s">
        <v>284</v>
      </c>
      <c r="B236" s="1">
        <v>1.6928065050697199E-59</v>
      </c>
      <c r="C236">
        <v>0.71799236804367095</v>
      </c>
      <c r="D236">
        <v>0.379</v>
      </c>
      <c r="E236">
        <v>0.17399999999999999</v>
      </c>
      <c r="F236" s="1">
        <v>5.4030998028815503E-55</v>
      </c>
      <c r="G236" t="s">
        <v>284</v>
      </c>
      <c r="H236" t="s">
        <v>100</v>
      </c>
    </row>
    <row r="237" spans="1:8" x14ac:dyDescent="0.6">
      <c r="A237" t="s">
        <v>285</v>
      </c>
      <c r="B237" s="1">
        <v>2.0043744434108499E-59</v>
      </c>
      <c r="C237">
        <v>0.953603903071925</v>
      </c>
      <c r="D237">
        <v>0.34200000000000003</v>
      </c>
      <c r="E237">
        <v>0.14799999999999999</v>
      </c>
      <c r="F237" s="1">
        <v>6.3975623484787503E-55</v>
      </c>
      <c r="G237" t="s">
        <v>286</v>
      </c>
      <c r="H237" t="s">
        <v>100</v>
      </c>
    </row>
    <row r="238" spans="1:8" x14ac:dyDescent="0.6">
      <c r="A238" t="s">
        <v>287</v>
      </c>
      <c r="B238" s="1">
        <v>3.4647619017279098E-56</v>
      </c>
      <c r="C238">
        <v>-0.82069232678562398</v>
      </c>
      <c r="D238">
        <v>0.26200000000000001</v>
      </c>
      <c r="E238">
        <v>0.54800000000000004</v>
      </c>
      <c r="F238" s="1">
        <v>1.10588270379352E-51</v>
      </c>
      <c r="G238" t="s">
        <v>288</v>
      </c>
      <c r="H238" t="s">
        <v>100</v>
      </c>
    </row>
    <row r="239" spans="1:8" x14ac:dyDescent="0.6">
      <c r="A239" t="s">
        <v>289</v>
      </c>
      <c r="B239" s="1">
        <v>1.04793964185569E-55</v>
      </c>
      <c r="C239">
        <v>-0.82744502293856603</v>
      </c>
      <c r="D239">
        <v>5.3999999999999999E-2</v>
      </c>
      <c r="E239">
        <v>0.33300000000000002</v>
      </c>
      <c r="F239" s="1">
        <v>3.3448137488749798E-51</v>
      </c>
      <c r="G239" t="s">
        <v>40</v>
      </c>
      <c r="H239" t="s">
        <v>100</v>
      </c>
    </row>
    <row r="240" spans="1:8" x14ac:dyDescent="0.6">
      <c r="A240" t="s">
        <v>290</v>
      </c>
      <c r="B240" s="1">
        <v>3.2133525138045199E-55</v>
      </c>
      <c r="C240">
        <v>-0.75056664450970001</v>
      </c>
      <c r="D240">
        <v>0.28999999999999998</v>
      </c>
      <c r="E240">
        <v>0.57999999999999996</v>
      </c>
      <c r="F240" s="1">
        <v>1.0256378553561299E-50</v>
      </c>
      <c r="G240" t="s">
        <v>290</v>
      </c>
      <c r="H240" t="s">
        <v>100</v>
      </c>
    </row>
    <row r="241" spans="1:8" x14ac:dyDescent="0.6">
      <c r="A241" t="s">
        <v>291</v>
      </c>
      <c r="B241" s="1">
        <v>6.3622286715762797E-55</v>
      </c>
      <c r="C241">
        <v>-0.76771147805794204</v>
      </c>
      <c r="D241">
        <v>0.32400000000000001</v>
      </c>
      <c r="E241">
        <v>0.621</v>
      </c>
      <c r="F241" s="1">
        <v>2.0306961473937199E-50</v>
      </c>
      <c r="G241" t="s">
        <v>24</v>
      </c>
      <c r="H241" t="s">
        <v>100</v>
      </c>
    </row>
    <row r="242" spans="1:8" x14ac:dyDescent="0.6">
      <c r="A242" t="s">
        <v>292</v>
      </c>
      <c r="B242" s="1">
        <v>8.5827398462781794E-55</v>
      </c>
      <c r="C242">
        <v>0.84108136587476001</v>
      </c>
      <c r="D242">
        <v>0.44700000000000001</v>
      </c>
      <c r="E242">
        <v>0.23400000000000001</v>
      </c>
      <c r="F242" s="1">
        <v>2.7394389041350699E-50</v>
      </c>
      <c r="G242" t="s">
        <v>293</v>
      </c>
      <c r="H242" t="s">
        <v>100</v>
      </c>
    </row>
    <row r="243" spans="1:8" x14ac:dyDescent="0.6">
      <c r="A243" t="s">
        <v>294</v>
      </c>
      <c r="B243" s="1">
        <v>1.27062579509175E-54</v>
      </c>
      <c r="C243">
        <v>-0.92311566348543295</v>
      </c>
      <c r="D243">
        <v>0.113</v>
      </c>
      <c r="E243">
        <v>0.4</v>
      </c>
      <c r="F243" s="1">
        <v>4.05558341277385E-50</v>
      </c>
      <c r="G243" t="s">
        <v>294</v>
      </c>
      <c r="H243" t="s">
        <v>100</v>
      </c>
    </row>
    <row r="244" spans="1:8" x14ac:dyDescent="0.6">
      <c r="A244" t="s">
        <v>295</v>
      </c>
      <c r="B244" s="1">
        <v>1.4773377938714701E-54</v>
      </c>
      <c r="C244">
        <v>-0.86125515455545598</v>
      </c>
      <c r="D244">
        <v>4.8000000000000001E-2</v>
      </c>
      <c r="E244">
        <v>0.318</v>
      </c>
      <c r="F244" s="1">
        <v>4.7153667704789497E-50</v>
      </c>
      <c r="G244" t="s">
        <v>45</v>
      </c>
      <c r="H244" t="s">
        <v>100</v>
      </c>
    </row>
    <row r="245" spans="1:8" x14ac:dyDescent="0.6">
      <c r="A245" t="s">
        <v>296</v>
      </c>
      <c r="B245" s="1">
        <v>4.7099300809007402E-54</v>
      </c>
      <c r="C245">
        <v>0.71520446567219498</v>
      </c>
      <c r="D245">
        <v>0.71599999999999997</v>
      </c>
      <c r="E245">
        <v>0.59799999999999998</v>
      </c>
      <c r="F245" s="1">
        <v>1.5033154832219E-49</v>
      </c>
      <c r="G245" t="s">
        <v>296</v>
      </c>
      <c r="H245" t="s">
        <v>100</v>
      </c>
    </row>
    <row r="246" spans="1:8" x14ac:dyDescent="0.6">
      <c r="A246" t="s">
        <v>297</v>
      </c>
      <c r="B246" s="1">
        <v>5.8530326706473701E-54</v>
      </c>
      <c r="C246">
        <v>0.92792525813557203</v>
      </c>
      <c r="D246">
        <v>0.64600000000000002</v>
      </c>
      <c r="E246">
        <v>0.48899999999999999</v>
      </c>
      <c r="F246" s="1">
        <v>1.8681709678172299E-49</v>
      </c>
      <c r="G246" t="s">
        <v>297</v>
      </c>
      <c r="H246" t="s">
        <v>100</v>
      </c>
    </row>
    <row r="247" spans="1:8" x14ac:dyDescent="0.6">
      <c r="A247" t="s">
        <v>298</v>
      </c>
      <c r="B247" s="1">
        <v>9.8525086740553202E-54</v>
      </c>
      <c r="C247">
        <v>1.03447012100475</v>
      </c>
      <c r="D247">
        <v>0.59199999999999997</v>
      </c>
      <c r="E247">
        <v>0.43099999999999999</v>
      </c>
      <c r="F247" s="1">
        <v>3.14472371858498E-49</v>
      </c>
      <c r="G247" t="s">
        <v>298</v>
      </c>
      <c r="H247" t="s">
        <v>100</v>
      </c>
    </row>
    <row r="248" spans="1:8" x14ac:dyDescent="0.6">
      <c r="A248" t="s">
        <v>299</v>
      </c>
      <c r="B248" s="1">
        <v>1.08340058574911E-52</v>
      </c>
      <c r="C248">
        <v>-0.94427002787178904</v>
      </c>
      <c r="D248">
        <v>6.8000000000000005E-2</v>
      </c>
      <c r="E248">
        <v>0.33600000000000002</v>
      </c>
      <c r="F248" s="1">
        <v>3.4579979895940198E-48</v>
      </c>
      <c r="G248" t="s">
        <v>300</v>
      </c>
      <c r="H248" t="s">
        <v>100</v>
      </c>
    </row>
    <row r="249" spans="1:8" x14ac:dyDescent="0.6">
      <c r="A249" t="s">
        <v>301</v>
      </c>
      <c r="B249" s="1">
        <v>1.9693847470605101E-51</v>
      </c>
      <c r="C249">
        <v>0.83635009427129803</v>
      </c>
      <c r="D249">
        <v>0.53</v>
      </c>
      <c r="E249">
        <v>0.34399999999999997</v>
      </c>
      <c r="F249" s="1">
        <v>6.2858822356677299E-47</v>
      </c>
      <c r="G249" t="s">
        <v>301</v>
      </c>
      <c r="H249" t="s">
        <v>100</v>
      </c>
    </row>
    <row r="250" spans="1:8" x14ac:dyDescent="0.6">
      <c r="A250" t="s">
        <v>302</v>
      </c>
      <c r="B250" s="1">
        <v>2.2541349755690701E-51</v>
      </c>
      <c r="C250">
        <v>1.0066386948869801</v>
      </c>
      <c r="D250">
        <v>0.38100000000000001</v>
      </c>
      <c r="E250">
        <v>0.189</v>
      </c>
      <c r="F250" s="1">
        <v>7.1947480150213502E-47</v>
      </c>
      <c r="G250" t="s">
        <v>302</v>
      </c>
      <c r="H250" t="s">
        <v>100</v>
      </c>
    </row>
    <row r="251" spans="1:8" x14ac:dyDescent="0.6">
      <c r="A251" t="s">
        <v>303</v>
      </c>
      <c r="B251" s="1">
        <v>9.8882711228872602E-51</v>
      </c>
      <c r="C251">
        <v>-0.734104324277704</v>
      </c>
      <c r="D251">
        <v>3.2000000000000001E-2</v>
      </c>
      <c r="E251">
        <v>0.27600000000000002</v>
      </c>
      <c r="F251" s="1">
        <v>3.15613837700315E-46</v>
      </c>
      <c r="G251" t="s">
        <v>70</v>
      </c>
      <c r="H251" t="s">
        <v>100</v>
      </c>
    </row>
    <row r="252" spans="1:8" x14ac:dyDescent="0.6">
      <c r="A252" t="s">
        <v>304</v>
      </c>
      <c r="B252" s="1">
        <v>1.3790720106644E-50</v>
      </c>
      <c r="C252">
        <v>-0.72349344030916296</v>
      </c>
      <c r="D252">
        <v>0.23300000000000001</v>
      </c>
      <c r="E252">
        <v>0.52700000000000002</v>
      </c>
      <c r="F252" s="1">
        <v>4.4017220436386302E-46</v>
      </c>
      <c r="G252" t="s">
        <v>304</v>
      </c>
      <c r="H252" t="s">
        <v>100</v>
      </c>
    </row>
    <row r="253" spans="1:8" x14ac:dyDescent="0.6">
      <c r="A253" t="s">
        <v>305</v>
      </c>
      <c r="B253" s="1">
        <v>5.6940599815836995E-48</v>
      </c>
      <c r="C253">
        <v>-0.81092975138968204</v>
      </c>
      <c r="D253">
        <v>5.0000000000000001E-3</v>
      </c>
      <c r="E253">
        <v>0.22600000000000001</v>
      </c>
      <c r="F253" s="1">
        <v>1.8174300649218898E-43</v>
      </c>
      <c r="G253" t="s">
        <v>305</v>
      </c>
      <c r="H253" t="s">
        <v>100</v>
      </c>
    </row>
    <row r="254" spans="1:8" x14ac:dyDescent="0.6">
      <c r="A254" t="s">
        <v>306</v>
      </c>
      <c r="B254" s="1">
        <v>1.8342879274285299E-47</v>
      </c>
      <c r="C254">
        <v>-0.72003220550580904</v>
      </c>
      <c r="D254">
        <v>0.35399999999999998</v>
      </c>
      <c r="E254">
        <v>0.60199999999999998</v>
      </c>
      <c r="F254" s="1">
        <v>5.85468020676638E-43</v>
      </c>
      <c r="G254" t="s">
        <v>306</v>
      </c>
      <c r="H254" t="s">
        <v>100</v>
      </c>
    </row>
    <row r="255" spans="1:8" x14ac:dyDescent="0.6">
      <c r="A255" t="s">
        <v>307</v>
      </c>
      <c r="B255" s="1">
        <v>3.85468341413494E-47</v>
      </c>
      <c r="C255">
        <v>-0.759404044635131</v>
      </c>
      <c r="D255">
        <v>0.14399999999999999</v>
      </c>
      <c r="E255">
        <v>0.41</v>
      </c>
      <c r="F255" s="1">
        <v>1.23033785212359E-42</v>
      </c>
      <c r="G255" t="s">
        <v>307</v>
      </c>
      <c r="H255" t="s">
        <v>100</v>
      </c>
    </row>
    <row r="256" spans="1:8" x14ac:dyDescent="0.6">
      <c r="A256" t="s">
        <v>308</v>
      </c>
      <c r="B256" s="1">
        <v>4.0553682051416199E-47</v>
      </c>
      <c r="C256">
        <v>0.81496439049353897</v>
      </c>
      <c r="D256">
        <v>0.27500000000000002</v>
      </c>
      <c r="E256">
        <v>0.113</v>
      </c>
      <c r="F256" s="1">
        <v>1.2943924237171E-42</v>
      </c>
      <c r="G256" t="s">
        <v>308</v>
      </c>
      <c r="H256" t="s">
        <v>100</v>
      </c>
    </row>
    <row r="257" spans="1:8" x14ac:dyDescent="0.6">
      <c r="A257" t="s">
        <v>309</v>
      </c>
      <c r="B257" s="1">
        <v>8.8439909660074797E-47</v>
      </c>
      <c r="C257">
        <v>0.88575196901036601</v>
      </c>
      <c r="D257">
        <v>0.72599999999999998</v>
      </c>
      <c r="E257">
        <v>0.6</v>
      </c>
      <c r="F257" s="1">
        <v>2.8228250365302699E-42</v>
      </c>
      <c r="G257" t="s">
        <v>309</v>
      </c>
      <c r="H257" t="s">
        <v>100</v>
      </c>
    </row>
    <row r="258" spans="1:8" x14ac:dyDescent="0.6">
      <c r="A258" t="s">
        <v>310</v>
      </c>
      <c r="B258" s="1">
        <v>9.9557247762590009E-47</v>
      </c>
      <c r="C258">
        <v>0.82744737603166596</v>
      </c>
      <c r="D258">
        <v>0.41399999999999998</v>
      </c>
      <c r="E258">
        <v>0.224</v>
      </c>
      <c r="F258" s="1">
        <v>3.1776682340863499E-42</v>
      </c>
      <c r="G258" t="s">
        <v>310</v>
      </c>
      <c r="H258" t="s">
        <v>100</v>
      </c>
    </row>
    <row r="259" spans="1:8" x14ac:dyDescent="0.6">
      <c r="A259" t="s">
        <v>311</v>
      </c>
      <c r="B259" s="1">
        <v>2.0044108589195098E-46</v>
      </c>
      <c r="C259">
        <v>0.88686297319932805</v>
      </c>
      <c r="D259">
        <v>0.73899999999999999</v>
      </c>
      <c r="E259">
        <v>0.69</v>
      </c>
      <c r="F259" s="1">
        <v>6.3976785794992894E-42</v>
      </c>
      <c r="G259" t="s">
        <v>311</v>
      </c>
      <c r="H259" t="s">
        <v>100</v>
      </c>
    </row>
    <row r="260" spans="1:8" x14ac:dyDescent="0.6">
      <c r="A260" t="s">
        <v>312</v>
      </c>
      <c r="B260" s="1">
        <v>8.8552520250862194E-46</v>
      </c>
      <c r="C260">
        <v>1.8643773231212499</v>
      </c>
      <c r="D260">
        <v>0.39900000000000002</v>
      </c>
      <c r="E260">
        <v>0.23499999999999999</v>
      </c>
      <c r="F260" s="1">
        <v>2.8264193413670202E-41</v>
      </c>
      <c r="G260" t="s">
        <v>312</v>
      </c>
      <c r="H260" t="s">
        <v>100</v>
      </c>
    </row>
    <row r="261" spans="1:8" x14ac:dyDescent="0.6">
      <c r="A261" t="s">
        <v>313</v>
      </c>
      <c r="B261" s="1">
        <v>1.7946546998975599E-45</v>
      </c>
      <c r="C261">
        <v>0.86550982089742701</v>
      </c>
      <c r="D261">
        <v>0.35699999999999998</v>
      </c>
      <c r="E261">
        <v>0.17899999999999999</v>
      </c>
      <c r="F261" s="1">
        <v>5.7281788711330295E-41</v>
      </c>
      <c r="G261" t="s">
        <v>313</v>
      </c>
      <c r="H261" t="s">
        <v>100</v>
      </c>
    </row>
    <row r="262" spans="1:8" x14ac:dyDescent="0.6">
      <c r="A262" t="s">
        <v>314</v>
      </c>
      <c r="B262" s="1">
        <v>1.23692388130655E-44</v>
      </c>
      <c r="C262">
        <v>0.79476351783425903</v>
      </c>
      <c r="D262">
        <v>0.34599999999999997</v>
      </c>
      <c r="E262">
        <v>0.17</v>
      </c>
      <c r="F262" s="1">
        <v>3.94801364435424E-40</v>
      </c>
      <c r="G262" t="s">
        <v>315</v>
      </c>
      <c r="H262" t="s">
        <v>100</v>
      </c>
    </row>
    <row r="263" spans="1:8" x14ac:dyDescent="0.6">
      <c r="A263" t="s">
        <v>316</v>
      </c>
      <c r="B263" s="1">
        <v>1.8478518668154999E-44</v>
      </c>
      <c r="C263">
        <v>0.89559793434047297</v>
      </c>
      <c r="D263">
        <v>0.46</v>
      </c>
      <c r="E263">
        <v>0.26900000000000002</v>
      </c>
      <c r="F263" s="1">
        <v>5.8979735885016999E-40</v>
      </c>
      <c r="G263" t="s">
        <v>317</v>
      </c>
      <c r="H263" t="s">
        <v>100</v>
      </c>
    </row>
    <row r="264" spans="1:8" x14ac:dyDescent="0.6">
      <c r="A264" t="s">
        <v>318</v>
      </c>
      <c r="B264" s="1">
        <v>2.3623934744673802E-44</v>
      </c>
      <c r="C264">
        <v>-1.12258407185138</v>
      </c>
      <c r="D264">
        <v>1.7999999999999999E-2</v>
      </c>
      <c r="E264">
        <v>0.23100000000000001</v>
      </c>
      <c r="F264" s="1">
        <v>7.5402874918049804E-40</v>
      </c>
      <c r="G264" t="s">
        <v>318</v>
      </c>
      <c r="H264" t="s">
        <v>100</v>
      </c>
    </row>
    <row r="265" spans="1:8" x14ac:dyDescent="0.6">
      <c r="A265" t="s">
        <v>319</v>
      </c>
      <c r="B265" s="1">
        <v>1.0267709400719799E-43</v>
      </c>
      <c r="C265">
        <v>-0.89312760159535398</v>
      </c>
      <c r="D265">
        <v>6.0999999999999999E-2</v>
      </c>
      <c r="E265">
        <v>0.28499999999999998</v>
      </c>
      <c r="F265" s="1">
        <v>3.27724748652175E-39</v>
      </c>
      <c r="G265" t="s">
        <v>319</v>
      </c>
      <c r="H265" t="s">
        <v>100</v>
      </c>
    </row>
    <row r="266" spans="1:8" x14ac:dyDescent="0.6">
      <c r="A266" t="s">
        <v>320</v>
      </c>
      <c r="B266" s="1">
        <v>1.4531412058345199E-43</v>
      </c>
      <c r="C266">
        <v>-0.72535354109347505</v>
      </c>
      <c r="D266">
        <v>0.57299999999999995</v>
      </c>
      <c r="E266">
        <v>0.76300000000000001</v>
      </c>
      <c r="F266" s="1">
        <v>4.6381361007826298E-39</v>
      </c>
      <c r="G266" t="s">
        <v>320</v>
      </c>
      <c r="H266" t="s">
        <v>100</v>
      </c>
    </row>
    <row r="267" spans="1:8" x14ac:dyDescent="0.6">
      <c r="A267" t="s">
        <v>321</v>
      </c>
      <c r="B267" s="1">
        <v>2.49782990285852E-43</v>
      </c>
      <c r="C267">
        <v>1.09589670471766</v>
      </c>
      <c r="D267">
        <v>0.68600000000000005</v>
      </c>
      <c r="E267">
        <v>0.57199999999999995</v>
      </c>
      <c r="F267" s="1">
        <v>7.9725734839438198E-39</v>
      </c>
      <c r="G267" t="s">
        <v>321</v>
      </c>
      <c r="H267" t="s">
        <v>100</v>
      </c>
    </row>
    <row r="268" spans="1:8" x14ac:dyDescent="0.6">
      <c r="A268" t="s">
        <v>322</v>
      </c>
      <c r="B268" s="1">
        <v>3.6624344816954097E-43</v>
      </c>
      <c r="C268">
        <v>-0.74616906066368704</v>
      </c>
      <c r="D268">
        <v>0.24</v>
      </c>
      <c r="E268">
        <v>0.499</v>
      </c>
      <c r="F268" s="1">
        <v>1.1689758378675401E-38</v>
      </c>
      <c r="G268" t="s">
        <v>322</v>
      </c>
      <c r="H268" t="s">
        <v>100</v>
      </c>
    </row>
    <row r="269" spans="1:8" x14ac:dyDescent="0.6">
      <c r="A269" t="s">
        <v>323</v>
      </c>
      <c r="B269" s="1">
        <v>2.5864285936579E-42</v>
      </c>
      <c r="C269">
        <v>-0.79721489569592596</v>
      </c>
      <c r="D269">
        <v>5.7000000000000002E-2</v>
      </c>
      <c r="E269">
        <v>0.28100000000000003</v>
      </c>
      <c r="F269" s="1">
        <v>8.2553627852372998E-38</v>
      </c>
      <c r="G269" t="s">
        <v>323</v>
      </c>
      <c r="H269" t="s">
        <v>100</v>
      </c>
    </row>
    <row r="270" spans="1:8" x14ac:dyDescent="0.6">
      <c r="A270" t="s">
        <v>324</v>
      </c>
      <c r="B270" s="1">
        <v>7.1013705342497102E-42</v>
      </c>
      <c r="C270">
        <v>-1.5821557648373299</v>
      </c>
      <c r="D270">
        <v>2.4E-2</v>
      </c>
      <c r="E270">
        <v>0.22800000000000001</v>
      </c>
      <c r="F270" s="1">
        <v>2.2666154471218201E-37</v>
      </c>
      <c r="G270" t="s">
        <v>324</v>
      </c>
      <c r="H270" t="s">
        <v>100</v>
      </c>
    </row>
    <row r="271" spans="1:8" x14ac:dyDescent="0.6">
      <c r="A271" t="s">
        <v>325</v>
      </c>
      <c r="B271" s="1">
        <v>1.02906995349072E-41</v>
      </c>
      <c r="C271">
        <v>0.74087553919429905</v>
      </c>
      <c r="D271">
        <v>0.41199999999999998</v>
      </c>
      <c r="E271">
        <v>0.22800000000000001</v>
      </c>
      <c r="F271" s="1">
        <v>3.28458547755167E-37</v>
      </c>
      <c r="G271" t="s">
        <v>325</v>
      </c>
      <c r="H271" t="s">
        <v>100</v>
      </c>
    </row>
    <row r="272" spans="1:8" x14ac:dyDescent="0.6">
      <c r="A272" t="s">
        <v>326</v>
      </c>
      <c r="B272" s="1">
        <v>4.5129779582953E-41</v>
      </c>
      <c r="C272">
        <v>-1.34927692220949</v>
      </c>
      <c r="D272">
        <v>3.5000000000000003E-2</v>
      </c>
      <c r="E272">
        <v>0.24099999999999999</v>
      </c>
      <c r="F272" s="1">
        <v>1.4404523047286901E-36</v>
      </c>
      <c r="G272" t="s">
        <v>326</v>
      </c>
      <c r="H272" t="s">
        <v>100</v>
      </c>
    </row>
    <row r="273" spans="1:8" x14ac:dyDescent="0.6">
      <c r="A273" t="s">
        <v>327</v>
      </c>
      <c r="B273" s="1">
        <v>5.0907144413197796E-41</v>
      </c>
      <c r="C273">
        <v>0.79996533060545605</v>
      </c>
      <c r="D273">
        <v>0.35699999999999998</v>
      </c>
      <c r="E273">
        <v>0.17499999999999999</v>
      </c>
      <c r="F273" s="1">
        <v>1.6248542353804501E-36</v>
      </c>
      <c r="G273" t="s">
        <v>327</v>
      </c>
      <c r="H273" t="s">
        <v>100</v>
      </c>
    </row>
    <row r="274" spans="1:8" x14ac:dyDescent="0.6">
      <c r="A274" t="s">
        <v>328</v>
      </c>
      <c r="B274" s="1">
        <v>8.0958880813645802E-41</v>
      </c>
      <c r="C274">
        <v>-0.789835239526398</v>
      </c>
      <c r="D274">
        <v>0.13200000000000001</v>
      </c>
      <c r="E274">
        <v>0.377</v>
      </c>
      <c r="F274" s="1">
        <v>2.5840455578099499E-36</v>
      </c>
      <c r="G274" t="s">
        <v>328</v>
      </c>
      <c r="H274" t="s">
        <v>100</v>
      </c>
    </row>
    <row r="275" spans="1:8" x14ac:dyDescent="0.6">
      <c r="A275" t="s">
        <v>329</v>
      </c>
      <c r="B275" s="1">
        <v>8.85448646015776E-39</v>
      </c>
      <c r="C275">
        <v>0.717187681936437</v>
      </c>
      <c r="D275">
        <v>0.47899999999999998</v>
      </c>
      <c r="E275">
        <v>0.32200000000000001</v>
      </c>
      <c r="F275" s="1">
        <v>2.8261749883531501E-34</v>
      </c>
      <c r="G275" t="s">
        <v>330</v>
      </c>
      <c r="H275" t="s">
        <v>100</v>
      </c>
    </row>
    <row r="276" spans="1:8" x14ac:dyDescent="0.6">
      <c r="A276" t="s">
        <v>331</v>
      </c>
      <c r="B276" s="1">
        <v>2.53791756819197E-38</v>
      </c>
      <c r="C276">
        <v>0.70622651758662203</v>
      </c>
      <c r="D276">
        <v>0.65300000000000002</v>
      </c>
      <c r="E276">
        <v>0.46400000000000002</v>
      </c>
      <c r="F276" s="1">
        <v>8.1005252941551307E-34</v>
      </c>
      <c r="G276" t="s">
        <v>332</v>
      </c>
      <c r="H276" t="s">
        <v>100</v>
      </c>
    </row>
    <row r="277" spans="1:8" x14ac:dyDescent="0.6">
      <c r="A277" t="s">
        <v>333</v>
      </c>
      <c r="B277" s="1">
        <v>5.3439147918432904E-38</v>
      </c>
      <c r="C277">
        <v>-0.71371817933818904</v>
      </c>
      <c r="D277">
        <v>0.25</v>
      </c>
      <c r="E277">
        <v>0.47499999999999998</v>
      </c>
      <c r="F277" s="1">
        <v>1.7056707232605399E-33</v>
      </c>
      <c r="G277" t="s">
        <v>333</v>
      </c>
      <c r="H277" t="s">
        <v>100</v>
      </c>
    </row>
    <row r="278" spans="1:8" x14ac:dyDescent="0.6">
      <c r="A278" t="s">
        <v>334</v>
      </c>
      <c r="B278" s="1">
        <v>3.0708796324130899E-37</v>
      </c>
      <c r="C278">
        <v>-0.83769250992529298</v>
      </c>
      <c r="D278">
        <v>6.3E-2</v>
      </c>
      <c r="E278">
        <v>0.26900000000000002</v>
      </c>
      <c r="F278" s="1">
        <v>9.8016336107361095E-33</v>
      </c>
      <c r="G278" t="s">
        <v>334</v>
      </c>
      <c r="H278" t="s">
        <v>100</v>
      </c>
    </row>
    <row r="279" spans="1:8" x14ac:dyDescent="0.6">
      <c r="A279" t="s">
        <v>335</v>
      </c>
      <c r="B279" s="1">
        <v>4.3615322391280699E-36</v>
      </c>
      <c r="C279">
        <v>-1.12729009353313</v>
      </c>
      <c r="D279">
        <v>0.184</v>
      </c>
      <c r="E279">
        <v>0.38600000000000001</v>
      </c>
      <c r="F279" s="1">
        <v>1.3921138600849E-31</v>
      </c>
      <c r="G279" t="s">
        <v>336</v>
      </c>
      <c r="H279" t="s">
        <v>100</v>
      </c>
    </row>
    <row r="280" spans="1:8" x14ac:dyDescent="0.6">
      <c r="A280" t="s">
        <v>337</v>
      </c>
      <c r="B280" s="1">
        <v>4.4966208033101601E-36</v>
      </c>
      <c r="C280">
        <v>0.79479227278651898</v>
      </c>
      <c r="D280">
        <v>0.42699999999999999</v>
      </c>
      <c r="E280">
        <v>0.27600000000000002</v>
      </c>
      <c r="F280" s="1">
        <v>1.4352314280005399E-31</v>
      </c>
      <c r="G280" t="s">
        <v>337</v>
      </c>
      <c r="H280" t="s">
        <v>100</v>
      </c>
    </row>
    <row r="281" spans="1:8" x14ac:dyDescent="0.6">
      <c r="A281" t="s">
        <v>338</v>
      </c>
      <c r="B281" s="1">
        <v>1.4673100477593901E-35</v>
      </c>
      <c r="C281">
        <v>0.80806243715317405</v>
      </c>
      <c r="D281">
        <v>0.28399999999999997</v>
      </c>
      <c r="E281">
        <v>0.13500000000000001</v>
      </c>
      <c r="F281" s="1">
        <v>4.6833602104384104E-31</v>
      </c>
      <c r="G281" t="s">
        <v>338</v>
      </c>
      <c r="H281" t="s">
        <v>100</v>
      </c>
    </row>
    <row r="282" spans="1:8" x14ac:dyDescent="0.6">
      <c r="A282" t="s">
        <v>339</v>
      </c>
      <c r="B282" s="1">
        <v>2.4970252867310003E-35</v>
      </c>
      <c r="C282">
        <v>0.839257555514624</v>
      </c>
      <c r="D282">
        <v>0.65700000000000003</v>
      </c>
      <c r="E282">
        <v>0.55300000000000005</v>
      </c>
      <c r="F282" s="1">
        <v>7.9700053101880097E-31</v>
      </c>
      <c r="G282" t="s">
        <v>339</v>
      </c>
      <c r="H282" t="s">
        <v>100</v>
      </c>
    </row>
    <row r="283" spans="1:8" x14ac:dyDescent="0.6">
      <c r="A283" t="s">
        <v>340</v>
      </c>
      <c r="B283" s="1">
        <v>7.6661479237535E-35</v>
      </c>
      <c r="C283">
        <v>0.89973349731837904</v>
      </c>
      <c r="D283">
        <v>0.66200000000000003</v>
      </c>
      <c r="E283">
        <v>0.625</v>
      </c>
      <c r="F283" s="1">
        <v>2.4468810943036401E-30</v>
      </c>
      <c r="G283" t="s">
        <v>340</v>
      </c>
      <c r="H283" t="s">
        <v>100</v>
      </c>
    </row>
    <row r="284" spans="1:8" x14ac:dyDescent="0.6">
      <c r="A284" t="s">
        <v>341</v>
      </c>
      <c r="B284" s="1">
        <v>1.6300667348712399E-34</v>
      </c>
      <c r="C284">
        <v>1.09373290012003</v>
      </c>
      <c r="D284">
        <v>0.45900000000000002</v>
      </c>
      <c r="E284">
        <v>0.32600000000000001</v>
      </c>
      <c r="F284" s="1">
        <v>5.2028470043620402E-30</v>
      </c>
      <c r="G284" t="s">
        <v>341</v>
      </c>
      <c r="H284" t="s">
        <v>100</v>
      </c>
    </row>
    <row r="285" spans="1:8" x14ac:dyDescent="0.6">
      <c r="A285" t="s">
        <v>342</v>
      </c>
      <c r="B285" s="1">
        <v>3.0348643019787802E-34</v>
      </c>
      <c r="C285">
        <v>0.69486352840216403</v>
      </c>
      <c r="D285">
        <v>0.155</v>
      </c>
      <c r="E285">
        <v>5.0999999999999997E-2</v>
      </c>
      <c r="F285" s="1">
        <v>9.6866798790558595E-30</v>
      </c>
      <c r="G285" t="s">
        <v>342</v>
      </c>
      <c r="H285" t="s">
        <v>100</v>
      </c>
    </row>
    <row r="286" spans="1:8" x14ac:dyDescent="0.6">
      <c r="A286" t="s">
        <v>343</v>
      </c>
      <c r="B286" s="1">
        <v>1.5579261302142002E-33</v>
      </c>
      <c r="C286">
        <v>0.75985698435750204</v>
      </c>
      <c r="D286">
        <v>0.123</v>
      </c>
      <c r="E286">
        <v>3.5000000000000003E-2</v>
      </c>
      <c r="F286" s="1">
        <v>4.9725886224176802E-29</v>
      </c>
      <c r="G286" t="s">
        <v>344</v>
      </c>
      <c r="H286" t="s">
        <v>100</v>
      </c>
    </row>
    <row r="287" spans="1:8" x14ac:dyDescent="0.6">
      <c r="A287" t="s">
        <v>345</v>
      </c>
      <c r="B287" s="1">
        <v>2.44514301796195E-31</v>
      </c>
      <c r="C287">
        <v>0.74860558785519005</v>
      </c>
      <c r="D287">
        <v>0.23200000000000001</v>
      </c>
      <c r="E287">
        <v>0.105</v>
      </c>
      <c r="F287" s="1">
        <v>7.8044074847309594E-27</v>
      </c>
      <c r="G287" t="s">
        <v>345</v>
      </c>
      <c r="H287" t="s">
        <v>100</v>
      </c>
    </row>
    <row r="288" spans="1:8" x14ac:dyDescent="0.6">
      <c r="A288" t="s">
        <v>346</v>
      </c>
      <c r="B288" s="1">
        <v>3.5489906688440502E-29</v>
      </c>
      <c r="C288">
        <v>0.98912598040949495</v>
      </c>
      <c r="D288">
        <v>0.53500000000000003</v>
      </c>
      <c r="E288">
        <v>0.434</v>
      </c>
      <c r="F288" s="1">
        <v>1.13276684168164E-24</v>
      </c>
      <c r="G288" t="s">
        <v>346</v>
      </c>
      <c r="H288" t="s">
        <v>100</v>
      </c>
    </row>
    <row r="289" spans="1:8" x14ac:dyDescent="0.6">
      <c r="A289" t="s">
        <v>347</v>
      </c>
      <c r="B289" s="1">
        <v>8.5389471294659901E-29</v>
      </c>
      <c r="C289">
        <v>0.95495831622886695</v>
      </c>
      <c r="D289">
        <v>0.34300000000000003</v>
      </c>
      <c r="E289">
        <v>0.21</v>
      </c>
      <c r="F289" s="1">
        <v>2.7254611447829499E-24</v>
      </c>
      <c r="G289" t="s">
        <v>348</v>
      </c>
      <c r="H289" t="s">
        <v>100</v>
      </c>
    </row>
    <row r="290" spans="1:8" x14ac:dyDescent="0.6">
      <c r="A290" t="s">
        <v>349</v>
      </c>
      <c r="B290" s="1">
        <v>9.2301323235432002E-29</v>
      </c>
      <c r="C290">
        <v>0.75844188312511396</v>
      </c>
      <c r="D290">
        <v>0.627</v>
      </c>
      <c r="E290">
        <v>0.56599999999999995</v>
      </c>
      <c r="F290" s="1">
        <v>2.9460736350285199E-24</v>
      </c>
      <c r="G290" t="s">
        <v>349</v>
      </c>
      <c r="H290" t="s">
        <v>100</v>
      </c>
    </row>
    <row r="291" spans="1:8" x14ac:dyDescent="0.6">
      <c r="A291" t="s">
        <v>350</v>
      </c>
      <c r="B291" s="1">
        <v>2.3727987363729902E-28</v>
      </c>
      <c r="C291">
        <v>0.84745877303158901</v>
      </c>
      <c r="D291">
        <v>0.25700000000000001</v>
      </c>
      <c r="E291">
        <v>0.13300000000000001</v>
      </c>
      <c r="F291" s="1">
        <v>7.5734990067553103E-24</v>
      </c>
      <c r="G291" t="s">
        <v>350</v>
      </c>
      <c r="H291" t="s">
        <v>100</v>
      </c>
    </row>
    <row r="292" spans="1:8" x14ac:dyDescent="0.6">
      <c r="A292" t="s">
        <v>351</v>
      </c>
      <c r="B292" s="1">
        <v>1.4354707751915901E-27</v>
      </c>
      <c r="C292">
        <v>0.71544586924243203</v>
      </c>
      <c r="D292">
        <v>0.437</v>
      </c>
      <c r="E292">
        <v>0.32300000000000001</v>
      </c>
      <c r="F292" s="1">
        <v>4.5817356202565003E-23</v>
      </c>
      <c r="G292" t="s">
        <v>351</v>
      </c>
      <c r="H292" t="s">
        <v>100</v>
      </c>
    </row>
    <row r="293" spans="1:8" x14ac:dyDescent="0.6">
      <c r="A293" t="s">
        <v>352</v>
      </c>
      <c r="B293" s="1">
        <v>2.18552422981853E-27</v>
      </c>
      <c r="C293">
        <v>0.87465294363586299</v>
      </c>
      <c r="D293">
        <v>0.38900000000000001</v>
      </c>
      <c r="E293">
        <v>0.254</v>
      </c>
      <c r="F293" s="1">
        <v>6.9757562367347704E-23</v>
      </c>
      <c r="G293" t="s">
        <v>352</v>
      </c>
      <c r="H293" t="s">
        <v>100</v>
      </c>
    </row>
    <row r="294" spans="1:8" x14ac:dyDescent="0.6">
      <c r="A294" t="s">
        <v>353</v>
      </c>
      <c r="B294" s="1">
        <v>1.41679473639602E-25</v>
      </c>
      <c r="C294">
        <v>0.717732325690144</v>
      </c>
      <c r="D294">
        <v>0.14399999999999999</v>
      </c>
      <c r="E294">
        <v>5.5E-2</v>
      </c>
      <c r="F294" s="1">
        <v>4.5221254396288102E-21</v>
      </c>
      <c r="G294" t="s">
        <v>353</v>
      </c>
      <c r="H294" t="s">
        <v>100</v>
      </c>
    </row>
    <row r="295" spans="1:8" x14ac:dyDescent="0.6">
      <c r="A295" t="s">
        <v>354</v>
      </c>
      <c r="B295" s="1">
        <v>3.3058767397062E-25</v>
      </c>
      <c r="C295">
        <v>0.95105543963202299</v>
      </c>
      <c r="D295">
        <v>0.46500000000000002</v>
      </c>
      <c r="E295">
        <v>0.34300000000000003</v>
      </c>
      <c r="F295" s="1">
        <v>1.05516973777943E-20</v>
      </c>
      <c r="G295" t="s">
        <v>354</v>
      </c>
      <c r="H295" t="s">
        <v>100</v>
      </c>
    </row>
    <row r="296" spans="1:8" x14ac:dyDescent="0.6">
      <c r="A296" t="s">
        <v>355</v>
      </c>
      <c r="B296" s="1">
        <v>1.8383971774451099E-24</v>
      </c>
      <c r="C296">
        <v>1.27659322355097</v>
      </c>
      <c r="D296">
        <v>0.61099999999999999</v>
      </c>
      <c r="E296">
        <v>0.55200000000000005</v>
      </c>
      <c r="F296" s="1">
        <v>5.8677961109693E-20</v>
      </c>
      <c r="G296" t="s">
        <v>355</v>
      </c>
      <c r="H296" t="s">
        <v>100</v>
      </c>
    </row>
    <row r="297" spans="1:8" x14ac:dyDescent="0.6">
      <c r="A297" t="s">
        <v>356</v>
      </c>
      <c r="B297" s="1">
        <v>4.7856061455755299E-24</v>
      </c>
      <c r="C297">
        <v>0.70572808313215696</v>
      </c>
      <c r="D297">
        <v>0.54400000000000004</v>
      </c>
      <c r="E297">
        <v>0.42699999999999999</v>
      </c>
      <c r="F297" s="1">
        <v>1.5274697695448001E-19</v>
      </c>
      <c r="G297" t="s">
        <v>356</v>
      </c>
      <c r="H297" t="s">
        <v>100</v>
      </c>
    </row>
    <row r="298" spans="1:8" x14ac:dyDescent="0.6">
      <c r="A298" t="s">
        <v>357</v>
      </c>
      <c r="B298" s="1">
        <v>1.0575818125596201E-23</v>
      </c>
      <c r="C298">
        <v>0.80066664489966299</v>
      </c>
      <c r="D298">
        <v>0.45200000000000001</v>
      </c>
      <c r="E298">
        <v>0.36199999999999999</v>
      </c>
      <c r="F298" s="1">
        <v>3.3755896293277799E-19</v>
      </c>
      <c r="G298" t="s">
        <v>357</v>
      </c>
      <c r="H298" t="s">
        <v>100</v>
      </c>
    </row>
    <row r="299" spans="1:8" x14ac:dyDescent="0.6">
      <c r="A299" t="s">
        <v>358</v>
      </c>
      <c r="B299" s="1">
        <v>1.20764613812034E-23</v>
      </c>
      <c r="C299">
        <v>1.3641979339516801</v>
      </c>
      <c r="D299">
        <v>0.42699999999999999</v>
      </c>
      <c r="E299">
        <v>0.32800000000000001</v>
      </c>
      <c r="F299" s="1">
        <v>3.85456494365251E-19</v>
      </c>
      <c r="G299" t="s">
        <v>358</v>
      </c>
      <c r="H299" t="s">
        <v>100</v>
      </c>
    </row>
    <row r="300" spans="1:8" x14ac:dyDescent="0.6">
      <c r="A300" t="s">
        <v>359</v>
      </c>
      <c r="B300" s="1">
        <v>1.29932388325983E-23</v>
      </c>
      <c r="C300">
        <v>0.76656541534173095</v>
      </c>
      <c r="D300">
        <v>0.19600000000000001</v>
      </c>
      <c r="E300">
        <v>9.0999999999999998E-2</v>
      </c>
      <c r="F300" s="1">
        <v>4.1471819705887399E-19</v>
      </c>
      <c r="G300" t="s">
        <v>359</v>
      </c>
      <c r="H300" t="s">
        <v>100</v>
      </c>
    </row>
    <row r="301" spans="1:8" x14ac:dyDescent="0.6">
      <c r="A301" t="s">
        <v>360</v>
      </c>
      <c r="B301" s="1">
        <v>4.6662963015738901E-23</v>
      </c>
      <c r="C301">
        <v>0.77698905594387402</v>
      </c>
      <c r="D301">
        <v>0.19900000000000001</v>
      </c>
      <c r="E301">
        <v>9.7000000000000003E-2</v>
      </c>
      <c r="F301" s="1">
        <v>1.48938845353635E-18</v>
      </c>
      <c r="G301" t="s">
        <v>360</v>
      </c>
      <c r="H301" t="s">
        <v>100</v>
      </c>
    </row>
    <row r="302" spans="1:8" x14ac:dyDescent="0.6">
      <c r="A302" t="s">
        <v>361</v>
      </c>
      <c r="B302" s="1">
        <v>1.2220980002438099E-22</v>
      </c>
      <c r="C302">
        <v>0.84065797305764101</v>
      </c>
      <c r="D302">
        <v>0.28299999999999997</v>
      </c>
      <c r="E302">
        <v>0.16600000000000001</v>
      </c>
      <c r="F302" s="1">
        <v>3.9006923971781996E-18</v>
      </c>
      <c r="G302" t="s">
        <v>361</v>
      </c>
      <c r="H302" t="s">
        <v>100</v>
      </c>
    </row>
    <row r="303" spans="1:8" x14ac:dyDescent="0.6">
      <c r="A303" t="s">
        <v>362</v>
      </c>
      <c r="B303" s="1">
        <v>1.2819689484077199E-21</v>
      </c>
      <c r="C303">
        <v>0.70574597750079804</v>
      </c>
      <c r="D303">
        <v>0.57799999999999996</v>
      </c>
      <c r="E303">
        <v>0.495</v>
      </c>
      <c r="F303" s="1">
        <v>4.0917884895277599E-17</v>
      </c>
      <c r="G303" t="s">
        <v>362</v>
      </c>
      <c r="H303" t="s">
        <v>100</v>
      </c>
    </row>
    <row r="304" spans="1:8" x14ac:dyDescent="0.6">
      <c r="A304" t="s">
        <v>363</v>
      </c>
      <c r="B304" s="1">
        <v>3.8712425593969901E-19</v>
      </c>
      <c r="C304">
        <v>0.75551611445874201</v>
      </c>
      <c r="D304">
        <v>0.51100000000000001</v>
      </c>
      <c r="E304">
        <v>0.437</v>
      </c>
      <c r="F304" s="1">
        <v>1.2356232001083301E-14</v>
      </c>
      <c r="G304" t="s">
        <v>363</v>
      </c>
      <c r="H304" t="s">
        <v>100</v>
      </c>
    </row>
    <row r="305" spans="1:8" x14ac:dyDescent="0.6">
      <c r="A305" t="s">
        <v>364</v>
      </c>
      <c r="B305" s="1">
        <v>3.4653488549717603E-17</v>
      </c>
      <c r="C305">
        <v>-1.75214325269036</v>
      </c>
      <c r="D305">
        <v>0.251</v>
      </c>
      <c r="E305">
        <v>0.35699999999999998</v>
      </c>
      <c r="F305" s="1">
        <v>1.10607004752989E-12</v>
      </c>
      <c r="G305" t="s">
        <v>364</v>
      </c>
      <c r="H305" t="s">
        <v>100</v>
      </c>
    </row>
    <row r="306" spans="1:8" x14ac:dyDescent="0.6">
      <c r="A306" t="s">
        <v>365</v>
      </c>
      <c r="B306" s="1">
        <v>3.5920609087651697E-17</v>
      </c>
      <c r="C306">
        <v>0.71155960852523303</v>
      </c>
      <c r="D306">
        <v>0.496</v>
      </c>
      <c r="E306">
        <v>0.40699999999999997</v>
      </c>
      <c r="F306" s="1">
        <v>1.1465140008596701E-12</v>
      </c>
      <c r="G306" t="s">
        <v>365</v>
      </c>
      <c r="H306" t="s">
        <v>100</v>
      </c>
    </row>
    <row r="307" spans="1:8" x14ac:dyDescent="0.6">
      <c r="A307" t="s">
        <v>366</v>
      </c>
      <c r="B307" s="1">
        <v>1.5898116903933501E-15</v>
      </c>
      <c r="C307">
        <v>0.71798122268600995</v>
      </c>
      <c r="D307">
        <v>0.33200000000000002</v>
      </c>
      <c r="E307">
        <v>0.24199999999999999</v>
      </c>
      <c r="F307" s="1">
        <v>5.0743609533975E-11</v>
      </c>
      <c r="G307" t="s">
        <v>366</v>
      </c>
      <c r="H307" t="s">
        <v>100</v>
      </c>
    </row>
    <row r="308" spans="1:8" x14ac:dyDescent="0.6">
      <c r="A308" t="s">
        <v>367</v>
      </c>
      <c r="B308" s="1">
        <v>1.05362012987194E-13</v>
      </c>
      <c r="C308">
        <v>0.86120741309764903</v>
      </c>
      <c r="D308">
        <v>0.379</v>
      </c>
      <c r="E308">
        <v>0.312</v>
      </c>
      <c r="F308" s="1">
        <v>3.36294473052524E-9</v>
      </c>
      <c r="G308" t="s">
        <v>367</v>
      </c>
      <c r="H308" t="s">
        <v>100</v>
      </c>
    </row>
    <row r="309" spans="1:8" x14ac:dyDescent="0.6">
      <c r="A309" t="s">
        <v>368</v>
      </c>
      <c r="B309" s="1">
        <v>3.7902014671511503E-12</v>
      </c>
      <c r="C309">
        <v>0.75038276272802495</v>
      </c>
      <c r="D309">
        <v>0.75800000000000001</v>
      </c>
      <c r="E309">
        <v>0.82199999999999995</v>
      </c>
      <c r="F309" s="1">
        <v>1.2097565042852999E-7</v>
      </c>
      <c r="G309" t="s">
        <v>369</v>
      </c>
      <c r="H309" t="s">
        <v>100</v>
      </c>
    </row>
    <row r="310" spans="1:8" x14ac:dyDescent="0.6">
      <c r="A310" t="s">
        <v>370</v>
      </c>
      <c r="B310" s="1">
        <v>7.0764097676369604E-10</v>
      </c>
      <c r="C310">
        <v>0.77149526306218597</v>
      </c>
      <c r="D310">
        <v>0.26100000000000001</v>
      </c>
      <c r="E310">
        <v>0.19500000000000001</v>
      </c>
      <c r="F310" s="1">
        <v>2.2586484696343602E-5</v>
      </c>
      <c r="G310" t="s">
        <v>370</v>
      </c>
      <c r="H310" t="s">
        <v>100</v>
      </c>
    </row>
    <row r="311" spans="1:8" x14ac:dyDescent="0.6">
      <c r="A311" t="s">
        <v>371</v>
      </c>
      <c r="B311" s="1">
        <v>9.44277807720272E-8</v>
      </c>
      <c r="C311">
        <v>0.75023447760898698</v>
      </c>
      <c r="D311">
        <v>0.35499999999999998</v>
      </c>
      <c r="E311">
        <v>0.317</v>
      </c>
      <c r="F311">
        <v>3.0139459066815602E-3</v>
      </c>
      <c r="G311" t="s">
        <v>371</v>
      </c>
      <c r="H311" t="s">
        <v>100</v>
      </c>
    </row>
    <row r="312" spans="1:8" x14ac:dyDescent="0.6">
      <c r="A312" t="s">
        <v>372</v>
      </c>
      <c r="B312">
        <v>0</v>
      </c>
      <c r="C312">
        <v>2.55398960656124</v>
      </c>
      <c r="D312">
        <v>0.54400000000000004</v>
      </c>
      <c r="E312">
        <v>1.7000000000000001E-2</v>
      </c>
      <c r="F312">
        <v>0</v>
      </c>
      <c r="G312" t="s">
        <v>373</v>
      </c>
      <c r="H312" t="s">
        <v>374</v>
      </c>
    </row>
    <row r="313" spans="1:8" x14ac:dyDescent="0.6">
      <c r="A313" t="s">
        <v>375</v>
      </c>
      <c r="B313">
        <v>0</v>
      </c>
      <c r="C313">
        <v>2.1705155010751001</v>
      </c>
      <c r="D313">
        <v>0.55800000000000005</v>
      </c>
      <c r="E313">
        <v>2.9000000000000001E-2</v>
      </c>
      <c r="F313">
        <v>0</v>
      </c>
      <c r="G313" t="s">
        <v>376</v>
      </c>
      <c r="H313" t="s">
        <v>374</v>
      </c>
    </row>
    <row r="314" spans="1:8" x14ac:dyDescent="0.6">
      <c r="A314" t="s">
        <v>377</v>
      </c>
      <c r="B314">
        <v>0</v>
      </c>
      <c r="C314">
        <v>1.76675794878224</v>
      </c>
      <c r="D314">
        <v>0.52</v>
      </c>
      <c r="E314">
        <v>2.1000000000000001E-2</v>
      </c>
      <c r="F314">
        <v>0</v>
      </c>
      <c r="G314" t="s">
        <v>378</v>
      </c>
      <c r="H314" t="s">
        <v>374</v>
      </c>
    </row>
    <row r="315" spans="1:8" x14ac:dyDescent="0.6">
      <c r="A315" t="s">
        <v>379</v>
      </c>
      <c r="B315">
        <v>0</v>
      </c>
      <c r="C315">
        <v>1.75588466189576</v>
      </c>
      <c r="D315">
        <v>0.53300000000000003</v>
      </c>
      <c r="E315">
        <v>4.2000000000000003E-2</v>
      </c>
      <c r="F315">
        <v>0</v>
      </c>
      <c r="G315" t="s">
        <v>380</v>
      </c>
      <c r="H315" t="s">
        <v>374</v>
      </c>
    </row>
    <row r="316" spans="1:8" x14ac:dyDescent="0.6">
      <c r="A316" t="s">
        <v>381</v>
      </c>
      <c r="B316">
        <v>0</v>
      </c>
      <c r="C316">
        <v>1.65515938755878</v>
      </c>
      <c r="D316">
        <v>0.53600000000000003</v>
      </c>
      <c r="E316">
        <v>4.7E-2</v>
      </c>
      <c r="F316">
        <v>0</v>
      </c>
      <c r="G316" t="s">
        <v>364</v>
      </c>
      <c r="H316" t="s">
        <v>374</v>
      </c>
    </row>
    <row r="317" spans="1:8" x14ac:dyDescent="0.6">
      <c r="A317" t="s">
        <v>382</v>
      </c>
      <c r="B317">
        <v>0</v>
      </c>
      <c r="C317">
        <v>1.64960492103791</v>
      </c>
      <c r="D317">
        <v>0.53100000000000003</v>
      </c>
      <c r="E317">
        <v>8.0000000000000002E-3</v>
      </c>
      <c r="F317">
        <v>0</v>
      </c>
      <c r="G317" t="s">
        <v>382</v>
      </c>
      <c r="H317" t="s">
        <v>374</v>
      </c>
    </row>
    <row r="318" spans="1:8" x14ac:dyDescent="0.6">
      <c r="A318" t="s">
        <v>383</v>
      </c>
      <c r="B318">
        <v>0</v>
      </c>
      <c r="C318">
        <v>1.6481206031745199</v>
      </c>
      <c r="D318">
        <v>0.53100000000000003</v>
      </c>
      <c r="E318">
        <v>3.9E-2</v>
      </c>
      <c r="F318">
        <v>0</v>
      </c>
      <c r="G318" t="s">
        <v>37</v>
      </c>
      <c r="H318" t="s">
        <v>374</v>
      </c>
    </row>
    <row r="319" spans="1:8" x14ac:dyDescent="0.6">
      <c r="A319" t="s">
        <v>384</v>
      </c>
      <c r="B319">
        <v>0</v>
      </c>
      <c r="C319">
        <v>1.59412482380623</v>
      </c>
      <c r="D319">
        <v>0.56399999999999995</v>
      </c>
      <c r="E319">
        <v>2.5999999999999999E-2</v>
      </c>
      <c r="F319">
        <v>0</v>
      </c>
      <c r="G319" t="s">
        <v>385</v>
      </c>
      <c r="H319" t="s">
        <v>374</v>
      </c>
    </row>
    <row r="320" spans="1:8" x14ac:dyDescent="0.6">
      <c r="A320" t="s">
        <v>386</v>
      </c>
      <c r="B320">
        <v>0</v>
      </c>
      <c r="C320">
        <v>1.46827409181993</v>
      </c>
      <c r="D320">
        <v>0.51500000000000001</v>
      </c>
      <c r="E320">
        <v>2.8000000000000001E-2</v>
      </c>
      <c r="F320">
        <v>0</v>
      </c>
      <c r="G320" t="s">
        <v>387</v>
      </c>
      <c r="H320" t="s">
        <v>374</v>
      </c>
    </row>
    <row r="321" spans="1:8" x14ac:dyDescent="0.6">
      <c r="A321" t="s">
        <v>388</v>
      </c>
      <c r="B321">
        <v>0</v>
      </c>
      <c r="C321">
        <v>1.40892790111164</v>
      </c>
      <c r="D321">
        <v>0.48799999999999999</v>
      </c>
      <c r="E321">
        <v>1.2999999999999999E-2</v>
      </c>
      <c r="F321">
        <v>0</v>
      </c>
      <c r="G321" t="s">
        <v>389</v>
      </c>
      <c r="H321" t="s">
        <v>374</v>
      </c>
    </row>
    <row r="322" spans="1:8" x14ac:dyDescent="0.6">
      <c r="A322" t="s">
        <v>390</v>
      </c>
      <c r="B322">
        <v>0</v>
      </c>
      <c r="C322">
        <v>1.34243655272497</v>
      </c>
      <c r="D322">
        <v>0.53300000000000003</v>
      </c>
      <c r="E322">
        <v>2.1999999999999999E-2</v>
      </c>
      <c r="F322">
        <v>0</v>
      </c>
      <c r="G322" t="s">
        <v>13</v>
      </c>
      <c r="H322" t="s">
        <v>374</v>
      </c>
    </row>
    <row r="323" spans="1:8" x14ac:dyDescent="0.6">
      <c r="A323" t="s">
        <v>391</v>
      </c>
      <c r="B323">
        <v>0</v>
      </c>
      <c r="C323">
        <v>1.33601817808612</v>
      </c>
      <c r="D323">
        <v>0.48699999999999999</v>
      </c>
      <c r="E323">
        <v>1.2999999999999999E-2</v>
      </c>
      <c r="F323">
        <v>0</v>
      </c>
      <c r="G323" t="s">
        <v>392</v>
      </c>
      <c r="H323" t="s">
        <v>374</v>
      </c>
    </row>
    <row r="324" spans="1:8" x14ac:dyDescent="0.6">
      <c r="A324" t="s">
        <v>393</v>
      </c>
      <c r="B324">
        <v>0</v>
      </c>
      <c r="C324">
        <v>1.32401694269097</v>
      </c>
      <c r="D324">
        <v>0.48</v>
      </c>
      <c r="E324">
        <v>0.02</v>
      </c>
      <c r="F324">
        <v>0</v>
      </c>
      <c r="G324" t="s">
        <v>12</v>
      </c>
      <c r="H324" t="s">
        <v>374</v>
      </c>
    </row>
    <row r="325" spans="1:8" x14ac:dyDescent="0.6">
      <c r="A325" t="s">
        <v>394</v>
      </c>
      <c r="B325">
        <v>0</v>
      </c>
      <c r="C325">
        <v>1.25677081347723</v>
      </c>
      <c r="D325">
        <v>0.35499999999999998</v>
      </c>
      <c r="E325">
        <v>1.4999999999999999E-2</v>
      </c>
      <c r="F325">
        <v>0</v>
      </c>
      <c r="G325" t="s">
        <v>395</v>
      </c>
      <c r="H325" t="s">
        <v>374</v>
      </c>
    </row>
    <row r="326" spans="1:8" x14ac:dyDescent="0.6">
      <c r="A326" t="s">
        <v>396</v>
      </c>
      <c r="B326">
        <v>0</v>
      </c>
      <c r="C326">
        <v>1.19238480962111</v>
      </c>
      <c r="D326">
        <v>0.44900000000000001</v>
      </c>
      <c r="E326">
        <v>1.0999999999999999E-2</v>
      </c>
      <c r="F326">
        <v>0</v>
      </c>
      <c r="G326" t="s">
        <v>397</v>
      </c>
      <c r="H326" t="s">
        <v>374</v>
      </c>
    </row>
    <row r="327" spans="1:8" x14ac:dyDescent="0.6">
      <c r="A327" t="s">
        <v>398</v>
      </c>
      <c r="B327">
        <v>0</v>
      </c>
      <c r="C327">
        <v>1.1724212491133901</v>
      </c>
      <c r="D327">
        <v>0.47</v>
      </c>
      <c r="E327">
        <v>0.01</v>
      </c>
      <c r="F327">
        <v>0</v>
      </c>
      <c r="G327" t="s">
        <v>398</v>
      </c>
      <c r="H327" t="s">
        <v>374</v>
      </c>
    </row>
    <row r="328" spans="1:8" x14ac:dyDescent="0.6">
      <c r="A328" t="s">
        <v>399</v>
      </c>
      <c r="B328">
        <v>0</v>
      </c>
      <c r="C328">
        <v>1.1453038468554</v>
      </c>
      <c r="D328">
        <v>0.45100000000000001</v>
      </c>
      <c r="E328">
        <v>2.8000000000000001E-2</v>
      </c>
      <c r="F328">
        <v>0</v>
      </c>
      <c r="G328" t="s">
        <v>300</v>
      </c>
      <c r="H328" t="s">
        <v>374</v>
      </c>
    </row>
    <row r="329" spans="1:8" x14ac:dyDescent="0.6">
      <c r="A329" t="s">
        <v>400</v>
      </c>
      <c r="B329">
        <v>0</v>
      </c>
      <c r="C329">
        <v>1.1402977268463299</v>
      </c>
      <c r="D329">
        <v>0.503</v>
      </c>
      <c r="E329">
        <v>4.5999999999999999E-2</v>
      </c>
      <c r="F329">
        <v>0</v>
      </c>
      <c r="G329" t="s">
        <v>401</v>
      </c>
      <c r="H329" t="s">
        <v>374</v>
      </c>
    </row>
    <row r="330" spans="1:8" x14ac:dyDescent="0.6">
      <c r="A330" t="s">
        <v>402</v>
      </c>
      <c r="B330">
        <v>0</v>
      </c>
      <c r="C330">
        <v>1.1309696599678001</v>
      </c>
      <c r="D330">
        <v>0.41299999999999998</v>
      </c>
      <c r="E330">
        <v>8.0000000000000002E-3</v>
      </c>
      <c r="F330">
        <v>0</v>
      </c>
      <c r="G330" t="s">
        <v>403</v>
      </c>
      <c r="H330" t="s">
        <v>374</v>
      </c>
    </row>
    <row r="331" spans="1:8" x14ac:dyDescent="0.6">
      <c r="A331" t="s">
        <v>404</v>
      </c>
      <c r="B331">
        <v>0</v>
      </c>
      <c r="C331">
        <v>1.12343651387974</v>
      </c>
      <c r="D331">
        <v>0.41799999999999998</v>
      </c>
      <c r="E331">
        <v>1.0999999999999999E-2</v>
      </c>
      <c r="F331">
        <v>0</v>
      </c>
      <c r="G331" t="s">
        <v>405</v>
      </c>
      <c r="H331" t="s">
        <v>374</v>
      </c>
    </row>
    <row r="332" spans="1:8" x14ac:dyDescent="0.6">
      <c r="A332" t="s">
        <v>406</v>
      </c>
      <c r="B332">
        <v>0</v>
      </c>
      <c r="C332">
        <v>1.1232078977867099</v>
      </c>
      <c r="D332">
        <v>0.48499999999999999</v>
      </c>
      <c r="E332">
        <v>0.02</v>
      </c>
      <c r="F332">
        <v>0</v>
      </c>
      <c r="G332" t="s">
        <v>407</v>
      </c>
      <c r="H332" t="s">
        <v>374</v>
      </c>
    </row>
    <row r="333" spans="1:8" x14ac:dyDescent="0.6">
      <c r="A333" t="s">
        <v>408</v>
      </c>
      <c r="B333">
        <v>0</v>
      </c>
      <c r="C333">
        <v>1.1006954409849501</v>
      </c>
      <c r="D333">
        <v>0.44400000000000001</v>
      </c>
      <c r="E333">
        <v>7.0000000000000001E-3</v>
      </c>
      <c r="F333">
        <v>0</v>
      </c>
      <c r="G333" t="s">
        <v>408</v>
      </c>
      <c r="H333" t="s">
        <v>374</v>
      </c>
    </row>
    <row r="334" spans="1:8" x14ac:dyDescent="0.6">
      <c r="A334" t="s">
        <v>409</v>
      </c>
      <c r="B334">
        <v>0</v>
      </c>
      <c r="C334">
        <v>1.0743702606386101</v>
      </c>
      <c r="D334">
        <v>0.44900000000000001</v>
      </c>
      <c r="E334">
        <v>1.0999999999999999E-2</v>
      </c>
      <c r="F334">
        <v>0</v>
      </c>
      <c r="G334" t="s">
        <v>409</v>
      </c>
      <c r="H334" t="s">
        <v>374</v>
      </c>
    </row>
    <row r="335" spans="1:8" x14ac:dyDescent="0.6">
      <c r="A335" t="s">
        <v>410</v>
      </c>
      <c r="B335">
        <v>0</v>
      </c>
      <c r="C335">
        <v>1.0541748513011699</v>
      </c>
      <c r="D335">
        <v>0.41399999999999998</v>
      </c>
      <c r="E335">
        <v>1.4E-2</v>
      </c>
      <c r="F335">
        <v>0</v>
      </c>
      <c r="G335" t="s">
        <v>25</v>
      </c>
      <c r="H335" t="s">
        <v>374</v>
      </c>
    </row>
    <row r="336" spans="1:8" x14ac:dyDescent="0.6">
      <c r="A336" t="s">
        <v>411</v>
      </c>
      <c r="B336">
        <v>0</v>
      </c>
      <c r="C336">
        <v>0.98042064735432999</v>
      </c>
      <c r="D336">
        <v>0.42399999999999999</v>
      </c>
      <c r="E336">
        <v>1.4E-2</v>
      </c>
      <c r="F336">
        <v>0</v>
      </c>
      <c r="G336" t="s">
        <v>411</v>
      </c>
      <c r="H336" t="s">
        <v>374</v>
      </c>
    </row>
    <row r="337" spans="1:8" x14ac:dyDescent="0.6">
      <c r="A337" t="s">
        <v>412</v>
      </c>
      <c r="B337">
        <v>0</v>
      </c>
      <c r="C337">
        <v>0.97367671296208003</v>
      </c>
      <c r="D337">
        <v>0.41599999999999998</v>
      </c>
      <c r="E337">
        <v>1.9E-2</v>
      </c>
      <c r="F337">
        <v>0</v>
      </c>
      <c r="G337" t="s">
        <v>412</v>
      </c>
      <c r="H337" t="s">
        <v>374</v>
      </c>
    </row>
    <row r="338" spans="1:8" x14ac:dyDescent="0.6">
      <c r="A338" t="s">
        <v>413</v>
      </c>
      <c r="B338">
        <v>0</v>
      </c>
      <c r="C338">
        <v>0.95264392326662595</v>
      </c>
      <c r="D338">
        <v>0.41</v>
      </c>
      <c r="E338">
        <v>6.0000000000000001E-3</v>
      </c>
      <c r="F338">
        <v>0</v>
      </c>
      <c r="G338" t="s">
        <v>414</v>
      </c>
      <c r="H338" t="s">
        <v>374</v>
      </c>
    </row>
    <row r="339" spans="1:8" x14ac:dyDescent="0.6">
      <c r="A339" t="s">
        <v>415</v>
      </c>
      <c r="B339">
        <v>0</v>
      </c>
      <c r="C339">
        <v>0.93800954751382604</v>
      </c>
      <c r="D339">
        <v>0.40300000000000002</v>
      </c>
      <c r="E339">
        <v>2E-3</v>
      </c>
      <c r="F339">
        <v>0</v>
      </c>
      <c r="G339" t="s">
        <v>416</v>
      </c>
      <c r="H339" t="s">
        <v>374</v>
      </c>
    </row>
    <row r="340" spans="1:8" x14ac:dyDescent="0.6">
      <c r="A340" t="s">
        <v>417</v>
      </c>
      <c r="B340">
        <v>0</v>
      </c>
      <c r="C340">
        <v>0.84431322144019305</v>
      </c>
      <c r="D340">
        <v>0.27800000000000002</v>
      </c>
      <c r="E340">
        <v>5.0000000000000001E-3</v>
      </c>
      <c r="F340">
        <v>0</v>
      </c>
      <c r="G340" t="s">
        <v>417</v>
      </c>
      <c r="H340" t="s">
        <v>374</v>
      </c>
    </row>
    <row r="341" spans="1:8" x14ac:dyDescent="0.6">
      <c r="A341" t="s">
        <v>418</v>
      </c>
      <c r="B341">
        <v>0</v>
      </c>
      <c r="C341">
        <v>0.83544161102213299</v>
      </c>
      <c r="D341">
        <v>0.39800000000000002</v>
      </c>
      <c r="E341">
        <v>1.4E-2</v>
      </c>
      <c r="F341">
        <v>0</v>
      </c>
      <c r="G341" t="s">
        <v>418</v>
      </c>
      <c r="H341" t="s">
        <v>374</v>
      </c>
    </row>
    <row r="342" spans="1:8" x14ac:dyDescent="0.6">
      <c r="A342" t="s">
        <v>419</v>
      </c>
      <c r="B342">
        <v>0</v>
      </c>
      <c r="C342">
        <v>0.82131514283763096</v>
      </c>
      <c r="D342">
        <v>0.39500000000000002</v>
      </c>
      <c r="E342">
        <v>1.7999999999999999E-2</v>
      </c>
      <c r="F342">
        <v>0</v>
      </c>
      <c r="G342" t="s">
        <v>419</v>
      </c>
      <c r="H342" t="s">
        <v>374</v>
      </c>
    </row>
    <row r="343" spans="1:8" x14ac:dyDescent="0.6">
      <c r="A343" t="s">
        <v>420</v>
      </c>
      <c r="B343">
        <v>0</v>
      </c>
      <c r="C343">
        <v>0.80535469605722099</v>
      </c>
      <c r="D343">
        <v>0.38800000000000001</v>
      </c>
      <c r="E343">
        <v>1.2E-2</v>
      </c>
      <c r="F343">
        <v>0</v>
      </c>
      <c r="G343" t="s">
        <v>420</v>
      </c>
      <c r="H343" t="s">
        <v>374</v>
      </c>
    </row>
    <row r="344" spans="1:8" x14ac:dyDescent="0.6">
      <c r="A344" t="s">
        <v>421</v>
      </c>
      <c r="B344">
        <v>0</v>
      </c>
      <c r="C344">
        <v>0.77635835426144095</v>
      </c>
      <c r="D344">
        <v>0.35399999999999998</v>
      </c>
      <c r="E344">
        <v>6.0000000000000001E-3</v>
      </c>
      <c r="F344">
        <v>0</v>
      </c>
      <c r="G344" t="s">
        <v>421</v>
      </c>
      <c r="H344" t="s">
        <v>374</v>
      </c>
    </row>
    <row r="345" spans="1:8" x14ac:dyDescent="0.6">
      <c r="A345" t="s">
        <v>422</v>
      </c>
      <c r="B345">
        <v>0</v>
      </c>
      <c r="C345">
        <v>0.77426686540774803</v>
      </c>
      <c r="D345">
        <v>0.38</v>
      </c>
      <c r="E345">
        <v>3.0000000000000001E-3</v>
      </c>
      <c r="F345">
        <v>0</v>
      </c>
      <c r="G345" t="s">
        <v>422</v>
      </c>
      <c r="H345" t="s">
        <v>374</v>
      </c>
    </row>
    <row r="346" spans="1:8" x14ac:dyDescent="0.6">
      <c r="A346" t="s">
        <v>423</v>
      </c>
      <c r="B346">
        <v>0</v>
      </c>
      <c r="C346">
        <v>0.76974717846690699</v>
      </c>
      <c r="D346">
        <v>0.38700000000000001</v>
      </c>
      <c r="E346">
        <v>2.1000000000000001E-2</v>
      </c>
      <c r="F346">
        <v>0</v>
      </c>
      <c r="G346" t="s">
        <v>424</v>
      </c>
      <c r="H346" t="s">
        <v>374</v>
      </c>
    </row>
    <row r="347" spans="1:8" x14ac:dyDescent="0.6">
      <c r="A347" t="s">
        <v>425</v>
      </c>
      <c r="B347">
        <v>0</v>
      </c>
      <c r="C347">
        <v>0.76776414091761203</v>
      </c>
      <c r="D347">
        <v>0.33200000000000002</v>
      </c>
      <c r="E347">
        <v>8.0000000000000002E-3</v>
      </c>
      <c r="F347">
        <v>0</v>
      </c>
      <c r="G347" t="s">
        <v>425</v>
      </c>
      <c r="H347" t="s">
        <v>374</v>
      </c>
    </row>
    <row r="348" spans="1:8" x14ac:dyDescent="0.6">
      <c r="A348" t="s">
        <v>426</v>
      </c>
      <c r="B348">
        <v>0</v>
      </c>
      <c r="C348">
        <v>0.75763821163706302</v>
      </c>
      <c r="D348">
        <v>0.34499999999999997</v>
      </c>
      <c r="E348">
        <v>2E-3</v>
      </c>
      <c r="F348">
        <v>0</v>
      </c>
      <c r="G348" t="s">
        <v>426</v>
      </c>
      <c r="H348" t="s">
        <v>374</v>
      </c>
    </row>
    <row r="349" spans="1:8" x14ac:dyDescent="0.6">
      <c r="A349" t="s">
        <v>427</v>
      </c>
      <c r="B349">
        <v>0</v>
      </c>
      <c r="C349">
        <v>0.69732411624002999</v>
      </c>
      <c r="D349">
        <v>0.34</v>
      </c>
      <c r="E349">
        <v>4.0000000000000001E-3</v>
      </c>
      <c r="F349">
        <v>0</v>
      </c>
      <c r="G349" t="s">
        <v>428</v>
      </c>
      <c r="H349" t="s">
        <v>374</v>
      </c>
    </row>
    <row r="350" spans="1:8" x14ac:dyDescent="0.6">
      <c r="A350" t="s">
        <v>429</v>
      </c>
      <c r="B350" s="1">
        <v>2.24600690081121E-306</v>
      </c>
      <c r="C350">
        <v>1.0195804385130001</v>
      </c>
      <c r="D350">
        <v>0.5</v>
      </c>
      <c r="E350">
        <v>5.0999999999999997E-2</v>
      </c>
      <c r="F350" s="1">
        <v>7.1688048260092095E-302</v>
      </c>
      <c r="G350" t="s">
        <v>429</v>
      </c>
      <c r="H350" t="s">
        <v>374</v>
      </c>
    </row>
    <row r="351" spans="1:8" x14ac:dyDescent="0.6">
      <c r="A351" t="s">
        <v>430</v>
      </c>
      <c r="B351" s="1">
        <v>9.5657914824183799E-299</v>
      </c>
      <c r="C351">
        <v>1.16362994469145</v>
      </c>
      <c r="D351">
        <v>0.47699999999999998</v>
      </c>
      <c r="E351">
        <v>4.7E-2</v>
      </c>
      <c r="F351" s="1">
        <v>3.0532093253582999E-294</v>
      </c>
      <c r="G351" t="s">
        <v>431</v>
      </c>
      <c r="H351" t="s">
        <v>374</v>
      </c>
    </row>
    <row r="352" spans="1:8" x14ac:dyDescent="0.6">
      <c r="A352" t="s">
        <v>432</v>
      </c>
      <c r="B352" s="1">
        <v>6.9688922677267898E-292</v>
      </c>
      <c r="C352">
        <v>0.93426191717488205</v>
      </c>
      <c r="D352">
        <v>0.40799999999999997</v>
      </c>
      <c r="E352">
        <v>3.1E-2</v>
      </c>
      <c r="F352" s="1">
        <v>2.2243310340130399E-287</v>
      </c>
      <c r="G352" t="s">
        <v>432</v>
      </c>
      <c r="H352" t="s">
        <v>374</v>
      </c>
    </row>
    <row r="353" spans="1:8" x14ac:dyDescent="0.6">
      <c r="A353" t="s">
        <v>433</v>
      </c>
      <c r="B353" s="1">
        <v>7.6041866347504601E-290</v>
      </c>
      <c r="C353">
        <v>0.72968075149907896</v>
      </c>
      <c r="D353">
        <v>0.34899999999999998</v>
      </c>
      <c r="E353">
        <v>1.9E-2</v>
      </c>
      <c r="F353" s="1">
        <v>2.4271042900796501E-285</v>
      </c>
      <c r="G353" t="s">
        <v>433</v>
      </c>
      <c r="H353" t="s">
        <v>374</v>
      </c>
    </row>
    <row r="354" spans="1:8" x14ac:dyDescent="0.6">
      <c r="A354" t="s">
        <v>434</v>
      </c>
      <c r="B354" s="1">
        <v>9.6898321119238601E-275</v>
      </c>
      <c r="C354">
        <v>1.2013420884022701</v>
      </c>
      <c r="D354">
        <v>0.505</v>
      </c>
      <c r="E354">
        <v>6.4000000000000001E-2</v>
      </c>
      <c r="F354" s="1">
        <v>3.0928006134838602E-270</v>
      </c>
      <c r="G354" t="s">
        <v>434</v>
      </c>
      <c r="H354" t="s">
        <v>374</v>
      </c>
    </row>
    <row r="355" spans="1:8" x14ac:dyDescent="0.6">
      <c r="A355" t="s">
        <v>435</v>
      </c>
      <c r="B355" s="1">
        <v>1.01858159424332E-274</v>
      </c>
      <c r="C355">
        <v>0.86764766101240798</v>
      </c>
      <c r="D355">
        <v>0.442</v>
      </c>
      <c r="E355">
        <v>4.2000000000000003E-2</v>
      </c>
      <c r="F355" s="1">
        <v>3.25110873250583E-270</v>
      </c>
      <c r="G355" t="s">
        <v>436</v>
      </c>
      <c r="H355" t="s">
        <v>374</v>
      </c>
    </row>
    <row r="356" spans="1:8" x14ac:dyDescent="0.6">
      <c r="A356" t="s">
        <v>437</v>
      </c>
      <c r="B356" s="1">
        <v>1.7449479492228801E-271</v>
      </c>
      <c r="C356">
        <v>0.94330284255611896</v>
      </c>
      <c r="D356">
        <v>0.40600000000000003</v>
      </c>
      <c r="E356">
        <v>3.5000000000000003E-2</v>
      </c>
      <c r="F356" s="1">
        <v>5.5695248643295804E-267</v>
      </c>
      <c r="G356" t="s">
        <v>437</v>
      </c>
      <c r="H356" t="s">
        <v>374</v>
      </c>
    </row>
    <row r="357" spans="1:8" x14ac:dyDescent="0.6">
      <c r="A357" t="s">
        <v>438</v>
      </c>
      <c r="B357" s="1">
        <v>3.3358936823808001E-269</v>
      </c>
      <c r="C357">
        <v>0.89326351261260595</v>
      </c>
      <c r="D357">
        <v>0.41299999999999998</v>
      </c>
      <c r="E357">
        <v>3.6999999999999998E-2</v>
      </c>
      <c r="F357" s="1">
        <v>1.0647505455423001E-264</v>
      </c>
      <c r="G357" t="s">
        <v>30</v>
      </c>
      <c r="H357" t="s">
        <v>374</v>
      </c>
    </row>
    <row r="358" spans="1:8" x14ac:dyDescent="0.6">
      <c r="A358" t="s">
        <v>439</v>
      </c>
      <c r="B358" s="1">
        <v>2.9598608525398302E-261</v>
      </c>
      <c r="C358">
        <v>1.15189701485674</v>
      </c>
      <c r="D358">
        <v>0.48799999999999999</v>
      </c>
      <c r="E358">
        <v>6.0999999999999999E-2</v>
      </c>
      <c r="F358" s="1">
        <v>9.4472838691366406E-257</v>
      </c>
      <c r="G358" t="s">
        <v>439</v>
      </c>
      <c r="H358" t="s">
        <v>374</v>
      </c>
    </row>
    <row r="359" spans="1:8" x14ac:dyDescent="0.6">
      <c r="A359" t="s">
        <v>440</v>
      </c>
      <c r="B359" s="1">
        <v>9.5522478014382903E-246</v>
      </c>
      <c r="C359">
        <v>0.71377431911105804</v>
      </c>
      <c r="D359">
        <v>0.375</v>
      </c>
      <c r="E359">
        <v>3.2000000000000001E-2</v>
      </c>
      <c r="F359" s="1">
        <v>3.0488864532630702E-241</v>
      </c>
      <c r="G359" t="s">
        <v>441</v>
      </c>
      <c r="H359" t="s">
        <v>374</v>
      </c>
    </row>
    <row r="360" spans="1:8" x14ac:dyDescent="0.6">
      <c r="A360" t="s">
        <v>442</v>
      </c>
      <c r="B360" s="1">
        <v>3.7949377869808298E-238</v>
      </c>
      <c r="C360">
        <v>1.7252487442033599</v>
      </c>
      <c r="D360">
        <v>0.57099999999999995</v>
      </c>
      <c r="E360">
        <v>0.114</v>
      </c>
      <c r="F360" s="1">
        <v>1.21126824284854E-233</v>
      </c>
      <c r="G360" t="s">
        <v>443</v>
      </c>
      <c r="H360" t="s">
        <v>374</v>
      </c>
    </row>
    <row r="361" spans="1:8" x14ac:dyDescent="0.6">
      <c r="A361" t="s">
        <v>444</v>
      </c>
      <c r="B361" s="1">
        <v>5.8458250423198302E-235</v>
      </c>
      <c r="C361">
        <v>1.1200880703323099</v>
      </c>
      <c r="D361">
        <v>0.498</v>
      </c>
      <c r="E361">
        <v>7.3999999999999996E-2</v>
      </c>
      <c r="F361" s="1">
        <v>1.86587043700764E-230</v>
      </c>
      <c r="G361" t="s">
        <v>444</v>
      </c>
      <c r="H361" t="s">
        <v>374</v>
      </c>
    </row>
    <row r="362" spans="1:8" x14ac:dyDescent="0.6">
      <c r="A362" t="s">
        <v>445</v>
      </c>
      <c r="B362" s="1">
        <v>5.4251522883713004E-228</v>
      </c>
      <c r="C362">
        <v>0.98028398661799498</v>
      </c>
      <c r="D362">
        <v>0.48799999999999999</v>
      </c>
      <c r="E362">
        <v>7.1999999999999995E-2</v>
      </c>
      <c r="F362" s="1">
        <v>1.73160010740235E-223</v>
      </c>
      <c r="G362" t="s">
        <v>446</v>
      </c>
      <c r="H362" t="s">
        <v>374</v>
      </c>
    </row>
    <row r="363" spans="1:8" x14ac:dyDescent="0.6">
      <c r="A363" t="s">
        <v>447</v>
      </c>
      <c r="B363" s="1">
        <v>1.2276775328623101E-222</v>
      </c>
      <c r="C363">
        <v>2.30569066401454</v>
      </c>
      <c r="D363">
        <v>0.55900000000000005</v>
      </c>
      <c r="E363">
        <v>0.123</v>
      </c>
      <c r="F363" s="1">
        <v>3.9185011493899298E-218</v>
      </c>
      <c r="G363" t="s">
        <v>447</v>
      </c>
      <c r="H363" t="s">
        <v>374</v>
      </c>
    </row>
    <row r="364" spans="1:8" x14ac:dyDescent="0.6">
      <c r="A364" t="s">
        <v>448</v>
      </c>
      <c r="B364" s="1">
        <v>4.5142377003297302E-221</v>
      </c>
      <c r="C364">
        <v>1.0362712496062501</v>
      </c>
      <c r="D364">
        <v>0.46899999999999997</v>
      </c>
      <c r="E364">
        <v>6.7000000000000004E-2</v>
      </c>
      <c r="F364" s="1">
        <v>1.4408543891912401E-216</v>
      </c>
      <c r="G364" t="s">
        <v>449</v>
      </c>
      <c r="H364" t="s">
        <v>374</v>
      </c>
    </row>
    <row r="365" spans="1:8" x14ac:dyDescent="0.6">
      <c r="A365" t="s">
        <v>450</v>
      </c>
      <c r="B365" s="1">
        <v>1.5101300387030302E-219</v>
      </c>
      <c r="C365">
        <v>1.1325614543906599</v>
      </c>
      <c r="D365">
        <v>0.42799999999999999</v>
      </c>
      <c r="E365">
        <v>5.5E-2</v>
      </c>
      <c r="F365" s="1">
        <v>4.8200330575323301E-215</v>
      </c>
      <c r="G365" t="s">
        <v>451</v>
      </c>
      <c r="H365" t="s">
        <v>374</v>
      </c>
    </row>
    <row r="366" spans="1:8" x14ac:dyDescent="0.6">
      <c r="A366" t="s">
        <v>452</v>
      </c>
      <c r="B366" s="1">
        <v>7.2451280278638702E-219</v>
      </c>
      <c r="C366">
        <v>0.72186622065593398</v>
      </c>
      <c r="D366">
        <v>0.39300000000000002</v>
      </c>
      <c r="E366">
        <v>4.3999999999999997E-2</v>
      </c>
      <c r="F366" s="1">
        <v>2.3124999639335899E-214</v>
      </c>
      <c r="G366" t="s">
        <v>452</v>
      </c>
      <c r="H366" t="s">
        <v>374</v>
      </c>
    </row>
    <row r="367" spans="1:8" x14ac:dyDescent="0.6">
      <c r="A367" t="s">
        <v>453</v>
      </c>
      <c r="B367" s="1">
        <v>2.35167077236493E-208</v>
      </c>
      <c r="C367">
        <v>1.2029994701758699</v>
      </c>
      <c r="D367">
        <v>0.52100000000000002</v>
      </c>
      <c r="E367">
        <v>9.5000000000000001E-2</v>
      </c>
      <c r="F367" s="1">
        <v>7.5060627712343903E-204</v>
      </c>
      <c r="G367" t="s">
        <v>454</v>
      </c>
      <c r="H367" t="s">
        <v>374</v>
      </c>
    </row>
    <row r="368" spans="1:8" x14ac:dyDescent="0.6">
      <c r="A368" t="s">
        <v>455</v>
      </c>
      <c r="B368" s="1">
        <v>3.7635070523165397E-204</v>
      </c>
      <c r="C368">
        <v>1.0149501930886999</v>
      </c>
      <c r="D368">
        <v>0.44400000000000001</v>
      </c>
      <c r="E368">
        <v>6.5000000000000002E-2</v>
      </c>
      <c r="F368" s="1">
        <v>1.20123618095839E-199</v>
      </c>
      <c r="G368" t="s">
        <v>26</v>
      </c>
      <c r="H368" t="s">
        <v>374</v>
      </c>
    </row>
    <row r="369" spans="1:8" x14ac:dyDescent="0.6">
      <c r="A369" t="s">
        <v>456</v>
      </c>
      <c r="B369" s="1">
        <v>5.4397406403351602E-201</v>
      </c>
      <c r="C369">
        <v>0.87023021014818003</v>
      </c>
      <c r="D369">
        <v>0.38800000000000001</v>
      </c>
      <c r="E369">
        <v>4.8000000000000001E-2</v>
      </c>
      <c r="F369" s="1">
        <v>1.7362564175821801E-196</v>
      </c>
      <c r="G369" t="s">
        <v>456</v>
      </c>
      <c r="H369" t="s">
        <v>374</v>
      </c>
    </row>
    <row r="370" spans="1:8" x14ac:dyDescent="0.6">
      <c r="A370" t="s">
        <v>457</v>
      </c>
      <c r="B370" s="1">
        <v>4.3230815341729301E-198</v>
      </c>
      <c r="C370">
        <v>0.96270690863777497</v>
      </c>
      <c r="D370">
        <v>0.49</v>
      </c>
      <c r="E370">
        <v>8.6999999999999994E-2</v>
      </c>
      <c r="F370" s="1">
        <v>1.37984116407732E-193</v>
      </c>
      <c r="G370" t="s">
        <v>458</v>
      </c>
      <c r="H370" t="s">
        <v>374</v>
      </c>
    </row>
    <row r="371" spans="1:8" x14ac:dyDescent="0.6">
      <c r="A371" t="s">
        <v>459</v>
      </c>
      <c r="B371" s="1">
        <v>1.6323095960232901E-185</v>
      </c>
      <c r="C371">
        <v>1.20221763033837</v>
      </c>
      <c r="D371">
        <v>0.76300000000000001</v>
      </c>
      <c r="E371">
        <v>0.245</v>
      </c>
      <c r="F371" s="1">
        <v>5.2100057685871195E-181</v>
      </c>
      <c r="G371" t="s">
        <v>10</v>
      </c>
      <c r="H371" t="s">
        <v>374</v>
      </c>
    </row>
    <row r="372" spans="1:8" x14ac:dyDescent="0.6">
      <c r="A372" t="s">
        <v>460</v>
      </c>
      <c r="B372" s="1">
        <v>2.4757309346396301E-182</v>
      </c>
      <c r="C372">
        <v>1.3081565756268501</v>
      </c>
      <c r="D372">
        <v>0.60899999999999999</v>
      </c>
      <c r="E372">
        <v>0.16600000000000001</v>
      </c>
      <c r="F372" s="1">
        <v>7.9020379971827598E-178</v>
      </c>
      <c r="G372" t="s">
        <v>461</v>
      </c>
      <c r="H372" t="s">
        <v>374</v>
      </c>
    </row>
    <row r="373" spans="1:8" x14ac:dyDescent="0.6">
      <c r="A373" t="s">
        <v>462</v>
      </c>
      <c r="B373" s="1">
        <v>6.5923545842928502E-179</v>
      </c>
      <c r="C373">
        <v>1.07699787867813</v>
      </c>
      <c r="D373">
        <v>0.48</v>
      </c>
      <c r="E373">
        <v>0.09</v>
      </c>
      <c r="F373" s="1">
        <v>2.1041477362145901E-174</v>
      </c>
      <c r="G373" t="s">
        <v>462</v>
      </c>
      <c r="H373" t="s">
        <v>374</v>
      </c>
    </row>
    <row r="374" spans="1:8" x14ac:dyDescent="0.6">
      <c r="A374" t="s">
        <v>463</v>
      </c>
      <c r="B374" s="1">
        <v>3.9264153772726499E-176</v>
      </c>
      <c r="C374">
        <v>0.88368364097671004</v>
      </c>
      <c r="D374">
        <v>0.51300000000000001</v>
      </c>
      <c r="E374">
        <v>0.108</v>
      </c>
      <c r="F374" s="1">
        <v>1.2532332601178799E-171</v>
      </c>
      <c r="G374" t="s">
        <v>464</v>
      </c>
      <c r="H374" t="s">
        <v>374</v>
      </c>
    </row>
    <row r="375" spans="1:8" x14ac:dyDescent="0.6">
      <c r="A375" t="s">
        <v>465</v>
      </c>
      <c r="B375" s="1">
        <v>1.7030382222619801E-175</v>
      </c>
      <c r="C375">
        <v>1.12963879587231</v>
      </c>
      <c r="D375">
        <v>0.48</v>
      </c>
      <c r="E375">
        <v>9.7000000000000003E-2</v>
      </c>
      <c r="F375" s="1">
        <v>5.4357573978157997E-171</v>
      </c>
      <c r="G375" t="s">
        <v>466</v>
      </c>
      <c r="H375" t="s">
        <v>374</v>
      </c>
    </row>
    <row r="376" spans="1:8" x14ac:dyDescent="0.6">
      <c r="A376" t="s">
        <v>467</v>
      </c>
      <c r="B376" s="1">
        <v>6.6101695094612902E-170</v>
      </c>
      <c r="C376">
        <v>0.80680818265410603</v>
      </c>
      <c r="D376">
        <v>0.48699999999999999</v>
      </c>
      <c r="E376">
        <v>9.2999999999999999E-2</v>
      </c>
      <c r="F376" s="1">
        <v>2.1098339040298499E-165</v>
      </c>
      <c r="G376" t="s">
        <v>468</v>
      </c>
      <c r="H376" t="s">
        <v>374</v>
      </c>
    </row>
    <row r="377" spans="1:8" x14ac:dyDescent="0.6">
      <c r="A377" t="s">
        <v>469</v>
      </c>
      <c r="B377" s="1">
        <v>2.5545679621879599E-166</v>
      </c>
      <c r="C377">
        <v>1.0835396823693799</v>
      </c>
      <c r="D377">
        <v>0.49299999999999999</v>
      </c>
      <c r="E377">
        <v>0.10199999999999999</v>
      </c>
      <c r="F377" s="1">
        <v>8.1536700217115298E-162</v>
      </c>
      <c r="G377" t="s">
        <v>199</v>
      </c>
      <c r="H377" t="s">
        <v>374</v>
      </c>
    </row>
    <row r="378" spans="1:8" x14ac:dyDescent="0.6">
      <c r="A378" t="s">
        <v>470</v>
      </c>
      <c r="B378" s="1">
        <v>1.9059388128617199E-164</v>
      </c>
      <c r="C378">
        <v>1.1472063417363201</v>
      </c>
      <c r="D378">
        <v>0.92400000000000004</v>
      </c>
      <c r="E378">
        <v>0.51</v>
      </c>
      <c r="F378" s="1">
        <v>6.0833755028920301E-160</v>
      </c>
      <c r="G378" t="s">
        <v>366</v>
      </c>
      <c r="H378" t="s">
        <v>374</v>
      </c>
    </row>
    <row r="379" spans="1:8" x14ac:dyDescent="0.6">
      <c r="A379" t="s">
        <v>471</v>
      </c>
      <c r="B379" s="1">
        <v>1.7930328274483401E-163</v>
      </c>
      <c r="C379">
        <v>-1.5357176282362499</v>
      </c>
      <c r="D379">
        <v>0.628</v>
      </c>
      <c r="E379">
        <v>0.90500000000000003</v>
      </c>
      <c r="F379" s="1">
        <v>5.7230021786496102E-159</v>
      </c>
      <c r="G379" t="s">
        <v>23</v>
      </c>
      <c r="H379" t="s">
        <v>374</v>
      </c>
    </row>
    <row r="380" spans="1:8" x14ac:dyDescent="0.6">
      <c r="A380" t="s">
        <v>472</v>
      </c>
      <c r="B380" s="1">
        <v>1.1963871420164999E-162</v>
      </c>
      <c r="C380">
        <v>-1.22476006875726</v>
      </c>
      <c r="D380">
        <v>0.61499999999999999</v>
      </c>
      <c r="E380">
        <v>0.89100000000000001</v>
      </c>
      <c r="F380" s="1">
        <v>3.8186284798882502E-158</v>
      </c>
      <c r="G380" t="s">
        <v>472</v>
      </c>
      <c r="H380" t="s">
        <v>374</v>
      </c>
    </row>
    <row r="381" spans="1:8" x14ac:dyDescent="0.6">
      <c r="A381" t="s">
        <v>473</v>
      </c>
      <c r="B381" s="1">
        <v>9.795392177567239E-162</v>
      </c>
      <c r="C381">
        <v>-1.41898443652971</v>
      </c>
      <c r="D381">
        <v>0.56599999999999995</v>
      </c>
      <c r="E381">
        <v>0.88700000000000001</v>
      </c>
      <c r="F381" s="1">
        <v>3.1264932752359103E-157</v>
      </c>
      <c r="G381" t="s">
        <v>20</v>
      </c>
      <c r="H381" t="s">
        <v>374</v>
      </c>
    </row>
    <row r="382" spans="1:8" x14ac:dyDescent="0.6">
      <c r="A382" t="s">
        <v>474</v>
      </c>
      <c r="B382" s="1">
        <v>1.3114931926388099E-161</v>
      </c>
      <c r="C382">
        <v>0.95542429036115994</v>
      </c>
      <c r="D382">
        <v>0.51800000000000002</v>
      </c>
      <c r="E382">
        <v>0.11600000000000001</v>
      </c>
      <c r="F382" s="1">
        <v>4.1860239722645497E-157</v>
      </c>
      <c r="G382" t="s">
        <v>475</v>
      </c>
      <c r="H382" t="s">
        <v>374</v>
      </c>
    </row>
    <row r="383" spans="1:8" x14ac:dyDescent="0.6">
      <c r="A383" t="s">
        <v>476</v>
      </c>
      <c r="B383" s="1">
        <v>2.5097472254821602E-161</v>
      </c>
      <c r="C383">
        <v>1.1330316502610001</v>
      </c>
      <c r="D383">
        <v>0.49</v>
      </c>
      <c r="E383">
        <v>0.112</v>
      </c>
      <c r="F383" s="1">
        <v>8.0106111942939505E-157</v>
      </c>
      <c r="G383" t="s">
        <v>477</v>
      </c>
      <c r="H383" t="s">
        <v>374</v>
      </c>
    </row>
    <row r="384" spans="1:8" x14ac:dyDescent="0.6">
      <c r="A384" t="s">
        <v>478</v>
      </c>
      <c r="B384" s="1">
        <v>3.4073249183672499E-161</v>
      </c>
      <c r="C384">
        <v>1.1599772034449101</v>
      </c>
      <c r="D384">
        <v>0.80600000000000005</v>
      </c>
      <c r="E384">
        <v>0.35799999999999998</v>
      </c>
      <c r="F384" s="1">
        <v>1.08754996744446E-156</v>
      </c>
      <c r="G384" t="s">
        <v>97</v>
      </c>
      <c r="H384" t="s">
        <v>374</v>
      </c>
    </row>
    <row r="385" spans="1:8" x14ac:dyDescent="0.6">
      <c r="A385" t="s">
        <v>479</v>
      </c>
      <c r="B385" s="1">
        <v>2.2801652982067601E-158</v>
      </c>
      <c r="C385">
        <v>0.73640441406783497</v>
      </c>
      <c r="D385">
        <v>0.45400000000000001</v>
      </c>
      <c r="E385">
        <v>8.5999999999999993E-2</v>
      </c>
      <c r="F385" s="1">
        <v>7.2778315988163494E-154</v>
      </c>
      <c r="G385" t="s">
        <v>480</v>
      </c>
      <c r="H385" t="s">
        <v>374</v>
      </c>
    </row>
    <row r="386" spans="1:8" x14ac:dyDescent="0.6">
      <c r="A386" t="s">
        <v>481</v>
      </c>
      <c r="B386" s="1">
        <v>1.0869556924836099E-157</v>
      </c>
      <c r="C386">
        <v>0.76074946853900804</v>
      </c>
      <c r="D386">
        <v>0.36199999999999999</v>
      </c>
      <c r="E386">
        <v>5.5E-2</v>
      </c>
      <c r="F386" s="1">
        <v>3.4693451792691801E-153</v>
      </c>
      <c r="G386" t="s">
        <v>482</v>
      </c>
      <c r="H386" t="s">
        <v>374</v>
      </c>
    </row>
    <row r="387" spans="1:8" x14ac:dyDescent="0.6">
      <c r="A387" t="s">
        <v>483</v>
      </c>
      <c r="B387" s="1">
        <v>2.06466596467936E-156</v>
      </c>
      <c r="C387">
        <v>0.70870591364136204</v>
      </c>
      <c r="D387">
        <v>0.28599999999999998</v>
      </c>
      <c r="E387">
        <v>3.2000000000000001E-2</v>
      </c>
      <c r="F387" s="1">
        <v>6.5900008260635897E-152</v>
      </c>
      <c r="G387" t="s">
        <v>47</v>
      </c>
      <c r="H387" t="s">
        <v>374</v>
      </c>
    </row>
    <row r="388" spans="1:8" x14ac:dyDescent="0.6">
      <c r="A388" t="s">
        <v>484</v>
      </c>
      <c r="B388" s="1">
        <v>2.9704064368604599E-156</v>
      </c>
      <c r="C388">
        <v>1.0245070363534801</v>
      </c>
      <c r="D388">
        <v>0.50800000000000001</v>
      </c>
      <c r="E388">
        <v>0.11899999999999999</v>
      </c>
      <c r="F388" s="1">
        <v>9.4809432651712092E-152</v>
      </c>
      <c r="G388" t="s">
        <v>485</v>
      </c>
      <c r="H388" t="s">
        <v>374</v>
      </c>
    </row>
    <row r="389" spans="1:8" x14ac:dyDescent="0.6">
      <c r="A389" t="s">
        <v>486</v>
      </c>
      <c r="B389" s="1">
        <v>3.2810217693369601E-156</v>
      </c>
      <c r="C389">
        <v>0.82537331027114103</v>
      </c>
      <c r="D389">
        <v>0.45400000000000001</v>
      </c>
      <c r="E389">
        <v>0.09</v>
      </c>
      <c r="F389" s="1">
        <v>1.04723652833697E-151</v>
      </c>
      <c r="G389" t="s">
        <v>486</v>
      </c>
      <c r="H389" t="s">
        <v>374</v>
      </c>
    </row>
    <row r="390" spans="1:8" x14ac:dyDescent="0.6">
      <c r="A390" t="s">
        <v>487</v>
      </c>
      <c r="B390" s="1">
        <v>3.4557107415285899E-153</v>
      </c>
      <c r="C390">
        <v>1.2231355706143401</v>
      </c>
      <c r="D390">
        <v>0.59899999999999998</v>
      </c>
      <c r="E390">
        <v>0.184</v>
      </c>
      <c r="F390" s="1">
        <v>1.1029937544811E-148</v>
      </c>
      <c r="G390" t="s">
        <v>487</v>
      </c>
      <c r="H390" t="s">
        <v>374</v>
      </c>
    </row>
    <row r="391" spans="1:8" x14ac:dyDescent="0.6">
      <c r="A391" t="s">
        <v>488</v>
      </c>
      <c r="B391" s="1">
        <v>3.7455628209461799E-153</v>
      </c>
      <c r="C391">
        <v>-1.2723229047445499</v>
      </c>
      <c r="D391">
        <v>0.68899999999999995</v>
      </c>
      <c r="E391">
        <v>0.92800000000000005</v>
      </c>
      <c r="F391" s="1">
        <v>1.1955087411896E-148</v>
      </c>
      <c r="G391" t="s">
        <v>19</v>
      </c>
      <c r="H391" t="s">
        <v>374</v>
      </c>
    </row>
    <row r="392" spans="1:8" x14ac:dyDescent="0.6">
      <c r="A392" t="s">
        <v>489</v>
      </c>
      <c r="B392" s="1">
        <v>1.2012974461848701E-151</v>
      </c>
      <c r="C392">
        <v>0.76256031489298803</v>
      </c>
      <c r="D392">
        <v>0.45200000000000001</v>
      </c>
      <c r="E392">
        <v>0.09</v>
      </c>
      <c r="F392" s="1">
        <v>3.8343011887328601E-147</v>
      </c>
      <c r="G392" t="s">
        <v>490</v>
      </c>
      <c r="H392" t="s">
        <v>374</v>
      </c>
    </row>
    <row r="393" spans="1:8" x14ac:dyDescent="0.6">
      <c r="A393" t="s">
        <v>491</v>
      </c>
      <c r="B393" s="1">
        <v>1.28008000518192E-149</v>
      </c>
      <c r="C393">
        <v>0.79576459184970605</v>
      </c>
      <c r="D393">
        <v>0.41399999999999998</v>
      </c>
      <c r="E393">
        <v>7.9000000000000001E-2</v>
      </c>
      <c r="F393" s="1">
        <v>4.0857593605396601E-145</v>
      </c>
      <c r="G393" t="s">
        <v>491</v>
      </c>
      <c r="H393" t="s">
        <v>374</v>
      </c>
    </row>
    <row r="394" spans="1:8" x14ac:dyDescent="0.6">
      <c r="A394" t="s">
        <v>492</v>
      </c>
      <c r="B394" s="1">
        <v>1.15050730364454E-147</v>
      </c>
      <c r="C394">
        <v>0.88411013445824804</v>
      </c>
      <c r="D394">
        <v>0.57699999999999996</v>
      </c>
      <c r="E394">
        <v>0.17100000000000001</v>
      </c>
      <c r="F394" s="1">
        <v>3.67218921177263E-143</v>
      </c>
      <c r="G394" t="s">
        <v>493</v>
      </c>
      <c r="H394" t="s">
        <v>374</v>
      </c>
    </row>
    <row r="395" spans="1:8" x14ac:dyDescent="0.6">
      <c r="A395" t="s">
        <v>494</v>
      </c>
      <c r="B395" s="1">
        <v>5.1985699589611304E-146</v>
      </c>
      <c r="C395">
        <v>1.05153237244371</v>
      </c>
      <c r="D395">
        <v>0.62</v>
      </c>
      <c r="E395">
        <v>0.185</v>
      </c>
      <c r="F395" s="1">
        <v>1.6592795595012101E-141</v>
      </c>
      <c r="G395" t="s">
        <v>53</v>
      </c>
      <c r="H395" t="s">
        <v>374</v>
      </c>
    </row>
    <row r="396" spans="1:8" x14ac:dyDescent="0.6">
      <c r="A396" t="s">
        <v>495</v>
      </c>
      <c r="B396" s="1">
        <v>4.1308769009864001E-144</v>
      </c>
      <c r="C396">
        <v>0.74350652359998304</v>
      </c>
      <c r="D396">
        <v>0.39500000000000002</v>
      </c>
      <c r="E396">
        <v>7.0000000000000007E-2</v>
      </c>
      <c r="F396" s="1">
        <v>1.31849328925684E-139</v>
      </c>
      <c r="G396" t="s">
        <v>496</v>
      </c>
      <c r="H396" t="s">
        <v>374</v>
      </c>
    </row>
    <row r="397" spans="1:8" x14ac:dyDescent="0.6">
      <c r="A397" t="s">
        <v>497</v>
      </c>
      <c r="B397" s="1">
        <v>4.9154586498432703E-144</v>
      </c>
      <c r="C397">
        <v>0.707393987168356</v>
      </c>
      <c r="D397">
        <v>0.41</v>
      </c>
      <c r="E397">
        <v>7.6999999999999999E-2</v>
      </c>
      <c r="F397" s="1">
        <v>1.56891609185697E-139</v>
      </c>
      <c r="G397" t="s">
        <v>72</v>
      </c>
      <c r="H397" t="s">
        <v>374</v>
      </c>
    </row>
    <row r="398" spans="1:8" x14ac:dyDescent="0.6">
      <c r="A398" t="s">
        <v>498</v>
      </c>
      <c r="B398" s="1">
        <v>1.68634537123604E-139</v>
      </c>
      <c r="C398">
        <v>1.05447188344531</v>
      </c>
      <c r="D398">
        <v>0.50700000000000001</v>
      </c>
      <c r="E398">
        <v>0.13100000000000001</v>
      </c>
      <c r="F398" s="1">
        <v>5.3824771559112001E-135</v>
      </c>
      <c r="G398" t="s">
        <v>498</v>
      </c>
      <c r="H398" t="s">
        <v>374</v>
      </c>
    </row>
    <row r="399" spans="1:8" x14ac:dyDescent="0.6">
      <c r="A399" t="s">
        <v>499</v>
      </c>
      <c r="B399" s="1">
        <v>5.64316485730835E-139</v>
      </c>
      <c r="C399">
        <v>0.774071860271213</v>
      </c>
      <c r="D399">
        <v>0.439</v>
      </c>
      <c r="E399">
        <v>9.1999999999999998E-2</v>
      </c>
      <c r="F399" s="1">
        <v>1.8011853591556799E-134</v>
      </c>
      <c r="G399" t="s">
        <v>183</v>
      </c>
      <c r="H399" t="s">
        <v>374</v>
      </c>
    </row>
    <row r="400" spans="1:8" x14ac:dyDescent="0.6">
      <c r="A400" t="s">
        <v>500</v>
      </c>
      <c r="B400" s="1">
        <v>1.4462948558575001E-132</v>
      </c>
      <c r="C400">
        <v>-1.3761567136031501</v>
      </c>
      <c r="D400">
        <v>0.54800000000000004</v>
      </c>
      <c r="E400">
        <v>0.85</v>
      </c>
      <c r="F400" s="1">
        <v>4.61628392092596E-128</v>
      </c>
      <c r="G400" t="s">
        <v>21</v>
      </c>
      <c r="H400" t="s">
        <v>374</v>
      </c>
    </row>
    <row r="401" spans="1:8" x14ac:dyDescent="0.6">
      <c r="A401" t="s">
        <v>501</v>
      </c>
      <c r="B401" s="1">
        <v>2.9103340760041999E-132</v>
      </c>
      <c r="C401">
        <v>0.90490979496314705</v>
      </c>
      <c r="D401">
        <v>0.56200000000000006</v>
      </c>
      <c r="E401">
        <v>0.16400000000000001</v>
      </c>
      <c r="F401" s="1">
        <v>9.2892043037902098E-128</v>
      </c>
      <c r="G401" t="s">
        <v>61</v>
      </c>
      <c r="H401" t="s">
        <v>374</v>
      </c>
    </row>
    <row r="402" spans="1:8" x14ac:dyDescent="0.6">
      <c r="A402" t="s">
        <v>502</v>
      </c>
      <c r="B402" s="1">
        <v>3.3309958973586999E-131</v>
      </c>
      <c r="C402">
        <v>-1.4100821424716601</v>
      </c>
      <c r="D402">
        <v>0.442</v>
      </c>
      <c r="E402">
        <v>0.79300000000000004</v>
      </c>
      <c r="F402" s="1">
        <v>1.06318727051895E-126</v>
      </c>
      <c r="G402" t="s">
        <v>17</v>
      </c>
      <c r="H402" t="s">
        <v>374</v>
      </c>
    </row>
    <row r="403" spans="1:8" x14ac:dyDescent="0.6">
      <c r="A403" t="s">
        <v>503</v>
      </c>
      <c r="B403" s="1">
        <v>6.4564396047386397E-131</v>
      </c>
      <c r="C403">
        <v>0.88115154664485495</v>
      </c>
      <c r="D403">
        <v>0.35899999999999999</v>
      </c>
      <c r="E403">
        <v>6.4000000000000001E-2</v>
      </c>
      <c r="F403" s="1">
        <v>2.0607663930404801E-126</v>
      </c>
      <c r="G403" t="s">
        <v>78</v>
      </c>
      <c r="H403" t="s">
        <v>374</v>
      </c>
    </row>
    <row r="404" spans="1:8" x14ac:dyDescent="0.6">
      <c r="A404" t="s">
        <v>504</v>
      </c>
      <c r="B404" s="1">
        <v>1.69536336012023E-130</v>
      </c>
      <c r="C404">
        <v>1.6216923972045501</v>
      </c>
      <c r="D404">
        <v>0.58399999999999996</v>
      </c>
      <c r="E404">
        <v>0.214</v>
      </c>
      <c r="F404" s="1">
        <v>5.4112607728317601E-126</v>
      </c>
      <c r="G404" t="s">
        <v>505</v>
      </c>
      <c r="H404" t="s">
        <v>374</v>
      </c>
    </row>
    <row r="405" spans="1:8" x14ac:dyDescent="0.6">
      <c r="A405" t="s">
        <v>506</v>
      </c>
      <c r="B405" s="1">
        <v>1.2388859127395099E-129</v>
      </c>
      <c r="C405">
        <v>-1.28335442337841</v>
      </c>
      <c r="D405">
        <v>0.51800000000000002</v>
      </c>
      <c r="E405">
        <v>0.84</v>
      </c>
      <c r="F405" s="1">
        <v>3.9542760562819602E-125</v>
      </c>
      <c r="G405" t="s">
        <v>22</v>
      </c>
      <c r="H405" t="s">
        <v>374</v>
      </c>
    </row>
    <row r="406" spans="1:8" x14ac:dyDescent="0.6">
      <c r="A406" t="s">
        <v>507</v>
      </c>
      <c r="B406" s="1">
        <v>5.8278774216276106E-129</v>
      </c>
      <c r="C406">
        <v>0.88642008545096695</v>
      </c>
      <c r="D406">
        <v>0.62</v>
      </c>
      <c r="E406">
        <v>0.19800000000000001</v>
      </c>
      <c r="F406" s="1">
        <v>1.8601419154351001E-124</v>
      </c>
      <c r="G406" t="s">
        <v>508</v>
      </c>
      <c r="H406" t="s">
        <v>374</v>
      </c>
    </row>
    <row r="407" spans="1:8" x14ac:dyDescent="0.6">
      <c r="A407" t="s">
        <v>509</v>
      </c>
      <c r="B407" s="1">
        <v>1.14055320953922E-125</v>
      </c>
      <c r="C407">
        <v>0.956243265065578</v>
      </c>
      <c r="D407">
        <v>0.56399999999999995</v>
      </c>
      <c r="E407">
        <v>0.17100000000000001</v>
      </c>
      <c r="F407" s="1">
        <v>3.6404177342072701E-121</v>
      </c>
      <c r="G407" t="s">
        <v>510</v>
      </c>
      <c r="H407" t="s">
        <v>374</v>
      </c>
    </row>
    <row r="408" spans="1:8" x14ac:dyDescent="0.6">
      <c r="A408" t="s">
        <v>511</v>
      </c>
      <c r="B408" s="1">
        <v>6.0606183320676701E-125</v>
      </c>
      <c r="C408">
        <v>0.93276763771820803</v>
      </c>
      <c r="D408">
        <v>0.52500000000000002</v>
      </c>
      <c r="E408">
        <v>0.14399999999999999</v>
      </c>
      <c r="F408" s="1">
        <v>1.9344281592293602E-120</v>
      </c>
      <c r="G408" t="s">
        <v>38</v>
      </c>
      <c r="H408" t="s">
        <v>374</v>
      </c>
    </row>
    <row r="409" spans="1:8" x14ac:dyDescent="0.6">
      <c r="A409" t="s">
        <v>512</v>
      </c>
      <c r="B409" s="1">
        <v>2.4263487687247899E-123</v>
      </c>
      <c r="C409">
        <v>0.80595839094788302</v>
      </c>
      <c r="D409">
        <v>0.47899999999999998</v>
      </c>
      <c r="E409">
        <v>0.128</v>
      </c>
      <c r="F409" s="1">
        <v>7.7444200000157802E-119</v>
      </c>
      <c r="G409" t="s">
        <v>513</v>
      </c>
      <c r="H409" t="s">
        <v>374</v>
      </c>
    </row>
    <row r="410" spans="1:8" x14ac:dyDescent="0.6">
      <c r="A410" t="s">
        <v>514</v>
      </c>
      <c r="B410" s="1">
        <v>1.3972056642790801E-117</v>
      </c>
      <c r="C410">
        <v>1.1237854974427499</v>
      </c>
      <c r="D410">
        <v>0.58899999999999997</v>
      </c>
      <c r="E410">
        <v>0.22500000000000001</v>
      </c>
      <c r="F410" s="1">
        <v>4.4596010392459597E-113</v>
      </c>
      <c r="G410" t="s">
        <v>514</v>
      </c>
      <c r="H410" t="s">
        <v>374</v>
      </c>
    </row>
    <row r="411" spans="1:8" x14ac:dyDescent="0.6">
      <c r="A411" t="s">
        <v>515</v>
      </c>
      <c r="B411" s="1">
        <v>4.2022504846686196E-115</v>
      </c>
      <c r="C411">
        <v>0.69976841840433002</v>
      </c>
      <c r="D411">
        <v>0.441</v>
      </c>
      <c r="E411">
        <v>0.109</v>
      </c>
      <c r="F411" s="1">
        <v>1.3412743096965299E-110</v>
      </c>
      <c r="G411" t="s">
        <v>515</v>
      </c>
      <c r="H411" t="s">
        <v>374</v>
      </c>
    </row>
    <row r="412" spans="1:8" x14ac:dyDescent="0.6">
      <c r="A412" t="s">
        <v>516</v>
      </c>
      <c r="B412" s="1">
        <v>1.1763239392878299E-109</v>
      </c>
      <c r="C412">
        <v>-1.3735586041549099</v>
      </c>
      <c r="D412">
        <v>0.51500000000000001</v>
      </c>
      <c r="E412">
        <v>0.79500000000000004</v>
      </c>
      <c r="F412" s="1">
        <v>3.7545907494189003E-105</v>
      </c>
      <c r="G412" t="s">
        <v>325</v>
      </c>
      <c r="H412" t="s">
        <v>374</v>
      </c>
    </row>
    <row r="413" spans="1:8" x14ac:dyDescent="0.6">
      <c r="A413" t="s">
        <v>517</v>
      </c>
      <c r="B413" s="1">
        <v>5.8009906425037198E-105</v>
      </c>
      <c r="C413">
        <v>0.99605971324538101</v>
      </c>
      <c r="D413">
        <v>0.755</v>
      </c>
      <c r="E413">
        <v>0.34100000000000003</v>
      </c>
      <c r="F413" s="1">
        <v>1.8515601932743399E-100</v>
      </c>
      <c r="G413" t="s">
        <v>9</v>
      </c>
      <c r="H413" t="s">
        <v>374</v>
      </c>
    </row>
    <row r="414" spans="1:8" x14ac:dyDescent="0.6">
      <c r="A414" t="s">
        <v>518</v>
      </c>
      <c r="B414" s="1">
        <v>7.6028426775600203E-105</v>
      </c>
      <c r="C414">
        <v>0.83535088330746798</v>
      </c>
      <c r="D414">
        <v>0.58599999999999997</v>
      </c>
      <c r="E414">
        <v>0.19800000000000001</v>
      </c>
      <c r="F414" s="1">
        <v>2.4266753258236102E-100</v>
      </c>
      <c r="G414" t="s">
        <v>169</v>
      </c>
      <c r="H414" t="s">
        <v>374</v>
      </c>
    </row>
    <row r="415" spans="1:8" x14ac:dyDescent="0.6">
      <c r="A415" t="s">
        <v>519</v>
      </c>
      <c r="B415" s="1">
        <v>1.16632350664125E-104</v>
      </c>
      <c r="C415">
        <v>0.816775139705471</v>
      </c>
      <c r="D415">
        <v>0.17100000000000001</v>
      </c>
      <c r="E415">
        <v>1.6E-2</v>
      </c>
      <c r="F415" s="1">
        <v>3.7226713684975398E-100</v>
      </c>
      <c r="G415" t="s">
        <v>520</v>
      </c>
      <c r="H415" t="s">
        <v>374</v>
      </c>
    </row>
    <row r="416" spans="1:8" x14ac:dyDescent="0.6">
      <c r="A416" t="s">
        <v>521</v>
      </c>
      <c r="B416" s="1">
        <v>5.9045734944625706E-104</v>
      </c>
      <c r="C416">
        <v>-0.80287978808716398</v>
      </c>
      <c r="D416">
        <v>0.84899999999999998</v>
      </c>
      <c r="E416">
        <v>0.94699999999999995</v>
      </c>
      <c r="F416" s="1">
        <v>1.8846217679625599E-99</v>
      </c>
      <c r="G416" t="s">
        <v>521</v>
      </c>
      <c r="H416" t="s">
        <v>374</v>
      </c>
    </row>
    <row r="417" spans="1:8" x14ac:dyDescent="0.6">
      <c r="A417" t="s">
        <v>522</v>
      </c>
      <c r="B417" s="1">
        <v>4.8666971391576704E-102</v>
      </c>
      <c r="C417">
        <v>0.96180659435069504</v>
      </c>
      <c r="D417">
        <v>0.59</v>
      </c>
      <c r="E417">
        <v>0.22900000000000001</v>
      </c>
      <c r="F417" s="1">
        <v>1.55335239287635E-97</v>
      </c>
      <c r="G417" t="s">
        <v>523</v>
      </c>
      <c r="H417" t="s">
        <v>374</v>
      </c>
    </row>
    <row r="418" spans="1:8" x14ac:dyDescent="0.6">
      <c r="A418" t="s">
        <v>524</v>
      </c>
      <c r="B418" s="1">
        <v>7.69030580243383E-102</v>
      </c>
      <c r="C418">
        <v>0.89074318297653599</v>
      </c>
      <c r="D418">
        <v>0.55400000000000005</v>
      </c>
      <c r="E418">
        <v>0.188</v>
      </c>
      <c r="F418" s="1">
        <v>2.4545918060208299E-97</v>
      </c>
      <c r="G418" t="s">
        <v>524</v>
      </c>
      <c r="H418" t="s">
        <v>374</v>
      </c>
    </row>
    <row r="419" spans="1:8" x14ac:dyDescent="0.6">
      <c r="A419" t="s">
        <v>525</v>
      </c>
      <c r="B419" s="1">
        <v>3.87119180816935E-101</v>
      </c>
      <c r="C419">
        <v>1.3483937864868201</v>
      </c>
      <c r="D419">
        <v>0.56200000000000006</v>
      </c>
      <c r="E419">
        <v>0.23499999999999999</v>
      </c>
      <c r="F419" s="1">
        <v>1.23560700133149E-96</v>
      </c>
      <c r="G419" t="s">
        <v>96</v>
      </c>
      <c r="H419" t="s">
        <v>374</v>
      </c>
    </row>
    <row r="420" spans="1:8" x14ac:dyDescent="0.6">
      <c r="A420" t="s">
        <v>526</v>
      </c>
      <c r="B420" s="1">
        <v>2.31708287508584E-98</v>
      </c>
      <c r="C420">
        <v>0.71471838707518798</v>
      </c>
      <c r="D420">
        <v>0.45200000000000001</v>
      </c>
      <c r="E420">
        <v>0.128</v>
      </c>
      <c r="F420" s="1">
        <v>7.395665120699E-94</v>
      </c>
      <c r="G420" t="s">
        <v>526</v>
      </c>
      <c r="H420" t="s">
        <v>374</v>
      </c>
    </row>
    <row r="421" spans="1:8" x14ac:dyDescent="0.6">
      <c r="A421" t="s">
        <v>527</v>
      </c>
      <c r="B421" s="1">
        <v>4.96376023405619E-98</v>
      </c>
      <c r="C421">
        <v>-0.91135529127791104</v>
      </c>
      <c r="D421">
        <v>0.91400000000000003</v>
      </c>
      <c r="E421">
        <v>0.96899999999999997</v>
      </c>
      <c r="F421" s="1">
        <v>1.5843329915060499E-93</v>
      </c>
      <c r="G421" t="s">
        <v>528</v>
      </c>
      <c r="H421" t="s">
        <v>374</v>
      </c>
    </row>
    <row r="422" spans="1:8" x14ac:dyDescent="0.6">
      <c r="A422" t="s">
        <v>529</v>
      </c>
      <c r="B422" s="1">
        <v>2.2289718635870501E-97</v>
      </c>
      <c r="C422">
        <v>1.05733472643881</v>
      </c>
      <c r="D422">
        <v>0.79900000000000004</v>
      </c>
      <c r="E422">
        <v>0.499</v>
      </c>
      <c r="F422" s="1">
        <v>7.1144323941971301E-93</v>
      </c>
      <c r="G422" t="s">
        <v>89</v>
      </c>
      <c r="H422" t="s">
        <v>374</v>
      </c>
    </row>
    <row r="423" spans="1:8" x14ac:dyDescent="0.6">
      <c r="A423" t="s">
        <v>530</v>
      </c>
      <c r="B423" s="1">
        <v>7.2652556769868701E-97</v>
      </c>
      <c r="C423">
        <v>-0.98972305300154395</v>
      </c>
      <c r="D423">
        <v>0.63</v>
      </c>
      <c r="E423">
        <v>0.86099999999999999</v>
      </c>
      <c r="F423" s="1">
        <v>2.31892430698067E-92</v>
      </c>
      <c r="G423" t="s">
        <v>15</v>
      </c>
      <c r="H423" t="s">
        <v>374</v>
      </c>
    </row>
    <row r="424" spans="1:8" x14ac:dyDescent="0.6">
      <c r="A424" t="s">
        <v>531</v>
      </c>
      <c r="B424" s="1">
        <v>1.02029702970103E-96</v>
      </c>
      <c r="C424">
        <v>0.79401291741484703</v>
      </c>
      <c r="D424">
        <v>0.41899999999999998</v>
      </c>
      <c r="E424">
        <v>0.113</v>
      </c>
      <c r="F424" s="1">
        <v>3.2565840593997599E-92</v>
      </c>
      <c r="G424" t="s">
        <v>59</v>
      </c>
      <c r="H424" t="s">
        <v>374</v>
      </c>
    </row>
    <row r="425" spans="1:8" x14ac:dyDescent="0.6">
      <c r="A425" t="s">
        <v>532</v>
      </c>
      <c r="B425" s="1">
        <v>1.43865207890804E-95</v>
      </c>
      <c r="C425">
        <v>-1.1545508829312501</v>
      </c>
      <c r="D425">
        <v>0.54800000000000004</v>
      </c>
      <c r="E425">
        <v>0.80900000000000005</v>
      </c>
      <c r="F425" s="1">
        <v>4.5918897054586899E-91</v>
      </c>
      <c r="G425" t="s">
        <v>34</v>
      </c>
      <c r="H425" t="s">
        <v>374</v>
      </c>
    </row>
    <row r="426" spans="1:8" x14ac:dyDescent="0.6">
      <c r="A426" t="s">
        <v>533</v>
      </c>
      <c r="B426" s="1">
        <v>3.2188970901348497E-94</v>
      </c>
      <c r="C426">
        <v>1.04929758131978</v>
      </c>
      <c r="D426">
        <v>0.4</v>
      </c>
      <c r="E426">
        <v>0.112</v>
      </c>
      <c r="F426" s="1">
        <v>1.02740757322924E-89</v>
      </c>
      <c r="G426" t="s">
        <v>104</v>
      </c>
      <c r="H426" t="s">
        <v>374</v>
      </c>
    </row>
    <row r="427" spans="1:8" x14ac:dyDescent="0.6">
      <c r="A427" t="s">
        <v>534</v>
      </c>
      <c r="B427" s="1">
        <v>5.2812717902609902E-93</v>
      </c>
      <c r="C427">
        <v>0.88302526591821395</v>
      </c>
      <c r="D427">
        <v>0.53</v>
      </c>
      <c r="E427">
        <v>0.18</v>
      </c>
      <c r="F427" s="1">
        <v>1.6856763300154999E-88</v>
      </c>
      <c r="G427" t="s">
        <v>49</v>
      </c>
      <c r="H427" t="s">
        <v>374</v>
      </c>
    </row>
    <row r="428" spans="1:8" x14ac:dyDescent="0.6">
      <c r="A428" t="s">
        <v>535</v>
      </c>
      <c r="B428" s="1">
        <v>3.7574150769388898E-92</v>
      </c>
      <c r="C428">
        <v>0.72626083846877798</v>
      </c>
      <c r="D428">
        <v>0.49</v>
      </c>
      <c r="E428">
        <v>0.16300000000000001</v>
      </c>
      <c r="F428" s="1">
        <v>1.19929174425735E-87</v>
      </c>
      <c r="G428" t="s">
        <v>536</v>
      </c>
      <c r="H428" t="s">
        <v>374</v>
      </c>
    </row>
    <row r="429" spans="1:8" x14ac:dyDescent="0.6">
      <c r="A429" t="s">
        <v>537</v>
      </c>
      <c r="B429" s="1">
        <v>1.2051557536977199E-91</v>
      </c>
      <c r="C429">
        <v>1.36184069131532</v>
      </c>
      <c r="D429">
        <v>0.55800000000000005</v>
      </c>
      <c r="E429">
        <v>0.251</v>
      </c>
      <c r="F429" s="1">
        <v>3.8466161346523802E-87</v>
      </c>
      <c r="G429" t="s">
        <v>538</v>
      </c>
      <c r="H429" t="s">
        <v>374</v>
      </c>
    </row>
    <row r="430" spans="1:8" x14ac:dyDescent="0.6">
      <c r="A430" t="s">
        <v>539</v>
      </c>
      <c r="B430" s="1">
        <v>5.0112642045191E-91</v>
      </c>
      <c r="C430">
        <v>-0.82422672291690402</v>
      </c>
      <c r="D430">
        <v>0.752</v>
      </c>
      <c r="E430">
        <v>0.87</v>
      </c>
      <c r="F430" s="1">
        <v>1.5994953087984099E-86</v>
      </c>
      <c r="G430" t="s">
        <v>540</v>
      </c>
      <c r="H430" t="s">
        <v>374</v>
      </c>
    </row>
    <row r="431" spans="1:8" x14ac:dyDescent="0.6">
      <c r="A431" t="s">
        <v>541</v>
      </c>
      <c r="B431" s="1">
        <v>9.2314155125404397E-91</v>
      </c>
      <c r="C431">
        <v>-1.14053095579706</v>
      </c>
      <c r="D431">
        <v>0.38500000000000001</v>
      </c>
      <c r="E431">
        <v>0.71599999999999997</v>
      </c>
      <c r="F431" s="1">
        <v>2.9464832032926601E-86</v>
      </c>
      <c r="G431" t="s">
        <v>18</v>
      </c>
      <c r="H431" t="s">
        <v>374</v>
      </c>
    </row>
    <row r="432" spans="1:8" x14ac:dyDescent="0.6">
      <c r="A432" t="s">
        <v>542</v>
      </c>
      <c r="B432" s="1">
        <v>1.8895797513071299E-90</v>
      </c>
      <c r="C432">
        <v>-1.42394546522601</v>
      </c>
      <c r="D432">
        <v>0.29399999999999998</v>
      </c>
      <c r="E432">
        <v>0.66700000000000004</v>
      </c>
      <c r="F432" s="1">
        <v>6.0311606502220903E-86</v>
      </c>
      <c r="G432" t="s">
        <v>126</v>
      </c>
      <c r="H432" t="s">
        <v>374</v>
      </c>
    </row>
    <row r="433" spans="1:8" x14ac:dyDescent="0.6">
      <c r="A433" t="s">
        <v>543</v>
      </c>
      <c r="B433" s="1">
        <v>2.5664008898915101E-89</v>
      </c>
      <c r="C433">
        <v>0.88181098275474501</v>
      </c>
      <c r="D433">
        <v>0.50700000000000001</v>
      </c>
      <c r="E433">
        <v>0.184</v>
      </c>
      <c r="F433" s="1">
        <v>8.1914383603557198E-85</v>
      </c>
      <c r="G433" t="s">
        <v>543</v>
      </c>
      <c r="H433" t="s">
        <v>374</v>
      </c>
    </row>
    <row r="434" spans="1:8" x14ac:dyDescent="0.6">
      <c r="A434" t="s">
        <v>544</v>
      </c>
      <c r="B434" s="1">
        <v>4.5239108965543798E-89</v>
      </c>
      <c r="C434">
        <v>0.94600361717427905</v>
      </c>
      <c r="D434">
        <v>0.68400000000000005</v>
      </c>
      <c r="E434">
        <v>0.38600000000000001</v>
      </c>
      <c r="F434" s="1">
        <v>1.4439418799622301E-84</v>
      </c>
      <c r="G434" t="s">
        <v>544</v>
      </c>
      <c r="H434" t="s">
        <v>374</v>
      </c>
    </row>
    <row r="435" spans="1:8" x14ac:dyDescent="0.6">
      <c r="A435" t="s">
        <v>545</v>
      </c>
      <c r="B435" s="1">
        <v>5.5513455122066595E-88</v>
      </c>
      <c r="C435">
        <v>0.90223180790719704</v>
      </c>
      <c r="D435">
        <v>0.66800000000000004</v>
      </c>
      <c r="E435">
        <v>0.28999999999999998</v>
      </c>
      <c r="F435" s="1">
        <v>1.77187846058612E-83</v>
      </c>
      <c r="G435" t="s">
        <v>48</v>
      </c>
      <c r="H435" t="s">
        <v>374</v>
      </c>
    </row>
    <row r="436" spans="1:8" x14ac:dyDescent="0.6">
      <c r="A436" t="s">
        <v>546</v>
      </c>
      <c r="B436" s="1">
        <v>6.1017953130185795E-88</v>
      </c>
      <c r="C436">
        <v>1.0498240203351701</v>
      </c>
      <c r="D436">
        <v>0.59</v>
      </c>
      <c r="E436">
        <v>0.28499999999999998</v>
      </c>
      <c r="F436" s="1">
        <v>1.9475710280092699E-83</v>
      </c>
      <c r="G436" t="s">
        <v>546</v>
      </c>
      <c r="H436" t="s">
        <v>374</v>
      </c>
    </row>
    <row r="437" spans="1:8" x14ac:dyDescent="0.6">
      <c r="A437" s="2">
        <v>44348</v>
      </c>
      <c r="B437" s="1">
        <v>2.49761718529304E-87</v>
      </c>
      <c r="C437">
        <v>0.84345487752880399</v>
      </c>
      <c r="D437">
        <v>0.40300000000000002</v>
      </c>
      <c r="E437">
        <v>0.11799999999999999</v>
      </c>
      <c r="F437" s="1">
        <v>7.9718945320183302E-83</v>
      </c>
      <c r="G437" t="s">
        <v>313</v>
      </c>
      <c r="H437" t="s">
        <v>374</v>
      </c>
    </row>
    <row r="438" spans="1:8" x14ac:dyDescent="0.6">
      <c r="A438" t="s">
        <v>547</v>
      </c>
      <c r="B438" s="1">
        <v>3.68543209976914E-87</v>
      </c>
      <c r="C438">
        <v>0.72892976996492498</v>
      </c>
      <c r="D438">
        <v>0.505</v>
      </c>
      <c r="E438">
        <v>0.188</v>
      </c>
      <c r="F438" s="1">
        <v>1.1763162176043099E-82</v>
      </c>
      <c r="G438" t="s">
        <v>548</v>
      </c>
      <c r="H438" t="s">
        <v>374</v>
      </c>
    </row>
    <row r="439" spans="1:8" x14ac:dyDescent="0.6">
      <c r="A439" t="s">
        <v>549</v>
      </c>
      <c r="B439" s="1">
        <v>9.8167340579219109E-87</v>
      </c>
      <c r="C439">
        <v>0.81857949954027498</v>
      </c>
      <c r="D439">
        <v>0.57899999999999996</v>
      </c>
      <c r="E439">
        <v>0.221</v>
      </c>
      <c r="F439" s="1">
        <v>3.1333051766075099E-82</v>
      </c>
      <c r="G439" t="s">
        <v>44</v>
      </c>
      <c r="H439" t="s">
        <v>374</v>
      </c>
    </row>
    <row r="440" spans="1:8" x14ac:dyDescent="0.6">
      <c r="A440" t="s">
        <v>550</v>
      </c>
      <c r="B440" s="1">
        <v>1.4678937269540299E-84</v>
      </c>
      <c r="C440">
        <v>0.90651378862964704</v>
      </c>
      <c r="D440">
        <v>0.69899999999999995</v>
      </c>
      <c r="E440">
        <v>0.378</v>
      </c>
      <c r="F440" s="1">
        <v>4.6852231976918798E-80</v>
      </c>
      <c r="G440" t="s">
        <v>551</v>
      </c>
      <c r="H440" t="s">
        <v>374</v>
      </c>
    </row>
    <row r="441" spans="1:8" x14ac:dyDescent="0.6">
      <c r="A441" t="s">
        <v>552</v>
      </c>
      <c r="B441" s="1">
        <v>7.2886409066064604E-83</v>
      </c>
      <c r="C441">
        <v>1.00638393501231</v>
      </c>
      <c r="D441">
        <v>0.69099999999999995</v>
      </c>
      <c r="E441">
        <v>0.43</v>
      </c>
      <c r="F441" s="1">
        <v>2.3263884045706502E-78</v>
      </c>
      <c r="G441" t="s">
        <v>552</v>
      </c>
      <c r="H441" t="s">
        <v>374</v>
      </c>
    </row>
    <row r="442" spans="1:8" x14ac:dyDescent="0.6">
      <c r="A442" t="s">
        <v>553</v>
      </c>
      <c r="B442" s="1">
        <v>7.8231877863131497E-83</v>
      </c>
      <c r="C442">
        <v>0.84121385484111899</v>
      </c>
      <c r="D442">
        <v>0.59499999999999997</v>
      </c>
      <c r="E442">
        <v>0.28799999999999998</v>
      </c>
      <c r="F442" s="1">
        <v>2.4970050776354302E-78</v>
      </c>
      <c r="G442" t="s">
        <v>554</v>
      </c>
      <c r="H442" t="s">
        <v>374</v>
      </c>
    </row>
    <row r="443" spans="1:8" x14ac:dyDescent="0.6">
      <c r="A443" t="s">
        <v>555</v>
      </c>
      <c r="B443" s="1">
        <v>2.9451502396751001E-82</v>
      </c>
      <c r="C443">
        <v>0.86061442799953203</v>
      </c>
      <c r="D443">
        <v>0.63800000000000001</v>
      </c>
      <c r="E443">
        <v>0.33200000000000002</v>
      </c>
      <c r="F443" s="1">
        <v>9.4003305349950001E-78</v>
      </c>
      <c r="G443" t="s">
        <v>556</v>
      </c>
      <c r="H443" t="s">
        <v>374</v>
      </c>
    </row>
    <row r="444" spans="1:8" x14ac:dyDescent="0.6">
      <c r="A444" t="s">
        <v>557</v>
      </c>
      <c r="B444" s="1">
        <v>5.3861996674739797E-82</v>
      </c>
      <c r="C444">
        <v>0.80200842851058496</v>
      </c>
      <c r="D444">
        <v>0.51800000000000002</v>
      </c>
      <c r="E444">
        <v>0.184</v>
      </c>
      <c r="F444" s="1">
        <v>1.71916720986434E-77</v>
      </c>
      <c r="G444" t="s">
        <v>50</v>
      </c>
      <c r="H444" t="s">
        <v>374</v>
      </c>
    </row>
    <row r="445" spans="1:8" x14ac:dyDescent="0.6">
      <c r="A445" t="s">
        <v>558</v>
      </c>
      <c r="B445" s="1">
        <v>6.4740659195440001E-82</v>
      </c>
      <c r="C445">
        <v>0.69836869235230303</v>
      </c>
      <c r="D445">
        <v>0.68600000000000005</v>
      </c>
      <c r="E445">
        <v>0.34599999999999997</v>
      </c>
      <c r="F445" s="1">
        <v>2.0663923602000501E-77</v>
      </c>
      <c r="G445" t="s">
        <v>559</v>
      </c>
      <c r="H445" t="s">
        <v>374</v>
      </c>
    </row>
    <row r="446" spans="1:8" x14ac:dyDescent="0.6">
      <c r="A446" t="s">
        <v>560</v>
      </c>
      <c r="B446" s="1">
        <v>1.35395264122885E-80</v>
      </c>
      <c r="C446">
        <v>0.83499373752433703</v>
      </c>
      <c r="D446">
        <v>0.64600000000000002</v>
      </c>
      <c r="E446">
        <v>0.27800000000000002</v>
      </c>
      <c r="F446" s="1">
        <v>4.32154604027424E-76</v>
      </c>
      <c r="G446" t="s">
        <v>27</v>
      </c>
      <c r="H446" t="s">
        <v>374</v>
      </c>
    </row>
    <row r="447" spans="1:8" x14ac:dyDescent="0.6">
      <c r="A447" t="s">
        <v>561</v>
      </c>
      <c r="B447" s="1">
        <v>1.6978998113114999E-80</v>
      </c>
      <c r="C447">
        <v>0.72289388650602404</v>
      </c>
      <c r="D447">
        <v>0.434</v>
      </c>
      <c r="E447">
        <v>0.13700000000000001</v>
      </c>
      <c r="F447" s="1">
        <v>5.4193566177440301E-76</v>
      </c>
      <c r="G447" t="s">
        <v>64</v>
      </c>
      <c r="H447" t="s">
        <v>374</v>
      </c>
    </row>
    <row r="448" spans="1:8" x14ac:dyDescent="0.6">
      <c r="A448" t="s">
        <v>562</v>
      </c>
      <c r="B448" s="1">
        <v>6.1242778725874997E-80</v>
      </c>
      <c r="C448">
        <v>0.98027868340643998</v>
      </c>
      <c r="D448">
        <v>0.16800000000000001</v>
      </c>
      <c r="E448">
        <v>2.1999999999999999E-2</v>
      </c>
      <c r="F448" s="1">
        <v>1.95474701137248E-75</v>
      </c>
      <c r="G448" t="s">
        <v>196</v>
      </c>
      <c r="H448" t="s">
        <v>374</v>
      </c>
    </row>
    <row r="449" spans="1:8" x14ac:dyDescent="0.6">
      <c r="A449" t="s">
        <v>563</v>
      </c>
      <c r="B449" s="1">
        <v>8.0944673695806901E-79</v>
      </c>
      <c r="C449">
        <v>0.89061445923489202</v>
      </c>
      <c r="D449">
        <v>0.67400000000000004</v>
      </c>
      <c r="E449">
        <v>0.39900000000000002</v>
      </c>
      <c r="F449" s="1">
        <v>2.5835920950227701E-74</v>
      </c>
      <c r="G449" t="s">
        <v>564</v>
      </c>
      <c r="H449" t="s">
        <v>374</v>
      </c>
    </row>
    <row r="450" spans="1:8" x14ac:dyDescent="0.6">
      <c r="A450" t="s">
        <v>565</v>
      </c>
      <c r="B450" s="1">
        <v>1.0820246045499E-77</v>
      </c>
      <c r="C450">
        <v>0.70917721186594695</v>
      </c>
      <c r="D450">
        <v>0.52300000000000002</v>
      </c>
      <c r="E450">
        <v>0.22</v>
      </c>
      <c r="F450" s="1">
        <v>3.4536061328023703E-73</v>
      </c>
      <c r="G450" t="s">
        <v>32</v>
      </c>
      <c r="H450" t="s">
        <v>374</v>
      </c>
    </row>
    <row r="451" spans="1:8" x14ac:dyDescent="0.6">
      <c r="A451" t="s">
        <v>566</v>
      </c>
      <c r="B451" s="1">
        <v>1.3355373693319401E-76</v>
      </c>
      <c r="C451">
        <v>0.79508575488184596</v>
      </c>
      <c r="D451">
        <v>0.623</v>
      </c>
      <c r="E451">
        <v>0.309</v>
      </c>
      <c r="F451" s="1">
        <v>4.2627681754336898E-72</v>
      </c>
      <c r="G451" t="s">
        <v>567</v>
      </c>
      <c r="H451" t="s">
        <v>374</v>
      </c>
    </row>
    <row r="452" spans="1:8" x14ac:dyDescent="0.6">
      <c r="A452" t="s">
        <v>568</v>
      </c>
      <c r="B452" s="1">
        <v>9.3811890495018409E-75</v>
      </c>
      <c r="C452">
        <v>0.712279647339499</v>
      </c>
      <c r="D452">
        <v>0.377</v>
      </c>
      <c r="E452">
        <v>0.113</v>
      </c>
      <c r="F452" s="1">
        <v>2.9942879208200001E-70</v>
      </c>
      <c r="G452" t="s">
        <v>86</v>
      </c>
      <c r="H452" t="s">
        <v>374</v>
      </c>
    </row>
    <row r="453" spans="1:8" x14ac:dyDescent="0.6">
      <c r="A453" t="s">
        <v>569</v>
      </c>
      <c r="B453" s="1">
        <v>1.64505198025567E-70</v>
      </c>
      <c r="C453">
        <v>0.73367516836454705</v>
      </c>
      <c r="D453">
        <v>0.57099999999999995</v>
      </c>
      <c r="E453">
        <v>0.24099999999999999</v>
      </c>
      <c r="F453" s="1">
        <v>5.2506769105800495E-66</v>
      </c>
      <c r="G453" t="s">
        <v>65</v>
      </c>
      <c r="H453" t="s">
        <v>374</v>
      </c>
    </row>
    <row r="454" spans="1:8" x14ac:dyDescent="0.6">
      <c r="A454" t="s">
        <v>570</v>
      </c>
      <c r="B454" s="1">
        <v>6.1870945484564595E-70</v>
      </c>
      <c r="C454">
        <v>0.96882848448047398</v>
      </c>
      <c r="D454">
        <v>0.60899999999999999</v>
      </c>
      <c r="E454">
        <v>0.30599999999999999</v>
      </c>
      <c r="F454" s="1">
        <v>1.9747968379763299E-65</v>
      </c>
      <c r="G454" t="s">
        <v>571</v>
      </c>
      <c r="H454" t="s">
        <v>374</v>
      </c>
    </row>
    <row r="455" spans="1:8" x14ac:dyDescent="0.6">
      <c r="A455" t="s">
        <v>572</v>
      </c>
      <c r="B455" s="1">
        <v>8.42728678433214E-70</v>
      </c>
      <c r="C455">
        <v>0.70316169751565505</v>
      </c>
      <c r="D455">
        <v>0.59499999999999997</v>
      </c>
      <c r="E455">
        <v>0.29299999999999998</v>
      </c>
      <c r="F455" s="1">
        <v>2.6898213958231301E-65</v>
      </c>
      <c r="G455" t="s">
        <v>572</v>
      </c>
      <c r="H455" t="s">
        <v>374</v>
      </c>
    </row>
    <row r="456" spans="1:8" x14ac:dyDescent="0.6">
      <c r="A456" t="s">
        <v>573</v>
      </c>
      <c r="B456" s="1">
        <v>2.1678860391590201E-69</v>
      </c>
      <c r="C456">
        <v>0.71473283465090998</v>
      </c>
      <c r="D456">
        <v>0.56699999999999995</v>
      </c>
      <c r="E456">
        <v>0.26400000000000001</v>
      </c>
      <c r="F456" s="1">
        <v>6.91945865978775E-65</v>
      </c>
      <c r="G456" t="s">
        <v>574</v>
      </c>
      <c r="H456" t="s">
        <v>374</v>
      </c>
    </row>
    <row r="457" spans="1:8" x14ac:dyDescent="0.6">
      <c r="A457" t="s">
        <v>575</v>
      </c>
      <c r="B457" s="1">
        <v>4.9061854885428198E-67</v>
      </c>
      <c r="C457">
        <v>-0.87527455707625001</v>
      </c>
      <c r="D457">
        <v>0.39100000000000001</v>
      </c>
      <c r="E457">
        <v>0.67700000000000005</v>
      </c>
      <c r="F457" s="1">
        <v>1.5659562842331E-62</v>
      </c>
      <c r="G457" t="s">
        <v>576</v>
      </c>
      <c r="H457" t="s">
        <v>374</v>
      </c>
    </row>
    <row r="458" spans="1:8" x14ac:dyDescent="0.6">
      <c r="A458" t="s">
        <v>577</v>
      </c>
      <c r="B458" s="1">
        <v>3.8147100006546801E-66</v>
      </c>
      <c r="C458">
        <v>-0.874241706741403</v>
      </c>
      <c r="D458">
        <v>0.40500000000000003</v>
      </c>
      <c r="E458">
        <v>0.66</v>
      </c>
      <c r="F458" s="1">
        <v>1.2175791380089599E-61</v>
      </c>
      <c r="G458" t="s">
        <v>194</v>
      </c>
      <c r="H458" t="s">
        <v>374</v>
      </c>
    </row>
    <row r="459" spans="1:8" x14ac:dyDescent="0.6">
      <c r="A459" t="s">
        <v>578</v>
      </c>
      <c r="B459" s="1">
        <v>6.3581339025688604E-66</v>
      </c>
      <c r="C459">
        <v>-0.74258657517388404</v>
      </c>
      <c r="D459">
        <v>0.64500000000000002</v>
      </c>
      <c r="E459">
        <v>0.82299999999999995</v>
      </c>
      <c r="F459" s="1">
        <v>2.0293891790219299E-61</v>
      </c>
      <c r="G459" t="s">
        <v>203</v>
      </c>
      <c r="H459" t="s">
        <v>374</v>
      </c>
    </row>
    <row r="460" spans="1:8" x14ac:dyDescent="0.6">
      <c r="A460" t="s">
        <v>579</v>
      </c>
      <c r="B460" s="1">
        <v>2.2423605712916702E-62</v>
      </c>
      <c r="C460">
        <v>-0.85574970289866703</v>
      </c>
      <c r="D460">
        <v>8.2000000000000003E-2</v>
      </c>
      <c r="E460">
        <v>0.45700000000000002</v>
      </c>
      <c r="F460" s="1">
        <v>7.1571664714487401E-58</v>
      </c>
      <c r="G460" t="s">
        <v>146</v>
      </c>
      <c r="H460" t="s">
        <v>374</v>
      </c>
    </row>
    <row r="461" spans="1:8" x14ac:dyDescent="0.6">
      <c r="A461" t="s">
        <v>580</v>
      </c>
      <c r="B461" s="1">
        <v>6.6408337440621501E-62</v>
      </c>
      <c r="C461">
        <v>-1.02940912891727</v>
      </c>
      <c r="D461">
        <v>0.16300000000000001</v>
      </c>
      <c r="E461">
        <v>0.49299999999999999</v>
      </c>
      <c r="F461" s="1">
        <v>2.1196213144297601E-57</v>
      </c>
      <c r="G461" t="s">
        <v>580</v>
      </c>
      <c r="H461" t="s">
        <v>374</v>
      </c>
    </row>
    <row r="462" spans="1:8" x14ac:dyDescent="0.6">
      <c r="A462" t="s">
        <v>581</v>
      </c>
      <c r="B462" s="1">
        <v>4.51631392985556E-61</v>
      </c>
      <c r="C462">
        <v>0.81915062824926499</v>
      </c>
      <c r="D462">
        <v>0.59</v>
      </c>
      <c r="E462">
        <v>0.30199999999999999</v>
      </c>
      <c r="F462" s="1">
        <v>1.4415170801313E-56</v>
      </c>
      <c r="G462" t="s">
        <v>330</v>
      </c>
      <c r="H462" t="s">
        <v>374</v>
      </c>
    </row>
    <row r="463" spans="1:8" x14ac:dyDescent="0.6">
      <c r="A463" t="s">
        <v>582</v>
      </c>
      <c r="B463" s="1">
        <v>8.7661630844830804E-61</v>
      </c>
      <c r="C463">
        <v>0.73717841146243201</v>
      </c>
      <c r="D463">
        <v>0.53</v>
      </c>
      <c r="E463">
        <v>0.23899999999999999</v>
      </c>
      <c r="F463" s="1">
        <v>2.79798393330531E-56</v>
      </c>
      <c r="G463" t="s">
        <v>128</v>
      </c>
      <c r="H463" t="s">
        <v>374</v>
      </c>
    </row>
    <row r="464" spans="1:8" x14ac:dyDescent="0.6">
      <c r="A464" t="s">
        <v>583</v>
      </c>
      <c r="B464" s="1">
        <v>1.54749936517204E-59</v>
      </c>
      <c r="C464">
        <v>0.71327793752896895</v>
      </c>
      <c r="D464">
        <v>0.51300000000000001</v>
      </c>
      <c r="E464">
        <v>0.23499999999999999</v>
      </c>
      <c r="F464" s="1">
        <v>4.9393084737561299E-55</v>
      </c>
      <c r="G464" t="s">
        <v>583</v>
      </c>
      <c r="H464" t="s">
        <v>374</v>
      </c>
    </row>
    <row r="465" spans="1:8" x14ac:dyDescent="0.6">
      <c r="A465" t="s">
        <v>584</v>
      </c>
      <c r="B465" s="1">
        <v>2.0818741031628399E-58</v>
      </c>
      <c r="C465">
        <v>-0.85173374682883696</v>
      </c>
      <c r="D465">
        <v>0.442</v>
      </c>
      <c r="E465">
        <v>0.67400000000000004</v>
      </c>
      <c r="F465" s="1">
        <v>6.64492576247515E-54</v>
      </c>
      <c r="G465" t="s">
        <v>585</v>
      </c>
      <c r="H465" t="s">
        <v>374</v>
      </c>
    </row>
    <row r="466" spans="1:8" x14ac:dyDescent="0.6">
      <c r="A466" t="s">
        <v>586</v>
      </c>
      <c r="B466" s="1">
        <v>2.15488618463436E-57</v>
      </c>
      <c r="C466">
        <v>0.87123111307170298</v>
      </c>
      <c r="D466">
        <v>0.32200000000000001</v>
      </c>
      <c r="E466">
        <v>0.107</v>
      </c>
      <c r="F466" s="1">
        <v>6.8779657241159401E-53</v>
      </c>
      <c r="G466" t="s">
        <v>92</v>
      </c>
      <c r="H466" t="s">
        <v>374</v>
      </c>
    </row>
    <row r="467" spans="1:8" x14ac:dyDescent="0.6">
      <c r="A467" t="s">
        <v>587</v>
      </c>
      <c r="B467" s="1">
        <v>2.8343265047448298E-57</v>
      </c>
      <c r="C467">
        <v>0.72043248162914997</v>
      </c>
      <c r="D467">
        <v>0.625</v>
      </c>
      <c r="E467">
        <v>0.307</v>
      </c>
      <c r="F467" s="1">
        <v>9.04660333784456E-53</v>
      </c>
      <c r="G467" t="s">
        <v>66</v>
      </c>
      <c r="H467" t="s">
        <v>374</v>
      </c>
    </row>
    <row r="468" spans="1:8" x14ac:dyDescent="0.6">
      <c r="A468" t="s">
        <v>588</v>
      </c>
      <c r="B468" s="1">
        <v>2.87722628818438E-56</v>
      </c>
      <c r="C468">
        <v>-0.78212333015926006</v>
      </c>
      <c r="D468">
        <v>0.51200000000000001</v>
      </c>
      <c r="E468">
        <v>0.71499999999999997</v>
      </c>
      <c r="F468" s="1">
        <v>9.1835308666269193E-52</v>
      </c>
      <c r="G468" t="s">
        <v>588</v>
      </c>
      <c r="H468" t="s">
        <v>374</v>
      </c>
    </row>
    <row r="469" spans="1:8" x14ac:dyDescent="0.6">
      <c r="A469" t="s">
        <v>589</v>
      </c>
      <c r="B469" s="1">
        <v>1.26478547764531E-53</v>
      </c>
      <c r="C469">
        <v>-1.05925624495973</v>
      </c>
      <c r="D469">
        <v>0.40799999999999997</v>
      </c>
      <c r="E469">
        <v>0.64300000000000002</v>
      </c>
      <c r="F469" s="1">
        <v>4.03694228754831E-49</v>
      </c>
      <c r="G469" t="s">
        <v>35</v>
      </c>
      <c r="H469" t="s">
        <v>374</v>
      </c>
    </row>
    <row r="470" spans="1:8" x14ac:dyDescent="0.6">
      <c r="A470" t="s">
        <v>590</v>
      </c>
      <c r="B470" s="1">
        <v>8.5672958654732597E-51</v>
      </c>
      <c r="C470">
        <v>-1.94018891710474</v>
      </c>
      <c r="D470">
        <v>0.13300000000000001</v>
      </c>
      <c r="E470">
        <v>0.41899999999999998</v>
      </c>
      <c r="F470" s="1">
        <v>2.7345094943417599E-46</v>
      </c>
      <c r="G470" t="s">
        <v>120</v>
      </c>
      <c r="H470" t="s">
        <v>374</v>
      </c>
    </row>
    <row r="471" spans="1:8" x14ac:dyDescent="0.6">
      <c r="A471" t="s">
        <v>591</v>
      </c>
      <c r="B471" s="1">
        <v>6.2852673806168097E-50</v>
      </c>
      <c r="C471">
        <v>-0.94059022794472402</v>
      </c>
      <c r="D471">
        <v>0.214</v>
      </c>
      <c r="E471">
        <v>0.48899999999999999</v>
      </c>
      <c r="F471" s="1">
        <v>2.00613164254527E-45</v>
      </c>
      <c r="G471" t="s">
        <v>592</v>
      </c>
      <c r="H471" t="s">
        <v>374</v>
      </c>
    </row>
    <row r="472" spans="1:8" x14ac:dyDescent="0.6">
      <c r="A472" t="s">
        <v>593</v>
      </c>
      <c r="B472" s="1">
        <v>7.6691489108113895E-49</v>
      </c>
      <c r="C472">
        <v>-0.97693596961678697</v>
      </c>
      <c r="D472">
        <v>0.52</v>
      </c>
      <c r="E472">
        <v>0.67600000000000005</v>
      </c>
      <c r="F472" s="1">
        <v>2.4478389493527798E-44</v>
      </c>
      <c r="G472" t="s">
        <v>594</v>
      </c>
      <c r="H472" t="s">
        <v>374</v>
      </c>
    </row>
    <row r="473" spans="1:8" x14ac:dyDescent="0.6">
      <c r="A473" t="s">
        <v>595</v>
      </c>
      <c r="B473" s="1">
        <v>2.8059850997315601E-48</v>
      </c>
      <c r="C473">
        <v>-0.84978358285441302</v>
      </c>
      <c r="D473">
        <v>0.309</v>
      </c>
      <c r="E473">
        <v>0.55800000000000005</v>
      </c>
      <c r="F473" s="1">
        <v>8.95614324132318E-44</v>
      </c>
      <c r="G473" t="s">
        <v>596</v>
      </c>
      <c r="H473" t="s">
        <v>374</v>
      </c>
    </row>
    <row r="474" spans="1:8" x14ac:dyDescent="0.6">
      <c r="A474" t="s">
        <v>597</v>
      </c>
      <c r="B474" s="1">
        <v>1.02916897151441E-47</v>
      </c>
      <c r="C474">
        <v>-0.87111437910599898</v>
      </c>
      <c r="D474">
        <v>0.40100000000000002</v>
      </c>
      <c r="E474">
        <v>0.61799999999999999</v>
      </c>
      <c r="F474" s="1">
        <v>3.2849015232796998E-43</v>
      </c>
      <c r="G474" t="s">
        <v>598</v>
      </c>
      <c r="H474" t="s">
        <v>374</v>
      </c>
    </row>
    <row r="475" spans="1:8" x14ac:dyDescent="0.6">
      <c r="A475" t="s">
        <v>599</v>
      </c>
      <c r="B475" s="1">
        <v>4.3266193973448899E-47</v>
      </c>
      <c r="C475">
        <v>0.74497881755672302</v>
      </c>
      <c r="D475">
        <v>0.64500000000000002</v>
      </c>
      <c r="E475">
        <v>0.47699999999999998</v>
      </c>
      <c r="F475" s="1">
        <v>1.38097037924454E-42</v>
      </c>
      <c r="G475" t="s">
        <v>279</v>
      </c>
      <c r="H475" t="s">
        <v>374</v>
      </c>
    </row>
    <row r="476" spans="1:8" x14ac:dyDescent="0.6">
      <c r="A476" t="s">
        <v>600</v>
      </c>
      <c r="B476" s="1">
        <v>1.2997845695357499E-46</v>
      </c>
      <c r="C476">
        <v>-0.69893656969518803</v>
      </c>
      <c r="D476">
        <v>0.45400000000000001</v>
      </c>
      <c r="E476">
        <v>0.65500000000000003</v>
      </c>
      <c r="F476" s="1">
        <v>4.1486523890442002E-42</v>
      </c>
      <c r="G476" t="s">
        <v>601</v>
      </c>
      <c r="H476" t="s">
        <v>374</v>
      </c>
    </row>
    <row r="477" spans="1:8" x14ac:dyDescent="0.6">
      <c r="A477" t="s">
        <v>602</v>
      </c>
      <c r="B477" s="1">
        <v>1.5749299645775901E-46</v>
      </c>
      <c r="C477">
        <v>-0.71393687217366797</v>
      </c>
      <c r="D477">
        <v>0.59</v>
      </c>
      <c r="E477">
        <v>0.73499999999999999</v>
      </c>
      <c r="F477" s="1">
        <v>5.02686146093876E-42</v>
      </c>
      <c r="G477" t="s">
        <v>603</v>
      </c>
      <c r="H477" t="s">
        <v>374</v>
      </c>
    </row>
    <row r="478" spans="1:8" x14ac:dyDescent="0.6">
      <c r="A478" t="s">
        <v>604</v>
      </c>
      <c r="B478" s="1">
        <v>1.9936571749448498E-46</v>
      </c>
      <c r="C478">
        <v>-0.75469604634988496</v>
      </c>
      <c r="D478">
        <v>0.55600000000000005</v>
      </c>
      <c r="E478">
        <v>0.71499999999999997</v>
      </c>
      <c r="F478" s="1">
        <v>6.3633549709889602E-42</v>
      </c>
      <c r="G478" t="s">
        <v>604</v>
      </c>
      <c r="H478" t="s">
        <v>374</v>
      </c>
    </row>
    <row r="479" spans="1:8" x14ac:dyDescent="0.6">
      <c r="A479" t="s">
        <v>605</v>
      </c>
      <c r="B479" s="1">
        <v>1.96206635001744E-45</v>
      </c>
      <c r="C479">
        <v>-0.73407433091313201</v>
      </c>
      <c r="D479">
        <v>0.57199999999999995</v>
      </c>
      <c r="E479">
        <v>0.73</v>
      </c>
      <c r="F479" s="1">
        <v>6.2625233759856698E-41</v>
      </c>
      <c r="G479" t="s">
        <v>242</v>
      </c>
      <c r="H479" t="s">
        <v>374</v>
      </c>
    </row>
    <row r="480" spans="1:8" x14ac:dyDescent="0.6">
      <c r="A480" t="s">
        <v>606</v>
      </c>
      <c r="B480" s="1">
        <v>1.33110867995841E-44</v>
      </c>
      <c r="C480">
        <v>-0.92434126842911002</v>
      </c>
      <c r="D480">
        <v>0.20899999999999999</v>
      </c>
      <c r="E480">
        <v>0.45600000000000002</v>
      </c>
      <c r="F480" s="1">
        <v>4.2486326846912496E-40</v>
      </c>
      <c r="G480" t="s">
        <v>607</v>
      </c>
      <c r="H480" t="s">
        <v>374</v>
      </c>
    </row>
    <row r="481" spans="1:8" x14ac:dyDescent="0.6">
      <c r="A481" t="s">
        <v>608</v>
      </c>
      <c r="B481" s="1">
        <v>1.8010157893710999E-44</v>
      </c>
      <c r="C481">
        <v>-0.92602364822433603</v>
      </c>
      <c r="D481">
        <v>0.377</v>
      </c>
      <c r="E481">
        <v>0.59199999999999997</v>
      </c>
      <c r="F481" s="1">
        <v>5.7484821965146703E-40</v>
      </c>
      <c r="G481" t="s">
        <v>608</v>
      </c>
      <c r="H481" t="s">
        <v>374</v>
      </c>
    </row>
    <row r="482" spans="1:8" x14ac:dyDescent="0.6">
      <c r="A482" t="s">
        <v>609</v>
      </c>
      <c r="B482" s="1">
        <v>2.47772471042846E-40</v>
      </c>
      <c r="C482">
        <v>-0.71872669130552902</v>
      </c>
      <c r="D482">
        <v>0.49299999999999999</v>
      </c>
      <c r="E482">
        <v>0.66300000000000003</v>
      </c>
      <c r="F482" s="1">
        <v>7.9084017307455595E-36</v>
      </c>
      <c r="G482" t="s">
        <v>609</v>
      </c>
      <c r="H482" t="s">
        <v>374</v>
      </c>
    </row>
    <row r="483" spans="1:8" x14ac:dyDescent="0.6">
      <c r="A483" t="s">
        <v>610</v>
      </c>
      <c r="B483" s="1">
        <v>7.3904466407542501E-36</v>
      </c>
      <c r="C483">
        <v>-0.72861116614509502</v>
      </c>
      <c r="D483">
        <v>0.26800000000000002</v>
      </c>
      <c r="E483">
        <v>0.48799999999999999</v>
      </c>
      <c r="F483" s="1">
        <v>2.3588827587959398E-31</v>
      </c>
      <c r="G483" t="s">
        <v>271</v>
      </c>
      <c r="H483" t="s">
        <v>374</v>
      </c>
    </row>
    <row r="484" spans="1:8" x14ac:dyDescent="0.6">
      <c r="A484" t="s">
        <v>611</v>
      </c>
      <c r="B484" s="1">
        <v>2.5749313643753001E-34</v>
      </c>
      <c r="C484">
        <v>-0.95395796594711602</v>
      </c>
      <c r="D484">
        <v>0.36799999999999999</v>
      </c>
      <c r="E484">
        <v>0.54</v>
      </c>
      <c r="F484" s="1">
        <v>8.2186659288130904E-30</v>
      </c>
      <c r="G484" t="s">
        <v>612</v>
      </c>
      <c r="H484" t="s">
        <v>374</v>
      </c>
    </row>
    <row r="485" spans="1:8" x14ac:dyDescent="0.6">
      <c r="A485" t="s">
        <v>613</v>
      </c>
      <c r="B485" s="1">
        <v>1.11916695680746E-33</v>
      </c>
      <c r="C485">
        <v>-0.983164574854964</v>
      </c>
      <c r="D485">
        <v>0.20599999999999999</v>
      </c>
      <c r="E485">
        <v>0.41799999999999998</v>
      </c>
      <c r="F485" s="1">
        <v>3.5721570927380398E-29</v>
      </c>
      <c r="G485" t="s">
        <v>613</v>
      </c>
      <c r="H485" t="s">
        <v>374</v>
      </c>
    </row>
    <row r="486" spans="1:8" x14ac:dyDescent="0.6">
      <c r="A486" t="s">
        <v>614</v>
      </c>
      <c r="B486" s="1">
        <v>1.78823961065699E-32</v>
      </c>
      <c r="C486">
        <v>-0.71473168762911399</v>
      </c>
      <c r="D486">
        <v>6.7000000000000004E-2</v>
      </c>
      <c r="E486">
        <v>0.28299999999999997</v>
      </c>
      <c r="F486" s="1">
        <v>5.7077031892949796E-28</v>
      </c>
      <c r="G486" t="s">
        <v>254</v>
      </c>
      <c r="H486" t="s">
        <v>374</v>
      </c>
    </row>
    <row r="487" spans="1:8" x14ac:dyDescent="0.6">
      <c r="A487" t="s">
        <v>615</v>
      </c>
      <c r="B487" s="1">
        <v>3.98264909765366E-32</v>
      </c>
      <c r="C487">
        <v>0.80444561347617805</v>
      </c>
      <c r="D487">
        <v>0.54100000000000004</v>
      </c>
      <c r="E487">
        <v>0.32600000000000001</v>
      </c>
      <c r="F487" s="1">
        <v>1.27118193898909E-27</v>
      </c>
      <c r="G487" t="s">
        <v>616</v>
      </c>
      <c r="H487" t="s">
        <v>374</v>
      </c>
    </row>
    <row r="488" spans="1:8" x14ac:dyDescent="0.6">
      <c r="A488" t="s">
        <v>617</v>
      </c>
      <c r="B488" s="1">
        <v>1.5010505499839201E-29</v>
      </c>
      <c r="C488">
        <v>-0.78593434400614903</v>
      </c>
      <c r="D488">
        <v>0.17100000000000001</v>
      </c>
      <c r="E488">
        <v>0.38</v>
      </c>
      <c r="F488" s="1">
        <v>4.7910531454386699E-25</v>
      </c>
      <c r="G488" t="s">
        <v>617</v>
      </c>
      <c r="H488" t="s">
        <v>374</v>
      </c>
    </row>
    <row r="489" spans="1:8" x14ac:dyDescent="0.6">
      <c r="A489" t="s">
        <v>618</v>
      </c>
      <c r="B489" s="1">
        <v>5.1761682311230998E-27</v>
      </c>
      <c r="C489">
        <v>-0.98104175047257902</v>
      </c>
      <c r="D489">
        <v>0.29099999999999998</v>
      </c>
      <c r="E489">
        <v>0.46899999999999997</v>
      </c>
      <c r="F489" s="1">
        <v>1.65212937600987E-22</v>
      </c>
      <c r="G489" t="s">
        <v>619</v>
      </c>
      <c r="H489" t="s">
        <v>374</v>
      </c>
    </row>
    <row r="490" spans="1:8" x14ac:dyDescent="0.6">
      <c r="A490" t="s">
        <v>620</v>
      </c>
      <c r="B490" s="1">
        <v>9.7611149792428404E-26</v>
      </c>
      <c r="C490">
        <v>0.70357573720570699</v>
      </c>
      <c r="D490">
        <v>0.48499999999999999</v>
      </c>
      <c r="E490">
        <v>0.28799999999999998</v>
      </c>
      <c r="F490" s="1">
        <v>3.11555267907473E-21</v>
      </c>
      <c r="G490" t="s">
        <v>621</v>
      </c>
      <c r="H490" t="s">
        <v>374</v>
      </c>
    </row>
    <row r="491" spans="1:8" x14ac:dyDescent="0.6">
      <c r="A491" t="s">
        <v>622</v>
      </c>
      <c r="B491" s="1">
        <v>9.2247839656519396E-25</v>
      </c>
      <c r="C491">
        <v>-1.07014253036257</v>
      </c>
      <c r="D491">
        <v>0.14099999999999999</v>
      </c>
      <c r="E491">
        <v>0.32400000000000001</v>
      </c>
      <c r="F491" s="1">
        <v>2.9443665461567899E-20</v>
      </c>
      <c r="G491" t="s">
        <v>623</v>
      </c>
      <c r="H491" t="s">
        <v>374</v>
      </c>
    </row>
    <row r="492" spans="1:8" x14ac:dyDescent="0.6">
      <c r="A492" t="s">
        <v>624</v>
      </c>
      <c r="B492" s="1">
        <v>2.9680235739293701E-19</v>
      </c>
      <c r="C492">
        <v>-0.72781423532178202</v>
      </c>
      <c r="D492">
        <v>0.65100000000000002</v>
      </c>
      <c r="E492">
        <v>0.68300000000000005</v>
      </c>
      <c r="F492" s="1">
        <v>9.4733376432677694E-15</v>
      </c>
      <c r="G492" t="s">
        <v>625</v>
      </c>
      <c r="H492" t="s">
        <v>374</v>
      </c>
    </row>
    <row r="493" spans="1:8" x14ac:dyDescent="0.6">
      <c r="A493" t="s">
        <v>626</v>
      </c>
      <c r="B493" s="1">
        <v>1.02869251686298E-18</v>
      </c>
      <c r="C493">
        <v>-0.894178280118757</v>
      </c>
      <c r="D493">
        <v>0.44900000000000001</v>
      </c>
      <c r="E493">
        <v>0.55900000000000005</v>
      </c>
      <c r="F493" s="1">
        <v>3.2833807753232501E-14</v>
      </c>
      <c r="G493" t="s">
        <v>626</v>
      </c>
      <c r="H493" t="s">
        <v>374</v>
      </c>
    </row>
    <row r="494" spans="1:8" x14ac:dyDescent="0.6">
      <c r="A494" t="s">
        <v>627</v>
      </c>
      <c r="B494" s="1">
        <v>1.10173110679824E-18</v>
      </c>
      <c r="C494">
        <v>-0.87830413261927898</v>
      </c>
      <c r="D494">
        <v>0.45900000000000002</v>
      </c>
      <c r="E494">
        <v>0.54700000000000004</v>
      </c>
      <c r="F494" s="1">
        <v>3.5165053466786098E-14</v>
      </c>
      <c r="G494" t="s">
        <v>354</v>
      </c>
      <c r="H494" t="s">
        <v>374</v>
      </c>
    </row>
    <row r="495" spans="1:8" x14ac:dyDescent="0.6">
      <c r="A495" t="s">
        <v>628</v>
      </c>
      <c r="B495" s="1">
        <v>1.49615670219179E-12</v>
      </c>
      <c r="C495">
        <v>-1.77489955301889</v>
      </c>
      <c r="D495">
        <v>0.34499999999999997</v>
      </c>
      <c r="E495">
        <v>0.40600000000000003</v>
      </c>
      <c r="F495" s="1">
        <v>4.7754329620557401E-8</v>
      </c>
      <c r="G495" t="s">
        <v>74</v>
      </c>
      <c r="H495" t="s">
        <v>374</v>
      </c>
    </row>
    <row r="496" spans="1:8" x14ac:dyDescent="0.6">
      <c r="A496" t="s">
        <v>629</v>
      </c>
      <c r="B496" s="1">
        <v>8.7302622867359696E-12</v>
      </c>
      <c r="C496">
        <v>-0.71389998246310804</v>
      </c>
      <c r="D496">
        <v>7.9000000000000001E-2</v>
      </c>
      <c r="E496">
        <v>0.182</v>
      </c>
      <c r="F496" s="1">
        <v>2.7865251166803898E-7</v>
      </c>
      <c r="G496" t="s">
        <v>630</v>
      </c>
      <c r="H496" t="s">
        <v>374</v>
      </c>
    </row>
    <row r="497" spans="1:8" x14ac:dyDescent="0.6">
      <c r="A497" t="s">
        <v>631</v>
      </c>
      <c r="B497" s="1">
        <v>2.35775378550568E-11</v>
      </c>
      <c r="C497">
        <v>-0.74501563350998501</v>
      </c>
      <c r="D497">
        <v>0.29899999999999999</v>
      </c>
      <c r="E497">
        <v>0.378</v>
      </c>
      <c r="F497" s="1">
        <v>7.5254785325770198E-7</v>
      </c>
      <c r="G497" t="s">
        <v>632</v>
      </c>
      <c r="H497" t="s">
        <v>374</v>
      </c>
    </row>
    <row r="498" spans="1:8" x14ac:dyDescent="0.6">
      <c r="A498" t="s">
        <v>633</v>
      </c>
      <c r="B498" s="1">
        <v>3.0806706849631201E-70</v>
      </c>
      <c r="C498">
        <v>1.68144912023775</v>
      </c>
      <c r="D498">
        <v>0.58899999999999997</v>
      </c>
      <c r="E498">
        <v>8.5000000000000006E-2</v>
      </c>
      <c r="F498" s="1">
        <v>9.8328846922652697E-66</v>
      </c>
      <c r="G498" t="s">
        <v>78</v>
      </c>
      <c r="H498" t="s">
        <v>634</v>
      </c>
    </row>
    <row r="499" spans="1:8" x14ac:dyDescent="0.6">
      <c r="A499" t="s">
        <v>635</v>
      </c>
      <c r="B499" s="1">
        <v>7.0889791917777499E-46</v>
      </c>
      <c r="C499">
        <v>-1.4460518693476501</v>
      </c>
      <c r="D499">
        <v>0.48799999999999999</v>
      </c>
      <c r="E499">
        <v>0.89700000000000002</v>
      </c>
      <c r="F499" s="1">
        <v>2.2626603784316201E-41</v>
      </c>
      <c r="G499" t="s">
        <v>23</v>
      </c>
      <c r="H499" t="s">
        <v>634</v>
      </c>
    </row>
    <row r="500" spans="1:8" x14ac:dyDescent="0.6">
      <c r="A500" t="s">
        <v>636</v>
      </c>
      <c r="B500" s="1">
        <v>4.2933411296955501E-43</v>
      </c>
      <c r="C500">
        <v>-1.4389891463104301</v>
      </c>
      <c r="D500">
        <v>0.435</v>
      </c>
      <c r="E500">
        <v>0.88100000000000001</v>
      </c>
      <c r="F500" s="1">
        <v>1.3703486217762299E-38</v>
      </c>
      <c r="G500" t="s">
        <v>20</v>
      </c>
      <c r="H500" t="s">
        <v>634</v>
      </c>
    </row>
    <row r="501" spans="1:8" x14ac:dyDescent="0.6">
      <c r="A501" t="s">
        <v>637</v>
      </c>
      <c r="B501" s="1">
        <v>2.4427504806811703E-41</v>
      </c>
      <c r="C501">
        <v>-1.3365743745560501</v>
      </c>
      <c r="D501">
        <v>0.45200000000000001</v>
      </c>
      <c r="E501">
        <v>0.86199999999999999</v>
      </c>
      <c r="F501" s="1">
        <v>7.7967709842381504E-37</v>
      </c>
      <c r="G501" t="s">
        <v>21</v>
      </c>
      <c r="H501" t="s">
        <v>634</v>
      </c>
    </row>
    <row r="502" spans="1:8" x14ac:dyDescent="0.6">
      <c r="A502" t="s">
        <v>638</v>
      </c>
      <c r="B502" s="1">
        <v>1.6044890865556701E-38</v>
      </c>
      <c r="C502">
        <v>0.73800454325570397</v>
      </c>
      <c r="D502">
        <v>0.375</v>
      </c>
      <c r="E502">
        <v>5.7000000000000002E-2</v>
      </c>
      <c r="F502" s="1">
        <v>5.1212082664683904E-34</v>
      </c>
      <c r="G502" t="s">
        <v>141</v>
      </c>
      <c r="H502" t="s">
        <v>634</v>
      </c>
    </row>
    <row r="503" spans="1:8" x14ac:dyDescent="0.6">
      <c r="A503" t="s">
        <v>639</v>
      </c>
      <c r="B503" s="1">
        <v>9.3770522234578299E-38</v>
      </c>
      <c r="C503">
        <v>1.66724612570578</v>
      </c>
      <c r="D503">
        <v>0.34499999999999997</v>
      </c>
      <c r="E503">
        <v>5.0999999999999997E-2</v>
      </c>
      <c r="F503" s="1">
        <v>2.9929675286832698E-33</v>
      </c>
      <c r="G503" t="s">
        <v>43</v>
      </c>
      <c r="H503" t="s">
        <v>634</v>
      </c>
    </row>
    <row r="504" spans="1:8" x14ac:dyDescent="0.6">
      <c r="A504" t="s">
        <v>640</v>
      </c>
      <c r="B504" s="1">
        <v>2.64428774323618E-37</v>
      </c>
      <c r="C504">
        <v>-1.17900492780847</v>
      </c>
      <c r="D504">
        <v>0.55400000000000005</v>
      </c>
      <c r="E504">
        <v>0.91</v>
      </c>
      <c r="F504" s="1">
        <v>8.44003761886125E-33</v>
      </c>
      <c r="G504" t="s">
        <v>19</v>
      </c>
      <c r="H504" t="s">
        <v>634</v>
      </c>
    </row>
    <row r="505" spans="1:8" x14ac:dyDescent="0.6">
      <c r="A505" t="s">
        <v>641</v>
      </c>
      <c r="B505" s="1">
        <v>6.6856770712062397E-37</v>
      </c>
      <c r="C505">
        <v>0.90552851780755395</v>
      </c>
      <c r="D505">
        <v>0.80400000000000005</v>
      </c>
      <c r="E505">
        <v>0.32300000000000001</v>
      </c>
      <c r="F505" s="1">
        <v>2.13393440758761E-32</v>
      </c>
      <c r="G505" t="s">
        <v>27</v>
      </c>
      <c r="H505" t="s">
        <v>634</v>
      </c>
    </row>
    <row r="506" spans="1:8" x14ac:dyDescent="0.6">
      <c r="A506" t="s">
        <v>642</v>
      </c>
      <c r="B506" s="1">
        <v>1.7557110265791099E-36</v>
      </c>
      <c r="C506">
        <v>0.93272725288524005</v>
      </c>
      <c r="D506">
        <v>0.26800000000000002</v>
      </c>
      <c r="E506">
        <v>2.7E-2</v>
      </c>
      <c r="F506" s="1">
        <v>5.6038784546351904E-32</v>
      </c>
      <c r="G506" t="s">
        <v>642</v>
      </c>
      <c r="H506" t="s">
        <v>634</v>
      </c>
    </row>
    <row r="507" spans="1:8" x14ac:dyDescent="0.6">
      <c r="A507" t="s">
        <v>643</v>
      </c>
      <c r="B507" s="1">
        <v>2.06602273949384E-35</v>
      </c>
      <c r="C507">
        <v>-1.30149503626165</v>
      </c>
      <c r="D507">
        <v>0.42899999999999999</v>
      </c>
      <c r="E507">
        <v>0.80700000000000005</v>
      </c>
      <c r="F507" s="1">
        <v>6.5943313799164303E-31</v>
      </c>
      <c r="G507" t="s">
        <v>17</v>
      </c>
      <c r="H507" t="s">
        <v>634</v>
      </c>
    </row>
    <row r="508" spans="1:8" x14ac:dyDescent="0.6">
      <c r="A508" t="s">
        <v>644</v>
      </c>
      <c r="B508" s="1">
        <v>2.7840108560904202E-35</v>
      </c>
      <c r="C508">
        <v>1.07800606979776</v>
      </c>
      <c r="D508">
        <v>0.45800000000000002</v>
      </c>
      <c r="E508">
        <v>0.107</v>
      </c>
      <c r="F508" s="1">
        <v>8.8860058504694004E-31</v>
      </c>
      <c r="G508" t="s">
        <v>645</v>
      </c>
      <c r="H508" t="s">
        <v>634</v>
      </c>
    </row>
    <row r="509" spans="1:8" x14ac:dyDescent="0.6">
      <c r="A509" t="s">
        <v>646</v>
      </c>
      <c r="B509" s="1">
        <v>2.3951036921337901E-34</v>
      </c>
      <c r="C509">
        <v>-1.1862717237190199</v>
      </c>
      <c r="D509">
        <v>0.48799999999999999</v>
      </c>
      <c r="E509">
        <v>0.85199999999999998</v>
      </c>
      <c r="F509" s="1">
        <v>7.6446919645526196E-30</v>
      </c>
      <c r="G509" t="s">
        <v>22</v>
      </c>
      <c r="H509" t="s">
        <v>634</v>
      </c>
    </row>
    <row r="510" spans="1:8" x14ac:dyDescent="0.6">
      <c r="A510" t="s">
        <v>647</v>
      </c>
      <c r="B510" s="1">
        <v>1.45235614546933E-33</v>
      </c>
      <c r="C510">
        <v>0.74398124773323904</v>
      </c>
      <c r="D510">
        <v>0.25600000000000001</v>
      </c>
      <c r="E510">
        <v>2.8000000000000001E-2</v>
      </c>
      <c r="F510" s="1">
        <v>4.635630345109E-29</v>
      </c>
      <c r="G510" t="s">
        <v>648</v>
      </c>
      <c r="H510" t="s">
        <v>634</v>
      </c>
    </row>
    <row r="511" spans="1:8" x14ac:dyDescent="0.6">
      <c r="A511" t="s">
        <v>649</v>
      </c>
      <c r="B511" s="1">
        <v>1.06540040008793E-32</v>
      </c>
      <c r="C511">
        <v>-1.47160498430261</v>
      </c>
      <c r="D511">
        <v>0.32100000000000001</v>
      </c>
      <c r="E511">
        <v>0.73599999999999999</v>
      </c>
      <c r="F511" s="1">
        <v>3.4005449970006501E-28</v>
      </c>
      <c r="G511" t="s">
        <v>18</v>
      </c>
      <c r="H511" t="s">
        <v>634</v>
      </c>
    </row>
    <row r="512" spans="1:8" x14ac:dyDescent="0.6">
      <c r="A512" t="s">
        <v>650</v>
      </c>
      <c r="B512" s="1">
        <v>1.5878549902967701E-32</v>
      </c>
      <c r="C512">
        <v>1.4723912197324101</v>
      </c>
      <c r="D512">
        <v>0.60699999999999998</v>
      </c>
      <c r="E512">
        <v>0.23100000000000001</v>
      </c>
      <c r="F512" s="1">
        <v>5.0681155580292398E-28</v>
      </c>
      <c r="G512" t="s">
        <v>97</v>
      </c>
      <c r="H512" t="s">
        <v>634</v>
      </c>
    </row>
    <row r="513" spans="1:8" x14ac:dyDescent="0.6">
      <c r="A513" t="s">
        <v>651</v>
      </c>
      <c r="B513" s="1">
        <v>2.0773212455157801E-32</v>
      </c>
      <c r="C513">
        <v>1.0529243726573001</v>
      </c>
      <c r="D513">
        <v>0.41699999999999998</v>
      </c>
      <c r="E513">
        <v>9.0999999999999998E-2</v>
      </c>
      <c r="F513" s="1">
        <v>6.6303939514372698E-28</v>
      </c>
      <c r="G513" t="s">
        <v>652</v>
      </c>
      <c r="H513" t="s">
        <v>634</v>
      </c>
    </row>
    <row r="514" spans="1:8" x14ac:dyDescent="0.6">
      <c r="A514" t="s">
        <v>653</v>
      </c>
      <c r="B514" s="1">
        <v>1.11676299872132E-31</v>
      </c>
      <c r="C514">
        <v>1.19582852716358</v>
      </c>
      <c r="D514">
        <v>0.41099999999999998</v>
      </c>
      <c r="E514">
        <v>9.5000000000000001E-2</v>
      </c>
      <c r="F514" s="1">
        <v>3.5644841393187102E-27</v>
      </c>
      <c r="G514" t="s">
        <v>366</v>
      </c>
      <c r="H514" t="s">
        <v>634</v>
      </c>
    </row>
    <row r="515" spans="1:8" x14ac:dyDescent="0.6">
      <c r="A515" t="s">
        <v>654</v>
      </c>
      <c r="B515" s="1">
        <v>3.10751759216577E-29</v>
      </c>
      <c r="C515">
        <v>0.74948377301892899</v>
      </c>
      <c r="D515">
        <v>0.48799999999999999</v>
      </c>
      <c r="E515">
        <v>0.129</v>
      </c>
      <c r="F515" s="1">
        <v>9.9185746506747097E-25</v>
      </c>
      <c r="G515" t="s">
        <v>67</v>
      </c>
      <c r="H515" t="s">
        <v>634</v>
      </c>
    </row>
    <row r="516" spans="1:8" x14ac:dyDescent="0.6">
      <c r="A516" t="s">
        <v>655</v>
      </c>
      <c r="B516" s="1">
        <v>3.2951658976075199E-28</v>
      </c>
      <c r="C516">
        <v>0.97691440756859305</v>
      </c>
      <c r="D516">
        <v>0.79200000000000004</v>
      </c>
      <c r="E516">
        <v>0.375</v>
      </c>
      <c r="F516" s="1">
        <v>1.0517510511983701E-23</v>
      </c>
      <c r="G516" t="s">
        <v>9</v>
      </c>
      <c r="H516" t="s">
        <v>634</v>
      </c>
    </row>
    <row r="517" spans="1:8" x14ac:dyDescent="0.6">
      <c r="A517" t="s">
        <v>656</v>
      </c>
      <c r="B517" s="1">
        <v>6.7958710000329099E-28</v>
      </c>
      <c r="C517">
        <v>-0.97605436543775403</v>
      </c>
      <c r="D517">
        <v>0.60699999999999998</v>
      </c>
      <c r="E517">
        <v>0.87</v>
      </c>
      <c r="F517" s="1">
        <v>2.16910610579051E-23</v>
      </c>
      <c r="G517" t="s">
        <v>15</v>
      </c>
      <c r="H517" t="s">
        <v>634</v>
      </c>
    </row>
    <row r="518" spans="1:8" x14ac:dyDescent="0.6">
      <c r="A518" t="s">
        <v>657</v>
      </c>
      <c r="B518" s="1">
        <v>1.00982146626439E-27</v>
      </c>
      <c r="C518">
        <v>0.767108385302393</v>
      </c>
      <c r="D518">
        <v>0.71399999999999997</v>
      </c>
      <c r="E518">
        <v>0.29599999999999999</v>
      </c>
      <c r="F518" s="1">
        <v>3.22314815602268E-23</v>
      </c>
      <c r="G518" t="s">
        <v>10</v>
      </c>
      <c r="H518" t="s">
        <v>634</v>
      </c>
    </row>
    <row r="519" spans="1:8" x14ac:dyDescent="0.6">
      <c r="A519" t="s">
        <v>658</v>
      </c>
      <c r="B519" s="1">
        <v>3.8711460871491299E-27</v>
      </c>
      <c r="C519">
        <v>1.7875608051929901</v>
      </c>
      <c r="D519">
        <v>0.45800000000000002</v>
      </c>
      <c r="E519">
        <v>0.14599999999999999</v>
      </c>
      <c r="F519" s="1">
        <v>1.2355924080962601E-22</v>
      </c>
      <c r="G519" t="s">
        <v>659</v>
      </c>
      <c r="H519" t="s">
        <v>634</v>
      </c>
    </row>
    <row r="520" spans="1:8" x14ac:dyDescent="0.6">
      <c r="A520" t="s">
        <v>660</v>
      </c>
      <c r="B520" s="1">
        <v>4.6075397147550497E-27</v>
      </c>
      <c r="C520">
        <v>1.2455866363380601</v>
      </c>
      <c r="D520">
        <v>0.315</v>
      </c>
      <c r="E520">
        <v>6.2E-2</v>
      </c>
      <c r="F520" s="1">
        <v>1.47063452615552E-22</v>
      </c>
      <c r="G520" t="s">
        <v>91</v>
      </c>
      <c r="H520" t="s">
        <v>634</v>
      </c>
    </row>
    <row r="521" spans="1:8" x14ac:dyDescent="0.6">
      <c r="A521" t="s">
        <v>661</v>
      </c>
      <c r="B521" s="1">
        <v>1.6224612543137901E-25</v>
      </c>
      <c r="C521">
        <v>-0.98563296971626602</v>
      </c>
      <c r="D521">
        <v>0.49399999999999999</v>
      </c>
      <c r="E521">
        <v>0.81200000000000006</v>
      </c>
      <c r="F521" s="1">
        <v>5.1785718315187597E-21</v>
      </c>
      <c r="G521" t="s">
        <v>34</v>
      </c>
      <c r="H521" t="s">
        <v>634</v>
      </c>
    </row>
    <row r="522" spans="1:8" x14ac:dyDescent="0.6">
      <c r="A522" t="s">
        <v>662</v>
      </c>
      <c r="B522" s="1">
        <v>5.3026613154312803E-25</v>
      </c>
      <c r="C522">
        <v>0.765890104062938</v>
      </c>
      <c r="D522">
        <v>0.65500000000000003</v>
      </c>
      <c r="E522">
        <v>0.26400000000000001</v>
      </c>
      <c r="F522" s="1">
        <v>1.6925034386593599E-20</v>
      </c>
      <c r="G522" t="s">
        <v>44</v>
      </c>
      <c r="H522" t="s">
        <v>634</v>
      </c>
    </row>
    <row r="523" spans="1:8" x14ac:dyDescent="0.6">
      <c r="A523" t="s">
        <v>663</v>
      </c>
      <c r="B523" s="1">
        <v>6.5843304150218099E-25</v>
      </c>
      <c r="C523">
        <v>-1.63855169389915</v>
      </c>
      <c r="D523">
        <v>0.185</v>
      </c>
      <c r="E523">
        <v>0.57399999999999995</v>
      </c>
      <c r="F523" s="1">
        <v>2.1015865818666599E-20</v>
      </c>
      <c r="G523" t="s">
        <v>31</v>
      </c>
      <c r="H523" t="s">
        <v>634</v>
      </c>
    </row>
    <row r="524" spans="1:8" x14ac:dyDescent="0.6">
      <c r="A524" t="s">
        <v>664</v>
      </c>
      <c r="B524" s="1">
        <v>7.6774967282930704E-25</v>
      </c>
      <c r="C524">
        <v>0.88831065007621601</v>
      </c>
      <c r="D524">
        <v>0.78</v>
      </c>
      <c r="E524">
        <v>0.376</v>
      </c>
      <c r="F524" s="1">
        <v>2.45050340573658E-20</v>
      </c>
      <c r="G524" t="s">
        <v>48</v>
      </c>
      <c r="H524" t="s">
        <v>634</v>
      </c>
    </row>
    <row r="525" spans="1:8" x14ac:dyDescent="0.6">
      <c r="A525" t="s">
        <v>665</v>
      </c>
      <c r="B525" s="1">
        <v>1.33850763280587E-24</v>
      </c>
      <c r="C525">
        <v>0.77012265865577101</v>
      </c>
      <c r="D525">
        <v>0.42899999999999999</v>
      </c>
      <c r="E525">
        <v>0.11700000000000001</v>
      </c>
      <c r="F525" s="1">
        <v>4.2722486623897699E-20</v>
      </c>
      <c r="G525" t="s">
        <v>59</v>
      </c>
      <c r="H525" t="s">
        <v>634</v>
      </c>
    </row>
    <row r="526" spans="1:8" x14ac:dyDescent="0.6">
      <c r="A526" t="s">
        <v>666</v>
      </c>
      <c r="B526" s="1">
        <v>2.1444933329642201E-24</v>
      </c>
      <c r="C526">
        <v>0.815729857338091</v>
      </c>
      <c r="D526">
        <v>0.78</v>
      </c>
      <c r="E526">
        <v>0.39800000000000002</v>
      </c>
      <c r="F526" s="1">
        <v>6.8447938201552102E-20</v>
      </c>
      <c r="G526" t="s">
        <v>667</v>
      </c>
      <c r="H526" t="s">
        <v>634</v>
      </c>
    </row>
    <row r="527" spans="1:8" x14ac:dyDescent="0.6">
      <c r="A527" t="s">
        <v>668</v>
      </c>
      <c r="B527" s="1">
        <v>2.6684901475462999E-24</v>
      </c>
      <c r="C527">
        <v>0.77317651534005805</v>
      </c>
      <c r="D527">
        <v>0.61899999999999999</v>
      </c>
      <c r="E527">
        <v>0.24399999999999999</v>
      </c>
      <c r="F527" s="1">
        <v>8.5172868529382895E-20</v>
      </c>
      <c r="G527" t="s">
        <v>53</v>
      </c>
      <c r="H527" t="s">
        <v>634</v>
      </c>
    </row>
    <row r="528" spans="1:8" x14ac:dyDescent="0.6">
      <c r="A528" t="s">
        <v>669</v>
      </c>
      <c r="B528" s="1">
        <v>4.7189751422347802E-24</v>
      </c>
      <c r="C528">
        <v>1.1320446279804399</v>
      </c>
      <c r="D528">
        <v>0.54800000000000004</v>
      </c>
      <c r="E528">
        <v>0.21299999999999999</v>
      </c>
      <c r="F528" s="1">
        <v>1.5062024858985001E-19</v>
      </c>
      <c r="G528" t="s">
        <v>260</v>
      </c>
      <c r="H528" t="s">
        <v>634</v>
      </c>
    </row>
    <row r="529" spans="1:8" x14ac:dyDescent="0.6">
      <c r="A529" t="s">
        <v>670</v>
      </c>
      <c r="B529" s="1">
        <v>1.14707419870717E-23</v>
      </c>
      <c r="C529">
        <v>0.83906592548820103</v>
      </c>
      <c r="D529">
        <v>0.54200000000000004</v>
      </c>
      <c r="E529">
        <v>0.19400000000000001</v>
      </c>
      <c r="F529" s="1">
        <v>3.6612314274335501E-19</v>
      </c>
      <c r="G529" t="s">
        <v>670</v>
      </c>
      <c r="H529" t="s">
        <v>634</v>
      </c>
    </row>
    <row r="530" spans="1:8" x14ac:dyDescent="0.6">
      <c r="A530" t="s">
        <v>671</v>
      </c>
      <c r="B530" s="1">
        <v>2.4699183314629099E-23</v>
      </c>
      <c r="C530">
        <v>0.97283172249454997</v>
      </c>
      <c r="D530">
        <v>0.52400000000000002</v>
      </c>
      <c r="E530">
        <v>0.184</v>
      </c>
      <c r="F530" s="1">
        <v>7.8834853303633202E-19</v>
      </c>
      <c r="G530" t="s">
        <v>38</v>
      </c>
      <c r="H530" t="s">
        <v>634</v>
      </c>
    </row>
    <row r="531" spans="1:8" x14ac:dyDescent="0.6">
      <c r="A531" t="s">
        <v>672</v>
      </c>
      <c r="B531" s="1">
        <v>2.3179022742264499E-22</v>
      </c>
      <c r="C531">
        <v>1.0748281607841701</v>
      </c>
      <c r="D531">
        <v>0.73799999999999999</v>
      </c>
      <c r="E531">
        <v>0.38300000000000001</v>
      </c>
      <c r="F531" s="1">
        <v>7.3982804788759994E-18</v>
      </c>
      <c r="G531" t="s">
        <v>673</v>
      </c>
      <c r="H531" t="s">
        <v>634</v>
      </c>
    </row>
    <row r="532" spans="1:8" x14ac:dyDescent="0.6">
      <c r="A532" t="s">
        <v>674</v>
      </c>
      <c r="B532" s="1">
        <v>2.6121400117164398E-22</v>
      </c>
      <c r="C532">
        <v>-1.60213913485618</v>
      </c>
      <c r="D532">
        <v>0.113</v>
      </c>
      <c r="E532">
        <v>0.49399999999999999</v>
      </c>
      <c r="F532" s="1">
        <v>8.3374284893965408E-18</v>
      </c>
      <c r="G532" t="s">
        <v>54</v>
      </c>
      <c r="H532" t="s">
        <v>634</v>
      </c>
    </row>
    <row r="533" spans="1:8" x14ac:dyDescent="0.6">
      <c r="A533" t="s">
        <v>675</v>
      </c>
      <c r="B533" s="1">
        <v>1.35958417175347E-21</v>
      </c>
      <c r="C533">
        <v>0.88121134157805003</v>
      </c>
      <c r="D533">
        <v>0.81</v>
      </c>
      <c r="E533">
        <v>0.54400000000000004</v>
      </c>
      <c r="F533" s="1">
        <v>4.3395207594027197E-17</v>
      </c>
      <c r="G533" t="s">
        <v>675</v>
      </c>
      <c r="H533" t="s">
        <v>634</v>
      </c>
    </row>
    <row r="534" spans="1:8" x14ac:dyDescent="0.6">
      <c r="A534" t="s">
        <v>676</v>
      </c>
      <c r="B534" s="1">
        <v>1.1066958827333301E-20</v>
      </c>
      <c r="C534">
        <v>0.78544258071541695</v>
      </c>
      <c r="D534">
        <v>0.38700000000000001</v>
      </c>
      <c r="E534">
        <v>0.11700000000000001</v>
      </c>
      <c r="F534" s="1">
        <v>3.5323519185082499E-16</v>
      </c>
      <c r="G534" t="s">
        <v>677</v>
      </c>
      <c r="H534" t="s">
        <v>634</v>
      </c>
    </row>
    <row r="535" spans="1:8" x14ac:dyDescent="0.6">
      <c r="A535" t="s">
        <v>678</v>
      </c>
      <c r="B535" s="1">
        <v>1.7475694254819E-20</v>
      </c>
      <c r="C535">
        <v>0.787407752862329</v>
      </c>
      <c r="D535">
        <v>0.72</v>
      </c>
      <c r="E535">
        <v>0.35099999999999998</v>
      </c>
      <c r="F535" s="1">
        <v>5.5778920922531205E-16</v>
      </c>
      <c r="G535" t="s">
        <v>71</v>
      </c>
      <c r="H535" t="s">
        <v>634</v>
      </c>
    </row>
    <row r="536" spans="1:8" x14ac:dyDescent="0.6">
      <c r="A536" t="s">
        <v>679</v>
      </c>
      <c r="B536" s="1">
        <v>2.6521876838118001E-20</v>
      </c>
      <c r="C536">
        <v>0.77620840792170798</v>
      </c>
      <c r="D536">
        <v>0.54200000000000004</v>
      </c>
      <c r="E536">
        <v>0.23300000000000001</v>
      </c>
      <c r="F536" s="1">
        <v>8.4652526491905098E-16</v>
      </c>
      <c r="G536" t="s">
        <v>7</v>
      </c>
      <c r="H536" t="s">
        <v>634</v>
      </c>
    </row>
    <row r="537" spans="1:8" x14ac:dyDescent="0.6">
      <c r="A537" t="s">
        <v>680</v>
      </c>
      <c r="B537" s="1">
        <v>4.7051156556837899E-20</v>
      </c>
      <c r="C537">
        <v>-1.21161907748435</v>
      </c>
      <c r="D537">
        <v>0.185</v>
      </c>
      <c r="E537">
        <v>0.52800000000000002</v>
      </c>
      <c r="F537" s="1">
        <v>1.5017788149811499E-15</v>
      </c>
      <c r="G537" t="s">
        <v>36</v>
      </c>
      <c r="H537" t="s">
        <v>634</v>
      </c>
    </row>
    <row r="538" spans="1:8" x14ac:dyDescent="0.6">
      <c r="A538" t="s">
        <v>681</v>
      </c>
      <c r="B538" s="1">
        <v>9.9462049913966395E-20</v>
      </c>
      <c r="C538">
        <v>1.04204369611079</v>
      </c>
      <c r="D538">
        <v>0.69</v>
      </c>
      <c r="E538">
        <v>0.376</v>
      </c>
      <c r="F538" s="1">
        <v>3.1746297091539799E-15</v>
      </c>
      <c r="G538" t="s">
        <v>92</v>
      </c>
      <c r="H538" t="s">
        <v>634</v>
      </c>
    </row>
    <row r="539" spans="1:8" x14ac:dyDescent="0.6">
      <c r="A539" t="s">
        <v>682</v>
      </c>
      <c r="B539" s="1">
        <v>3.0051415324028999E-19</v>
      </c>
      <c r="C539">
        <v>0.72578499047769796</v>
      </c>
      <c r="D539">
        <v>0.52400000000000002</v>
      </c>
      <c r="E539">
        <v>0.21</v>
      </c>
      <c r="F539" s="1">
        <v>9.5918107431235806E-15</v>
      </c>
      <c r="G539" t="s">
        <v>683</v>
      </c>
      <c r="H539" t="s">
        <v>634</v>
      </c>
    </row>
    <row r="540" spans="1:8" x14ac:dyDescent="0.6">
      <c r="A540" t="s">
        <v>684</v>
      </c>
      <c r="B540" s="1">
        <v>3.04726696413681E-19</v>
      </c>
      <c r="C540">
        <v>0.81363188984587898</v>
      </c>
      <c r="D540">
        <v>0.56000000000000005</v>
      </c>
      <c r="E540">
        <v>0.224</v>
      </c>
      <c r="F540" s="1">
        <v>9.72626669613186E-15</v>
      </c>
      <c r="G540" t="s">
        <v>50</v>
      </c>
      <c r="H540" t="s">
        <v>634</v>
      </c>
    </row>
    <row r="541" spans="1:8" x14ac:dyDescent="0.6">
      <c r="A541" t="s">
        <v>685</v>
      </c>
      <c r="B541" s="1">
        <v>3.16640936622885E-19</v>
      </c>
      <c r="C541">
        <v>0.90087265378522396</v>
      </c>
      <c r="D541">
        <v>0.16700000000000001</v>
      </c>
      <c r="E541">
        <v>2.3E-2</v>
      </c>
      <c r="F541" s="1">
        <v>1.01065454151292E-14</v>
      </c>
      <c r="G541" t="s">
        <v>685</v>
      </c>
      <c r="H541" t="s">
        <v>634</v>
      </c>
    </row>
    <row r="542" spans="1:8" x14ac:dyDescent="0.6">
      <c r="A542" t="s">
        <v>686</v>
      </c>
      <c r="B542" s="1">
        <v>1.52323486545488E-18</v>
      </c>
      <c r="C542">
        <v>0.80959515850736197</v>
      </c>
      <c r="D542">
        <v>0.30399999999999999</v>
      </c>
      <c r="E542">
        <v>8.1000000000000003E-2</v>
      </c>
      <c r="F542" s="1">
        <v>4.86186104355888E-14</v>
      </c>
      <c r="G542" t="s">
        <v>686</v>
      </c>
      <c r="H542" t="s">
        <v>634</v>
      </c>
    </row>
    <row r="543" spans="1:8" x14ac:dyDescent="0.6">
      <c r="A543" t="s">
        <v>687</v>
      </c>
      <c r="B543" s="1">
        <v>2.4668354528752802E-18</v>
      </c>
      <c r="C543">
        <v>0.76046445749565805</v>
      </c>
      <c r="D543">
        <v>0.25</v>
      </c>
      <c r="E543">
        <v>5.7000000000000002E-2</v>
      </c>
      <c r="F543" s="1">
        <v>7.8736453984873203E-14</v>
      </c>
      <c r="G543" t="s">
        <v>687</v>
      </c>
      <c r="H543" t="s">
        <v>634</v>
      </c>
    </row>
    <row r="544" spans="1:8" x14ac:dyDescent="0.6">
      <c r="A544" t="s">
        <v>688</v>
      </c>
      <c r="B544" s="1">
        <v>6.3895385681602302E-18</v>
      </c>
      <c r="C544">
        <v>-1.3687307115877101</v>
      </c>
      <c r="D544">
        <v>0.19600000000000001</v>
      </c>
      <c r="E544">
        <v>0.51500000000000001</v>
      </c>
      <c r="F544" s="1">
        <v>2.0394129201853801E-13</v>
      </c>
      <c r="G544" t="s">
        <v>688</v>
      </c>
      <c r="H544" t="s">
        <v>634</v>
      </c>
    </row>
    <row r="545" spans="1:8" x14ac:dyDescent="0.6">
      <c r="A545" t="s">
        <v>689</v>
      </c>
      <c r="B545" s="1">
        <v>6.9365753155122403E-18</v>
      </c>
      <c r="C545">
        <v>0.78978879725343099</v>
      </c>
      <c r="D545">
        <v>0.27400000000000002</v>
      </c>
      <c r="E545">
        <v>7.0000000000000007E-2</v>
      </c>
      <c r="F545" s="1">
        <v>2.2140161092051999E-13</v>
      </c>
      <c r="G545" t="s">
        <v>37</v>
      </c>
      <c r="H545" t="s">
        <v>634</v>
      </c>
    </row>
    <row r="546" spans="1:8" x14ac:dyDescent="0.6">
      <c r="A546" t="s">
        <v>690</v>
      </c>
      <c r="B546" s="1">
        <v>8.6151318131747492E-18</v>
      </c>
      <c r="C546">
        <v>0.77305689631291097</v>
      </c>
      <c r="D546">
        <v>0.61899999999999999</v>
      </c>
      <c r="E546">
        <v>0.28799999999999998</v>
      </c>
      <c r="F546" s="1">
        <v>2.7497777721291199E-13</v>
      </c>
      <c r="G546" t="s">
        <v>65</v>
      </c>
      <c r="H546" t="s">
        <v>634</v>
      </c>
    </row>
    <row r="547" spans="1:8" x14ac:dyDescent="0.6">
      <c r="A547" t="s">
        <v>691</v>
      </c>
      <c r="B547" s="1">
        <v>1.26217432329711E-17</v>
      </c>
      <c r="C547">
        <v>0.76739328179955801</v>
      </c>
      <c r="D547">
        <v>0.29799999999999999</v>
      </c>
      <c r="E547">
        <v>8.1000000000000003E-2</v>
      </c>
      <c r="F547" s="1">
        <v>4.0286080050996999E-13</v>
      </c>
      <c r="G547" t="s">
        <v>692</v>
      </c>
      <c r="H547" t="s">
        <v>634</v>
      </c>
    </row>
    <row r="548" spans="1:8" x14ac:dyDescent="0.6">
      <c r="A548" t="s">
        <v>693</v>
      </c>
      <c r="B548" s="1">
        <v>3.64574304287858E-17</v>
      </c>
      <c r="C548">
        <v>-0.96376052252024602</v>
      </c>
      <c r="D548">
        <v>0.56000000000000005</v>
      </c>
      <c r="E548">
        <v>0.77900000000000003</v>
      </c>
      <c r="F548" s="1">
        <v>1.16364826442598E-12</v>
      </c>
      <c r="G548" t="s">
        <v>619</v>
      </c>
      <c r="H548" t="s">
        <v>634</v>
      </c>
    </row>
    <row r="549" spans="1:8" x14ac:dyDescent="0.6">
      <c r="A549" t="s">
        <v>694</v>
      </c>
      <c r="B549" s="1">
        <v>6.8614187006333599E-17</v>
      </c>
      <c r="C549">
        <v>0.78180728062498595</v>
      </c>
      <c r="D549">
        <v>0.45800000000000002</v>
      </c>
      <c r="E549">
        <v>0.182</v>
      </c>
      <c r="F549" s="1">
        <v>2.1900276208681601E-12</v>
      </c>
      <c r="G549" t="s">
        <v>695</v>
      </c>
      <c r="H549" t="s">
        <v>634</v>
      </c>
    </row>
    <row r="550" spans="1:8" x14ac:dyDescent="0.6">
      <c r="A550" t="s">
        <v>696</v>
      </c>
      <c r="B550" s="1">
        <v>9.2386799321877101E-17</v>
      </c>
      <c r="C550">
        <v>0.97730789049370503</v>
      </c>
      <c r="D550">
        <v>0.35699999999999998</v>
      </c>
      <c r="E550">
        <v>0.128</v>
      </c>
      <c r="F550" s="1">
        <v>2.9488018607556699E-12</v>
      </c>
      <c r="G550" t="s">
        <v>697</v>
      </c>
      <c r="H550" t="s">
        <v>634</v>
      </c>
    </row>
    <row r="551" spans="1:8" x14ac:dyDescent="0.6">
      <c r="A551" t="s">
        <v>698</v>
      </c>
      <c r="B551" s="1">
        <v>2.2730339824340501E-16</v>
      </c>
      <c r="C551">
        <v>-0.83741159320929703</v>
      </c>
      <c r="D551">
        <v>0.68500000000000005</v>
      </c>
      <c r="E551">
        <v>0.80800000000000005</v>
      </c>
      <c r="F551" s="1">
        <v>7.25506986513301E-12</v>
      </c>
      <c r="G551" t="s">
        <v>698</v>
      </c>
      <c r="H551" t="s">
        <v>634</v>
      </c>
    </row>
    <row r="552" spans="1:8" x14ac:dyDescent="0.6">
      <c r="A552" t="s">
        <v>699</v>
      </c>
      <c r="B552" s="1">
        <v>2.5693834242954801E-16</v>
      </c>
      <c r="C552">
        <v>0.78167314452246806</v>
      </c>
      <c r="D552">
        <v>0.39300000000000002</v>
      </c>
      <c r="E552">
        <v>0.14299999999999999</v>
      </c>
      <c r="F552" s="1">
        <v>8.2009580136663197E-12</v>
      </c>
      <c r="G552" t="s">
        <v>700</v>
      </c>
      <c r="H552" t="s">
        <v>634</v>
      </c>
    </row>
    <row r="553" spans="1:8" x14ac:dyDescent="0.6">
      <c r="A553" t="s">
        <v>701</v>
      </c>
      <c r="B553" s="1">
        <v>3.0458338628193801E-16</v>
      </c>
      <c r="C553">
        <v>-1.3561681282023299</v>
      </c>
      <c r="D553">
        <v>0.10100000000000001</v>
      </c>
      <c r="E553">
        <v>0.39900000000000002</v>
      </c>
      <c r="F553" s="1">
        <v>9.7216925233469104E-12</v>
      </c>
      <c r="G553" t="s">
        <v>70</v>
      </c>
      <c r="H553" t="s">
        <v>634</v>
      </c>
    </row>
    <row r="554" spans="1:8" x14ac:dyDescent="0.6">
      <c r="A554" t="s">
        <v>702</v>
      </c>
      <c r="B554" s="1">
        <v>6.4941008963860903E-16</v>
      </c>
      <c r="C554">
        <v>-1.49005090316589</v>
      </c>
      <c r="D554">
        <v>0.20200000000000001</v>
      </c>
      <c r="E554">
        <v>0.48699999999999999</v>
      </c>
      <c r="F554" s="1">
        <v>2.0727871241085099E-11</v>
      </c>
      <c r="G554" t="s">
        <v>45</v>
      </c>
      <c r="H554" t="s">
        <v>634</v>
      </c>
    </row>
    <row r="555" spans="1:8" x14ac:dyDescent="0.6">
      <c r="A555" t="s">
        <v>703</v>
      </c>
      <c r="B555" s="1">
        <v>8.0824961296585603E-16</v>
      </c>
      <c r="C555">
        <v>0.71174598173558501</v>
      </c>
      <c r="D555">
        <v>0.58899999999999997</v>
      </c>
      <c r="E555">
        <v>0.28899999999999998</v>
      </c>
      <c r="F555" s="1">
        <v>2.5797711146644199E-11</v>
      </c>
      <c r="G555" t="s">
        <v>164</v>
      </c>
      <c r="H555" t="s">
        <v>634</v>
      </c>
    </row>
    <row r="556" spans="1:8" x14ac:dyDescent="0.6">
      <c r="A556" t="s">
        <v>704</v>
      </c>
      <c r="B556" s="1">
        <v>2.7562987810479698E-15</v>
      </c>
      <c r="C556">
        <v>0.78472665551476195</v>
      </c>
      <c r="D556">
        <v>0.625</v>
      </c>
      <c r="E556">
        <v>0.35499999999999998</v>
      </c>
      <c r="F556" s="1">
        <v>8.7975544493489002E-11</v>
      </c>
      <c r="G556" t="s">
        <v>357</v>
      </c>
      <c r="H556" t="s">
        <v>634</v>
      </c>
    </row>
    <row r="557" spans="1:8" x14ac:dyDescent="0.6">
      <c r="A557" t="s">
        <v>705</v>
      </c>
      <c r="B557" s="1">
        <v>3.0566694170502701E-15</v>
      </c>
      <c r="C557">
        <v>-1.5093410247171299</v>
      </c>
      <c r="D557">
        <v>0.47599999999999998</v>
      </c>
      <c r="E557">
        <v>0.67400000000000004</v>
      </c>
      <c r="F557" s="1">
        <v>9.7562774453410402E-11</v>
      </c>
      <c r="G557" t="s">
        <v>24</v>
      </c>
      <c r="H557" t="s">
        <v>634</v>
      </c>
    </row>
    <row r="558" spans="1:8" x14ac:dyDescent="0.6">
      <c r="A558" t="s">
        <v>706</v>
      </c>
      <c r="B558" s="1">
        <v>6.9905946462110599E-15</v>
      </c>
      <c r="C558">
        <v>-1.0562203733779101</v>
      </c>
      <c r="D558">
        <v>0.76800000000000002</v>
      </c>
      <c r="E558">
        <v>0.87</v>
      </c>
      <c r="F558" s="1">
        <v>2.23125799917765E-10</v>
      </c>
      <c r="G558" t="s">
        <v>706</v>
      </c>
      <c r="H558" t="s">
        <v>634</v>
      </c>
    </row>
    <row r="559" spans="1:8" x14ac:dyDescent="0.6">
      <c r="A559" t="s">
        <v>707</v>
      </c>
      <c r="B559" s="1">
        <v>1.3943235639860199E-14</v>
      </c>
      <c r="C559">
        <v>0.72336712752702104</v>
      </c>
      <c r="D559">
        <v>0.58299999999999996</v>
      </c>
      <c r="E559">
        <v>0.29199999999999998</v>
      </c>
      <c r="F559" s="1">
        <v>4.4504019515305699E-10</v>
      </c>
      <c r="G559" t="s">
        <v>708</v>
      </c>
      <c r="H559" t="s">
        <v>634</v>
      </c>
    </row>
    <row r="560" spans="1:8" x14ac:dyDescent="0.6">
      <c r="A560" t="s">
        <v>709</v>
      </c>
      <c r="B560" s="1">
        <v>1.9606642780236901E-14</v>
      </c>
      <c r="C560">
        <v>1.1201715317363801</v>
      </c>
      <c r="D560">
        <v>0.63100000000000001</v>
      </c>
      <c r="E560">
        <v>0.36799999999999999</v>
      </c>
      <c r="F560" s="1">
        <v>6.2580482425959998E-10</v>
      </c>
      <c r="G560" t="s">
        <v>710</v>
      </c>
      <c r="H560" t="s">
        <v>634</v>
      </c>
    </row>
    <row r="561" spans="1:8" x14ac:dyDescent="0.6">
      <c r="A561" t="s">
        <v>711</v>
      </c>
      <c r="B561" s="1">
        <v>3.1997045192141E-14</v>
      </c>
      <c r="C561">
        <v>0.89161684541361297</v>
      </c>
      <c r="D561">
        <v>0.32100000000000001</v>
      </c>
      <c r="E561">
        <v>0.115</v>
      </c>
      <c r="F561" s="1">
        <v>1.02128168844276E-9</v>
      </c>
      <c r="G561" t="s">
        <v>447</v>
      </c>
      <c r="H561" t="s">
        <v>634</v>
      </c>
    </row>
    <row r="562" spans="1:8" x14ac:dyDescent="0.6">
      <c r="A562" t="s">
        <v>712</v>
      </c>
      <c r="B562" s="1">
        <v>4.6139739827052901E-14</v>
      </c>
      <c r="C562">
        <v>-0.81929412368243104</v>
      </c>
      <c r="D562">
        <v>0.16700000000000001</v>
      </c>
      <c r="E562">
        <v>0.46500000000000002</v>
      </c>
      <c r="F562" s="1">
        <v>1.4726882157998799E-9</v>
      </c>
      <c r="G562" t="s">
        <v>713</v>
      </c>
      <c r="H562" t="s">
        <v>634</v>
      </c>
    </row>
    <row r="563" spans="1:8" x14ac:dyDescent="0.6">
      <c r="A563" t="s">
        <v>714</v>
      </c>
      <c r="B563" s="1">
        <v>2.4066588385795701E-13</v>
      </c>
      <c r="C563">
        <v>-0.85141849492991994</v>
      </c>
      <c r="D563">
        <v>0.41699999999999998</v>
      </c>
      <c r="E563">
        <v>0.622</v>
      </c>
      <c r="F563" s="1">
        <v>7.6815736809782708E-9</v>
      </c>
      <c r="G563" t="s">
        <v>715</v>
      </c>
      <c r="H563" t="s">
        <v>634</v>
      </c>
    </row>
    <row r="564" spans="1:8" x14ac:dyDescent="0.6">
      <c r="A564" t="s">
        <v>716</v>
      </c>
      <c r="B564" s="1">
        <v>1.3640094302601401E-12</v>
      </c>
      <c r="C564">
        <v>-0.97704214996994199</v>
      </c>
      <c r="D564">
        <v>0.34499999999999997</v>
      </c>
      <c r="E564">
        <v>0.56000000000000005</v>
      </c>
      <c r="F564" s="1">
        <v>4.3536452995043099E-8</v>
      </c>
      <c r="G564" t="s">
        <v>28</v>
      </c>
      <c r="H564" t="s">
        <v>634</v>
      </c>
    </row>
    <row r="565" spans="1:8" x14ac:dyDescent="0.6">
      <c r="A565" t="s">
        <v>717</v>
      </c>
      <c r="B565" s="1">
        <v>3.3407303652906601E-12</v>
      </c>
      <c r="C565">
        <v>-1.0403297058130601</v>
      </c>
      <c r="D565">
        <v>7.0999999999999994E-2</v>
      </c>
      <c r="E565">
        <v>0.34499999999999997</v>
      </c>
      <c r="F565" s="1">
        <v>1.06629431799347E-7</v>
      </c>
      <c r="G565" t="s">
        <v>146</v>
      </c>
      <c r="H565" t="s">
        <v>634</v>
      </c>
    </row>
    <row r="566" spans="1:8" x14ac:dyDescent="0.6">
      <c r="A566" t="s">
        <v>718</v>
      </c>
      <c r="B566" s="1">
        <v>1.18978393407624E-11</v>
      </c>
      <c r="C566">
        <v>-0.89709455335845201</v>
      </c>
      <c r="D566">
        <v>0.40500000000000003</v>
      </c>
      <c r="E566">
        <v>0.60899999999999999</v>
      </c>
      <c r="F566" s="1">
        <v>3.7975523607845498E-7</v>
      </c>
      <c r="G566" t="s">
        <v>719</v>
      </c>
      <c r="H566" t="s">
        <v>634</v>
      </c>
    </row>
    <row r="567" spans="1:8" x14ac:dyDescent="0.6">
      <c r="A567" t="s">
        <v>720</v>
      </c>
      <c r="B567" s="1">
        <v>3.31001123904614E-11</v>
      </c>
      <c r="C567">
        <v>0.79517818731071199</v>
      </c>
      <c r="D567">
        <v>0.47</v>
      </c>
      <c r="E567">
        <v>0.24299999999999999</v>
      </c>
      <c r="F567" s="1">
        <v>1.05648938727875E-6</v>
      </c>
      <c r="G567" t="s">
        <v>720</v>
      </c>
      <c r="H567" t="s">
        <v>634</v>
      </c>
    </row>
    <row r="568" spans="1:8" x14ac:dyDescent="0.6">
      <c r="A568" t="s">
        <v>721</v>
      </c>
      <c r="B568" s="1">
        <v>1.8784225448569201E-10</v>
      </c>
      <c r="C568">
        <v>-1.08597964661585</v>
      </c>
      <c r="D568">
        <v>0.19</v>
      </c>
      <c r="E568">
        <v>0.40200000000000002</v>
      </c>
      <c r="F568" s="1">
        <v>5.9955490786743204E-6</v>
      </c>
      <c r="G568" t="s">
        <v>722</v>
      </c>
      <c r="H568" t="s">
        <v>634</v>
      </c>
    </row>
    <row r="569" spans="1:8" x14ac:dyDescent="0.6">
      <c r="A569" t="s">
        <v>723</v>
      </c>
      <c r="B569" s="1">
        <v>2.7470720703014802E-10</v>
      </c>
      <c r="C569">
        <v>-0.80816866114485797</v>
      </c>
      <c r="D569">
        <v>0.45200000000000001</v>
      </c>
      <c r="E569">
        <v>0.60199999999999998</v>
      </c>
      <c r="F569" s="1">
        <v>8.7681046339882699E-6</v>
      </c>
      <c r="G569" t="s">
        <v>724</v>
      </c>
      <c r="H569" t="s">
        <v>634</v>
      </c>
    </row>
    <row r="570" spans="1:8" x14ac:dyDescent="0.6">
      <c r="A570" t="s">
        <v>725</v>
      </c>
      <c r="B570" s="1">
        <v>5.1644303093730201E-10</v>
      </c>
      <c r="C570">
        <v>-0.89238161083633405</v>
      </c>
      <c r="D570">
        <v>0.30399999999999999</v>
      </c>
      <c r="E570">
        <v>0.503</v>
      </c>
      <c r="F570" s="1">
        <v>1.64838286614568E-5</v>
      </c>
      <c r="G570" t="s">
        <v>726</v>
      </c>
      <c r="H570" t="s">
        <v>634</v>
      </c>
    </row>
    <row r="571" spans="1:8" x14ac:dyDescent="0.6">
      <c r="A571" t="s">
        <v>727</v>
      </c>
      <c r="B571" s="1">
        <v>9.4391610224009193E-10</v>
      </c>
      <c r="C571">
        <v>-0.76059186510838195</v>
      </c>
      <c r="D571">
        <v>0.53600000000000003</v>
      </c>
      <c r="E571">
        <v>0.68600000000000005</v>
      </c>
      <c r="F571" s="1">
        <v>3.0127914151299198E-5</v>
      </c>
      <c r="G571" t="s">
        <v>728</v>
      </c>
      <c r="H571" t="s">
        <v>634</v>
      </c>
    </row>
    <row r="572" spans="1:8" x14ac:dyDescent="0.6">
      <c r="A572" t="s">
        <v>729</v>
      </c>
      <c r="B572" s="1">
        <v>1.4135811562296299E-9</v>
      </c>
      <c r="C572">
        <v>-0.69687440988622695</v>
      </c>
      <c r="D572">
        <v>0.435</v>
      </c>
      <c r="E572">
        <v>0.62</v>
      </c>
      <c r="F572" s="1">
        <v>4.5118683344537399E-5</v>
      </c>
      <c r="G572" t="s">
        <v>730</v>
      </c>
      <c r="H572" t="s">
        <v>634</v>
      </c>
    </row>
    <row r="573" spans="1:8" x14ac:dyDescent="0.6">
      <c r="A573" t="s">
        <v>731</v>
      </c>
      <c r="B573" s="1">
        <v>4.4181070090791803E-9</v>
      </c>
      <c r="C573">
        <v>-0.81438999593939199</v>
      </c>
      <c r="D573">
        <v>9.5000000000000001E-2</v>
      </c>
      <c r="E573">
        <v>0.30199999999999999</v>
      </c>
      <c r="F573">
        <v>1.4101713951578901E-4</v>
      </c>
      <c r="G573" t="s">
        <v>83</v>
      </c>
      <c r="H573" t="s">
        <v>634</v>
      </c>
    </row>
    <row r="574" spans="1:8" x14ac:dyDescent="0.6">
      <c r="A574" t="s">
        <v>732</v>
      </c>
      <c r="B574" s="1">
        <v>6.7809982455764696E-9</v>
      </c>
      <c r="C574">
        <v>-0.81849897290158202</v>
      </c>
      <c r="D574">
        <v>0.161</v>
      </c>
      <c r="E574">
        <v>0.35</v>
      </c>
      <c r="F574">
        <v>2.1643590200231001E-4</v>
      </c>
      <c r="G574" t="s">
        <v>733</v>
      </c>
      <c r="H574" t="s">
        <v>634</v>
      </c>
    </row>
    <row r="575" spans="1:8" x14ac:dyDescent="0.6">
      <c r="A575" t="s">
        <v>734</v>
      </c>
      <c r="B575" s="1">
        <v>1.0973152240430101E-8</v>
      </c>
      <c r="C575">
        <v>-0.81123693561930998</v>
      </c>
      <c r="D575">
        <v>0.33900000000000002</v>
      </c>
      <c r="E575">
        <v>0.51800000000000002</v>
      </c>
      <c r="F575">
        <v>3.5024107321004799E-4</v>
      </c>
      <c r="G575" t="s">
        <v>734</v>
      </c>
      <c r="H575" t="s">
        <v>634</v>
      </c>
    </row>
    <row r="576" spans="1:8" x14ac:dyDescent="0.6">
      <c r="A576" t="s">
        <v>735</v>
      </c>
      <c r="B576" s="1">
        <v>1.21924736776838E-8</v>
      </c>
      <c r="C576">
        <v>0.80143537049623903</v>
      </c>
      <c r="D576">
        <v>0.70799999999999996</v>
      </c>
      <c r="E576">
        <v>0.5</v>
      </c>
      <c r="F576">
        <v>3.8915937484431198E-4</v>
      </c>
      <c r="G576" t="s">
        <v>352</v>
      </c>
      <c r="H576" t="s">
        <v>634</v>
      </c>
    </row>
    <row r="577" spans="1:8" x14ac:dyDescent="0.6">
      <c r="A577" t="s">
        <v>736</v>
      </c>
      <c r="B577" s="1">
        <v>1.33510966447333E-8</v>
      </c>
      <c r="C577">
        <v>-0.96493246116590703</v>
      </c>
      <c r="D577">
        <v>0.19600000000000001</v>
      </c>
      <c r="E577">
        <v>0.38200000000000001</v>
      </c>
      <c r="F577">
        <v>4.2614030270659702E-4</v>
      </c>
      <c r="G577" t="s">
        <v>14</v>
      </c>
      <c r="H577" t="s">
        <v>634</v>
      </c>
    </row>
    <row r="578" spans="1:8" x14ac:dyDescent="0.6">
      <c r="A578" t="s">
        <v>737</v>
      </c>
      <c r="B578" s="1">
        <v>2.4616739021252799E-8</v>
      </c>
      <c r="C578">
        <v>-0.69865156912534998</v>
      </c>
      <c r="D578">
        <v>0.58899999999999997</v>
      </c>
      <c r="E578">
        <v>0.70899999999999996</v>
      </c>
      <c r="F578">
        <v>7.8571707608034603E-4</v>
      </c>
      <c r="G578" t="s">
        <v>738</v>
      </c>
      <c r="H578" t="s">
        <v>634</v>
      </c>
    </row>
    <row r="579" spans="1:8" x14ac:dyDescent="0.6">
      <c r="A579" t="s">
        <v>739</v>
      </c>
      <c r="B579" s="1">
        <v>2.92617362376964E-8</v>
      </c>
      <c r="C579">
        <v>-0.76405173972587104</v>
      </c>
      <c r="D579">
        <v>0.46400000000000002</v>
      </c>
      <c r="E579">
        <v>0.61299999999999999</v>
      </c>
      <c r="F579">
        <v>9.3397609723479302E-4</v>
      </c>
      <c r="G579" t="s">
        <v>39</v>
      </c>
      <c r="H579" t="s">
        <v>634</v>
      </c>
    </row>
    <row r="580" spans="1:8" x14ac:dyDescent="0.6">
      <c r="A580" t="s">
        <v>740</v>
      </c>
      <c r="B580" s="1">
        <v>5.2778407914096303E-8</v>
      </c>
      <c r="C580">
        <v>-0.69438094033773801</v>
      </c>
      <c r="D580">
        <v>0.34499999999999997</v>
      </c>
      <c r="E580">
        <v>0.50800000000000001</v>
      </c>
      <c r="F580">
        <v>1.6845812238021299E-3</v>
      </c>
      <c r="G580" t="s">
        <v>741</v>
      </c>
      <c r="H580" t="s">
        <v>634</v>
      </c>
    </row>
    <row r="581" spans="1:8" x14ac:dyDescent="0.6">
      <c r="A581" t="s">
        <v>742</v>
      </c>
      <c r="B581" s="1">
        <v>6.4057889952780694E-8</v>
      </c>
      <c r="C581">
        <v>-0.80514093996201497</v>
      </c>
      <c r="D581">
        <v>0.38700000000000001</v>
      </c>
      <c r="E581">
        <v>0.54200000000000004</v>
      </c>
      <c r="F581">
        <v>2.0445997315128501E-3</v>
      </c>
      <c r="G581" t="s">
        <v>742</v>
      </c>
      <c r="H581" t="s">
        <v>634</v>
      </c>
    </row>
    <row r="582" spans="1:8" x14ac:dyDescent="0.6">
      <c r="A582" t="s">
        <v>743</v>
      </c>
      <c r="B582" s="1">
        <v>7.3842129527357298E-8</v>
      </c>
      <c r="C582">
        <v>-0.82191784918682798</v>
      </c>
      <c r="D582">
        <v>0.24399999999999999</v>
      </c>
      <c r="E582">
        <v>0.40799999999999997</v>
      </c>
      <c r="F582">
        <v>2.3568930902541901E-3</v>
      </c>
      <c r="G582" t="s">
        <v>744</v>
      </c>
      <c r="H582" t="s">
        <v>634</v>
      </c>
    </row>
    <row r="583" spans="1:8" x14ac:dyDescent="0.6">
      <c r="A583" t="s">
        <v>745</v>
      </c>
      <c r="B583" s="1">
        <v>1.01429098338389E-7</v>
      </c>
      <c r="C583">
        <v>-0.84405421953519799</v>
      </c>
      <c r="D583">
        <v>0.13100000000000001</v>
      </c>
      <c r="E583">
        <v>0.31</v>
      </c>
      <c r="F583">
        <v>3.2374139607646902E-3</v>
      </c>
      <c r="G583" t="s">
        <v>746</v>
      </c>
      <c r="H583" t="s">
        <v>634</v>
      </c>
    </row>
    <row r="584" spans="1:8" x14ac:dyDescent="0.6">
      <c r="A584" t="s">
        <v>747</v>
      </c>
      <c r="B584" s="1">
        <v>2.4601865849506601E-7</v>
      </c>
      <c r="C584">
        <v>-0.97632646557276803</v>
      </c>
      <c r="D584">
        <v>0.19600000000000001</v>
      </c>
      <c r="E584">
        <v>0.35599999999999998</v>
      </c>
      <c r="F584">
        <v>7.8524235418455293E-3</v>
      </c>
      <c r="G584" t="s">
        <v>194</v>
      </c>
      <c r="H584" t="s">
        <v>634</v>
      </c>
    </row>
    <row r="585" spans="1:8" x14ac:dyDescent="0.6">
      <c r="A585" t="s">
        <v>748</v>
      </c>
      <c r="B585" s="1">
        <v>4.0811102641969099E-7</v>
      </c>
      <c r="C585">
        <v>-0.69688134716107797</v>
      </c>
      <c r="D585">
        <v>0.375</v>
      </c>
      <c r="E585">
        <v>0.52900000000000003</v>
      </c>
      <c r="F585">
        <v>1.30260877412637E-2</v>
      </c>
      <c r="G585" t="s">
        <v>55</v>
      </c>
      <c r="H585" t="s">
        <v>634</v>
      </c>
    </row>
    <row r="586" spans="1:8" x14ac:dyDescent="0.6">
      <c r="A586" t="s">
        <v>749</v>
      </c>
      <c r="B586" s="1">
        <v>6.7147359367524797E-7</v>
      </c>
      <c r="C586">
        <v>-0.75991555419963897</v>
      </c>
      <c r="D586">
        <v>0.155</v>
      </c>
      <c r="E586">
        <v>0.316</v>
      </c>
      <c r="F586">
        <v>2.1432094162926602E-2</v>
      </c>
      <c r="G586" t="s">
        <v>750</v>
      </c>
      <c r="H586" t="s">
        <v>634</v>
      </c>
    </row>
    <row r="587" spans="1:8" x14ac:dyDescent="0.6">
      <c r="A587" t="s">
        <v>751</v>
      </c>
      <c r="B587" s="1">
        <v>7.4283440735719198E-7</v>
      </c>
      <c r="C587">
        <v>-0.72320214106678404</v>
      </c>
      <c r="D587">
        <v>0.35699999999999998</v>
      </c>
      <c r="E587">
        <v>0.503</v>
      </c>
      <c r="F587">
        <v>2.3709788614026901E-2</v>
      </c>
      <c r="G587" t="s">
        <v>752</v>
      </c>
      <c r="H587" t="s">
        <v>634</v>
      </c>
    </row>
    <row r="588" spans="1:8" x14ac:dyDescent="0.6">
      <c r="A588" t="s">
        <v>753</v>
      </c>
      <c r="B588" s="1">
        <v>8.1087019844140405E-7</v>
      </c>
      <c r="C588">
        <v>-0.74371910654911999</v>
      </c>
      <c r="D588">
        <v>0.42299999999999999</v>
      </c>
      <c r="E588">
        <v>0.55700000000000005</v>
      </c>
      <c r="F588">
        <v>2.58813549938527E-2</v>
      </c>
      <c r="G588" t="s">
        <v>754</v>
      </c>
      <c r="H588" t="s">
        <v>634</v>
      </c>
    </row>
  </sheetData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9157-6EC2-49C2-B6D3-8E6BA5B799DD}">
  <dimension ref="A1:O793"/>
  <sheetViews>
    <sheetView tabSelected="1" topLeftCell="G1" workbookViewId="0">
      <selection activeCell="Q10" sqref="Q10"/>
    </sheetView>
  </sheetViews>
  <sheetFormatPr defaultRowHeight="15.6" x14ac:dyDescent="0.6"/>
  <cols>
    <col min="1" max="1" width="18.69921875" bestFit="1" customWidth="1"/>
    <col min="3" max="3" width="18.3984375" bestFit="1" customWidth="1"/>
    <col min="5" max="5" width="16" bestFit="1" customWidth="1"/>
    <col min="7" max="7" width="16.3984375" bestFit="1" customWidth="1"/>
    <col min="9" max="9" width="13.84765625" bestFit="1" customWidth="1"/>
    <col min="11" max="11" width="16.3984375" bestFit="1" customWidth="1"/>
    <col min="13" max="13" width="17.546875" bestFit="1" customWidth="1"/>
    <col min="15" max="15" width="17.25" bestFit="1" customWidth="1"/>
  </cols>
  <sheetData>
    <row r="1" spans="1:15" x14ac:dyDescent="0.6">
      <c r="A1" t="s">
        <v>1399</v>
      </c>
      <c r="C1" t="s">
        <v>2080</v>
      </c>
      <c r="E1" t="s">
        <v>2321</v>
      </c>
      <c r="G1" t="s">
        <v>2727</v>
      </c>
      <c r="I1" t="s">
        <v>2826</v>
      </c>
      <c r="K1" t="s">
        <v>2966</v>
      </c>
      <c r="M1" t="s">
        <v>3060</v>
      </c>
      <c r="O1" t="s">
        <v>3250</v>
      </c>
    </row>
    <row r="2" spans="1:15" x14ac:dyDescent="0.6">
      <c r="A2" s="5" t="s">
        <v>498</v>
      </c>
      <c r="C2" s="5" t="s">
        <v>1400</v>
      </c>
      <c r="E2" s="5" t="s">
        <v>683</v>
      </c>
      <c r="G2" s="5" t="s">
        <v>1513</v>
      </c>
      <c r="I2" s="5" t="s">
        <v>19</v>
      </c>
      <c r="K2" s="5" t="s">
        <v>2451</v>
      </c>
      <c r="M2" s="5" t="s">
        <v>2087</v>
      </c>
      <c r="O2" s="5" t="s">
        <v>3061</v>
      </c>
    </row>
    <row r="3" spans="1:15" x14ac:dyDescent="0.6">
      <c r="A3" s="5" t="s">
        <v>25</v>
      </c>
      <c r="C3" s="5" t="s">
        <v>1401</v>
      </c>
      <c r="E3" s="5" t="s">
        <v>19</v>
      </c>
      <c r="G3" s="5" t="s">
        <v>1530</v>
      </c>
      <c r="I3" s="5" t="s">
        <v>23</v>
      </c>
      <c r="K3" s="5" t="s">
        <v>1938</v>
      </c>
      <c r="M3" s="5" t="s">
        <v>1100</v>
      </c>
      <c r="O3" s="5" t="s">
        <v>3062</v>
      </c>
    </row>
    <row r="4" spans="1:15" x14ac:dyDescent="0.6">
      <c r="A4" s="5" t="s">
        <v>523</v>
      </c>
      <c r="C4" s="5" t="s">
        <v>1402</v>
      </c>
      <c r="E4" s="5" t="s">
        <v>23</v>
      </c>
      <c r="G4" s="5" t="s">
        <v>2322</v>
      </c>
      <c r="I4" s="5" t="s">
        <v>20</v>
      </c>
      <c r="K4" s="5" t="s">
        <v>1919</v>
      </c>
      <c r="M4" s="5" t="s">
        <v>528</v>
      </c>
      <c r="O4" s="5" t="s">
        <v>3063</v>
      </c>
    </row>
    <row r="5" spans="1:15" x14ac:dyDescent="0.6">
      <c r="A5" s="5" t="s">
        <v>378</v>
      </c>
      <c r="C5" s="5" t="s">
        <v>1403</v>
      </c>
      <c r="E5" s="5" t="s">
        <v>758</v>
      </c>
      <c r="G5" s="5" t="s">
        <v>2323</v>
      </c>
      <c r="I5" s="5" t="s">
        <v>15</v>
      </c>
      <c r="K5" s="5" t="s">
        <v>2544</v>
      </c>
      <c r="M5" s="5" t="s">
        <v>761</v>
      </c>
      <c r="O5" s="5" t="s">
        <v>1512</v>
      </c>
    </row>
    <row r="6" spans="1:15" x14ac:dyDescent="0.6">
      <c r="A6" s="5" t="s">
        <v>23</v>
      </c>
      <c r="C6" s="5" t="s">
        <v>1404</v>
      </c>
      <c r="E6" s="5" t="s">
        <v>521</v>
      </c>
      <c r="G6" s="5" t="s">
        <v>2324</v>
      </c>
      <c r="I6" s="5" t="s">
        <v>21</v>
      </c>
      <c r="K6" s="5" t="s">
        <v>1937</v>
      </c>
      <c r="M6" s="5" t="s">
        <v>908</v>
      </c>
      <c r="O6" s="5" t="s">
        <v>2348</v>
      </c>
    </row>
    <row r="7" spans="1:15" x14ac:dyDescent="0.6">
      <c r="A7" s="5" t="s">
        <v>757</v>
      </c>
      <c r="C7" s="5" t="s">
        <v>1405</v>
      </c>
      <c r="E7" s="5" t="s">
        <v>20</v>
      </c>
      <c r="G7" s="5" t="s">
        <v>2325</v>
      </c>
      <c r="I7" s="5" t="s">
        <v>22</v>
      </c>
      <c r="K7" s="5" t="s">
        <v>1905</v>
      </c>
      <c r="M7" s="5" t="s">
        <v>886</v>
      </c>
      <c r="O7" s="5" t="s">
        <v>1559</v>
      </c>
    </row>
    <row r="8" spans="1:15" x14ac:dyDescent="0.6">
      <c r="A8" s="5" t="s">
        <v>376</v>
      </c>
      <c r="C8" s="5" t="s">
        <v>1406</v>
      </c>
      <c r="E8" s="5" t="s">
        <v>528</v>
      </c>
      <c r="G8" s="5" t="s">
        <v>2326</v>
      </c>
      <c r="I8" s="5" t="s">
        <v>528</v>
      </c>
      <c r="K8" s="5" t="s">
        <v>1895</v>
      </c>
      <c r="M8" s="5" t="s">
        <v>762</v>
      </c>
      <c r="O8" s="5" t="s">
        <v>2439</v>
      </c>
    </row>
    <row r="9" spans="1:15" x14ac:dyDescent="0.6">
      <c r="A9" s="5" t="s">
        <v>552</v>
      </c>
      <c r="C9" s="5" t="s">
        <v>513</v>
      </c>
      <c r="E9" s="5" t="s">
        <v>2081</v>
      </c>
      <c r="G9" s="5" t="s">
        <v>2327</v>
      </c>
      <c r="I9" s="5" t="s">
        <v>773</v>
      </c>
      <c r="K9" s="5" t="s">
        <v>1877</v>
      </c>
      <c r="M9" s="5" t="s">
        <v>808</v>
      </c>
      <c r="O9" s="5" t="s">
        <v>2851</v>
      </c>
    </row>
    <row r="10" spans="1:15" x14ac:dyDescent="0.6">
      <c r="A10" s="5" t="s">
        <v>19</v>
      </c>
      <c r="C10" s="5" t="s">
        <v>1407</v>
      </c>
      <c r="E10" s="5" t="s">
        <v>1100</v>
      </c>
      <c r="G10" s="5" t="s">
        <v>1419</v>
      </c>
      <c r="I10" s="5" t="s">
        <v>34</v>
      </c>
      <c r="K10" s="5" t="s">
        <v>1826</v>
      </c>
      <c r="M10" s="5" t="s">
        <v>1374</v>
      </c>
      <c r="O10" s="5" t="s">
        <v>1493</v>
      </c>
    </row>
    <row r="11" spans="1:15" x14ac:dyDescent="0.6">
      <c r="A11" s="5" t="s">
        <v>758</v>
      </c>
      <c r="C11" s="5" t="s">
        <v>1408</v>
      </c>
      <c r="E11" s="5" t="s">
        <v>2082</v>
      </c>
      <c r="G11" s="5" t="s">
        <v>2328</v>
      </c>
      <c r="I11" s="5" t="s">
        <v>829</v>
      </c>
      <c r="K11" s="5" t="s">
        <v>2525</v>
      </c>
      <c r="M11" s="5" t="s">
        <v>126</v>
      </c>
      <c r="O11" s="5" t="s">
        <v>1700</v>
      </c>
    </row>
    <row r="12" spans="1:15" x14ac:dyDescent="0.6">
      <c r="A12" s="5" t="s">
        <v>567</v>
      </c>
      <c r="C12" s="5" t="s">
        <v>1409</v>
      </c>
      <c r="E12" s="5" t="s">
        <v>769</v>
      </c>
      <c r="G12" s="5" t="s">
        <v>1430</v>
      </c>
      <c r="I12" s="5" t="s">
        <v>17</v>
      </c>
      <c r="K12" s="5" t="s">
        <v>1710</v>
      </c>
      <c r="M12" s="5" t="s">
        <v>1028</v>
      </c>
      <c r="O12" s="5" t="s">
        <v>3064</v>
      </c>
    </row>
    <row r="13" spans="1:15" x14ac:dyDescent="0.6">
      <c r="A13" s="5" t="s">
        <v>20</v>
      </c>
      <c r="C13" s="5" t="s">
        <v>1410</v>
      </c>
      <c r="E13" s="5" t="s">
        <v>21</v>
      </c>
      <c r="G13" s="5" t="s">
        <v>2329</v>
      </c>
      <c r="I13" s="5" t="s">
        <v>2083</v>
      </c>
      <c r="K13" s="5" t="s">
        <v>2335</v>
      </c>
      <c r="M13" s="5" t="s">
        <v>177</v>
      </c>
      <c r="O13" s="5" t="s">
        <v>1614</v>
      </c>
    </row>
    <row r="14" spans="1:15" x14ac:dyDescent="0.6">
      <c r="A14" s="5" t="s">
        <v>364</v>
      </c>
      <c r="C14" s="5" t="s">
        <v>1411</v>
      </c>
      <c r="E14" s="5" t="s">
        <v>34</v>
      </c>
      <c r="G14" s="5" t="s">
        <v>1445</v>
      </c>
      <c r="I14" s="5" t="s">
        <v>18</v>
      </c>
      <c r="K14" s="5" t="s">
        <v>1523</v>
      </c>
      <c r="M14" s="5" t="s">
        <v>1033</v>
      </c>
      <c r="O14" s="5" t="s">
        <v>1623</v>
      </c>
    </row>
    <row r="15" spans="1:15" x14ac:dyDescent="0.6">
      <c r="A15" s="5" t="s">
        <v>15</v>
      </c>
      <c r="C15" s="5" t="s">
        <v>1412</v>
      </c>
      <c r="E15" s="5" t="s">
        <v>2083</v>
      </c>
      <c r="G15" s="5" t="s">
        <v>1684</v>
      </c>
      <c r="I15" s="5" t="s">
        <v>1041</v>
      </c>
      <c r="K15" s="5" t="s">
        <v>1859</v>
      </c>
      <c r="M15" s="5" t="s">
        <v>781</v>
      </c>
      <c r="O15" s="5" t="s">
        <v>1442</v>
      </c>
    </row>
    <row r="16" spans="1:15" x14ac:dyDescent="0.6">
      <c r="A16" s="5" t="s">
        <v>22</v>
      </c>
      <c r="C16" s="5" t="s">
        <v>1413</v>
      </c>
      <c r="E16" s="5" t="s">
        <v>15</v>
      </c>
      <c r="G16" s="5" t="s">
        <v>2330</v>
      </c>
      <c r="I16" s="5" t="s">
        <v>761</v>
      </c>
      <c r="K16" s="5" t="s">
        <v>1792</v>
      </c>
      <c r="M16" s="5" t="s">
        <v>134</v>
      </c>
      <c r="O16" s="5" t="s">
        <v>2351</v>
      </c>
    </row>
    <row r="17" spans="1:15" x14ac:dyDescent="0.6">
      <c r="A17" s="5" t="s">
        <v>759</v>
      </c>
      <c r="C17" s="5" t="s">
        <v>1414</v>
      </c>
      <c r="E17" s="5" t="s">
        <v>22</v>
      </c>
      <c r="G17" s="5" t="s">
        <v>2331</v>
      </c>
      <c r="I17" s="5" t="s">
        <v>762</v>
      </c>
      <c r="K17" s="5" t="s">
        <v>1703</v>
      </c>
      <c r="M17" s="5" t="s">
        <v>769</v>
      </c>
      <c r="O17" s="5" t="s">
        <v>2385</v>
      </c>
    </row>
    <row r="18" spans="1:15" x14ac:dyDescent="0.6">
      <c r="A18" s="5" t="s">
        <v>508</v>
      </c>
      <c r="C18" s="5" t="s">
        <v>1415</v>
      </c>
      <c r="E18" s="5" t="s">
        <v>773</v>
      </c>
      <c r="G18" s="5" t="s">
        <v>1434</v>
      </c>
      <c r="I18" s="5" t="s">
        <v>134</v>
      </c>
      <c r="K18" s="5" t="s">
        <v>2534</v>
      </c>
      <c r="M18" s="5" t="s">
        <v>2117</v>
      </c>
      <c r="O18" s="5" t="s">
        <v>2360</v>
      </c>
    </row>
    <row r="19" spans="1:15" x14ac:dyDescent="0.6">
      <c r="A19" s="5" t="s">
        <v>32</v>
      </c>
      <c r="C19" s="5" t="s">
        <v>1416</v>
      </c>
      <c r="E19" s="5" t="s">
        <v>908</v>
      </c>
      <c r="G19" s="5" t="s">
        <v>1651</v>
      </c>
      <c r="I19" s="5" t="s">
        <v>1364</v>
      </c>
      <c r="K19" s="5" t="s">
        <v>1656</v>
      </c>
      <c r="M19" s="5" t="s">
        <v>461</v>
      </c>
      <c r="O19" s="5" t="s">
        <v>3065</v>
      </c>
    </row>
    <row r="20" spans="1:15" x14ac:dyDescent="0.6">
      <c r="A20" s="5" t="s">
        <v>760</v>
      </c>
      <c r="C20" s="5" t="s">
        <v>1417</v>
      </c>
      <c r="E20" s="5" t="s">
        <v>761</v>
      </c>
      <c r="G20" s="5" t="s">
        <v>1888</v>
      </c>
      <c r="I20" s="5" t="s">
        <v>1300</v>
      </c>
      <c r="K20" s="5" t="s">
        <v>1787</v>
      </c>
      <c r="M20" s="5" t="s">
        <v>795</v>
      </c>
      <c r="O20" s="5" t="s">
        <v>2333</v>
      </c>
    </row>
    <row r="21" spans="1:15" x14ac:dyDescent="0.6">
      <c r="A21" s="5" t="s">
        <v>21</v>
      </c>
      <c r="C21" s="5" t="s">
        <v>1418</v>
      </c>
      <c r="E21" s="5" t="s">
        <v>762</v>
      </c>
      <c r="G21" s="5" t="s">
        <v>1436</v>
      </c>
      <c r="I21" s="5" t="s">
        <v>759</v>
      </c>
      <c r="K21" s="5" t="s">
        <v>2827</v>
      </c>
      <c r="M21" s="5" t="s">
        <v>956</v>
      </c>
      <c r="O21" s="5" t="s">
        <v>2832</v>
      </c>
    </row>
    <row r="22" spans="1:15" x14ac:dyDescent="0.6">
      <c r="A22" s="5" t="s">
        <v>761</v>
      </c>
      <c r="C22" s="5" t="s">
        <v>1419</v>
      </c>
      <c r="E22" s="5" t="s">
        <v>1355</v>
      </c>
      <c r="G22" s="5" t="s">
        <v>2332</v>
      </c>
      <c r="I22" s="5" t="s">
        <v>165</v>
      </c>
      <c r="K22" s="5" t="s">
        <v>2536</v>
      </c>
      <c r="M22" s="5" t="s">
        <v>923</v>
      </c>
      <c r="O22" s="5" t="s">
        <v>1602</v>
      </c>
    </row>
    <row r="23" spans="1:15" x14ac:dyDescent="0.6">
      <c r="A23" s="5" t="s">
        <v>762</v>
      </c>
      <c r="C23" s="5" t="s">
        <v>1420</v>
      </c>
      <c r="E23" s="5" t="s">
        <v>2084</v>
      </c>
      <c r="G23" s="5" t="s">
        <v>1422</v>
      </c>
      <c r="I23" s="5" t="s">
        <v>769</v>
      </c>
      <c r="K23" s="5" t="s">
        <v>2543</v>
      </c>
      <c r="M23" s="5" t="s">
        <v>2224</v>
      </c>
      <c r="O23" s="5" t="s">
        <v>2355</v>
      </c>
    </row>
    <row r="24" spans="1:15" x14ac:dyDescent="0.6">
      <c r="A24" s="5" t="s">
        <v>763</v>
      </c>
      <c r="C24" s="5" t="s">
        <v>1421</v>
      </c>
      <c r="E24" s="5" t="s">
        <v>1374</v>
      </c>
      <c r="G24" s="5" t="s">
        <v>2333</v>
      </c>
      <c r="I24" s="5" t="s">
        <v>768</v>
      </c>
      <c r="K24" s="5" t="s">
        <v>2828</v>
      </c>
      <c r="M24" s="5" t="s">
        <v>2092</v>
      </c>
      <c r="O24" s="5" t="s">
        <v>1424</v>
      </c>
    </row>
    <row r="25" spans="1:15" x14ac:dyDescent="0.6">
      <c r="A25" s="5" t="s">
        <v>764</v>
      </c>
      <c r="C25" s="5" t="s">
        <v>1422</v>
      </c>
      <c r="E25" s="5" t="s">
        <v>472</v>
      </c>
      <c r="G25" s="5" t="s">
        <v>2334</v>
      </c>
      <c r="I25" s="5" t="s">
        <v>2093</v>
      </c>
      <c r="K25" s="5" t="s">
        <v>2829</v>
      </c>
      <c r="M25" s="5" t="s">
        <v>779</v>
      </c>
      <c r="O25" s="5" t="s">
        <v>2565</v>
      </c>
    </row>
    <row r="26" spans="1:15" x14ac:dyDescent="0.6">
      <c r="A26" s="5" t="s">
        <v>528</v>
      </c>
      <c r="C26" s="5" t="s">
        <v>1423</v>
      </c>
      <c r="E26" s="5" t="s">
        <v>17</v>
      </c>
      <c r="G26" s="5" t="s">
        <v>1424</v>
      </c>
      <c r="I26" s="5" t="s">
        <v>2084</v>
      </c>
      <c r="K26" s="5" t="s">
        <v>1555</v>
      </c>
      <c r="M26" s="5" t="s">
        <v>758</v>
      </c>
      <c r="O26" s="5" t="s">
        <v>1431</v>
      </c>
    </row>
    <row r="27" spans="1:15" x14ac:dyDescent="0.6">
      <c r="A27" s="5" t="s">
        <v>765</v>
      </c>
      <c r="C27" s="5" t="s">
        <v>1424</v>
      </c>
      <c r="E27" s="5" t="s">
        <v>781</v>
      </c>
      <c r="G27" s="5" t="s">
        <v>1449</v>
      </c>
      <c r="I27" s="5" t="s">
        <v>808</v>
      </c>
      <c r="K27" s="5" t="s">
        <v>1661</v>
      </c>
      <c r="M27" s="5" t="s">
        <v>872</v>
      </c>
      <c r="O27" s="5" t="s">
        <v>3066</v>
      </c>
    </row>
    <row r="28" spans="1:15" x14ac:dyDescent="0.6">
      <c r="A28" s="5" t="s">
        <v>766</v>
      </c>
      <c r="C28" s="5" t="s">
        <v>1425</v>
      </c>
      <c r="E28" s="5" t="s">
        <v>759</v>
      </c>
      <c r="G28" s="5" t="s">
        <v>1621</v>
      </c>
      <c r="I28" s="5" t="s">
        <v>826</v>
      </c>
      <c r="K28" s="5" t="s">
        <v>1836</v>
      </c>
      <c r="M28" s="5" t="s">
        <v>185</v>
      </c>
      <c r="O28" s="5" t="s">
        <v>1637</v>
      </c>
    </row>
    <row r="29" spans="1:15" x14ac:dyDescent="0.6">
      <c r="A29" s="5" t="s">
        <v>34</v>
      </c>
      <c r="C29" s="5" t="s">
        <v>1426</v>
      </c>
      <c r="E29" s="5" t="s">
        <v>325</v>
      </c>
      <c r="G29" s="5" t="s">
        <v>2335</v>
      </c>
      <c r="I29" s="5" t="s">
        <v>886</v>
      </c>
      <c r="K29" s="5" t="s">
        <v>2363</v>
      </c>
      <c r="M29" s="5" t="s">
        <v>2967</v>
      </c>
      <c r="O29" s="5" t="s">
        <v>3067</v>
      </c>
    </row>
    <row r="30" spans="1:15" x14ac:dyDescent="0.6">
      <c r="A30" s="5" t="s">
        <v>134</v>
      </c>
      <c r="C30" s="5" t="s">
        <v>1427</v>
      </c>
      <c r="E30" s="5" t="s">
        <v>768</v>
      </c>
      <c r="G30" s="5" t="s">
        <v>2336</v>
      </c>
      <c r="I30" s="5" t="s">
        <v>1324</v>
      </c>
      <c r="K30" s="5" t="s">
        <v>1758</v>
      </c>
      <c r="M30" s="5" t="s">
        <v>768</v>
      </c>
      <c r="O30" s="5" t="s">
        <v>3068</v>
      </c>
    </row>
    <row r="31" spans="1:15" x14ac:dyDescent="0.6">
      <c r="A31" s="5" t="s">
        <v>571</v>
      </c>
      <c r="C31" s="5" t="s">
        <v>1428</v>
      </c>
      <c r="E31" s="5" t="s">
        <v>2085</v>
      </c>
      <c r="G31" s="5" t="s">
        <v>2337</v>
      </c>
      <c r="I31" s="5" t="s">
        <v>1350</v>
      </c>
      <c r="K31" s="5" t="s">
        <v>1884</v>
      </c>
      <c r="M31" s="5" t="s">
        <v>937</v>
      </c>
      <c r="O31" s="5" t="s">
        <v>2526</v>
      </c>
    </row>
    <row r="32" spans="1:15" x14ac:dyDescent="0.6">
      <c r="A32" s="5" t="s">
        <v>564</v>
      </c>
      <c r="C32" s="5" t="s">
        <v>1429</v>
      </c>
      <c r="E32" s="5" t="s">
        <v>155</v>
      </c>
      <c r="G32" s="5" t="s">
        <v>2338</v>
      </c>
      <c r="I32" s="5" t="s">
        <v>794</v>
      </c>
      <c r="K32" s="5" t="s">
        <v>1498</v>
      </c>
      <c r="M32" s="5" t="s">
        <v>826</v>
      </c>
      <c r="O32" s="5" t="s">
        <v>2363</v>
      </c>
    </row>
    <row r="33" spans="1:15" x14ac:dyDescent="0.6">
      <c r="A33" s="5" t="s">
        <v>538</v>
      </c>
      <c r="C33" s="5" t="s">
        <v>1430</v>
      </c>
      <c r="E33" s="5" t="s">
        <v>2086</v>
      </c>
      <c r="G33" s="5" t="s">
        <v>1450</v>
      </c>
      <c r="I33" s="5" t="s">
        <v>771</v>
      </c>
      <c r="K33" s="5" t="s">
        <v>1920</v>
      </c>
      <c r="M33" s="5" t="s">
        <v>834</v>
      </c>
      <c r="O33" s="5" t="s">
        <v>1443</v>
      </c>
    </row>
    <row r="34" spans="1:15" x14ac:dyDescent="0.6">
      <c r="A34" s="5" t="s">
        <v>767</v>
      </c>
      <c r="C34" s="5" t="s">
        <v>1431</v>
      </c>
      <c r="E34" s="5" t="s">
        <v>1195</v>
      </c>
      <c r="G34" s="5" t="s">
        <v>2339</v>
      </c>
      <c r="I34" s="5" t="s">
        <v>891</v>
      </c>
      <c r="K34" s="5" t="s">
        <v>1867</v>
      </c>
      <c r="M34" s="5" t="s">
        <v>1140</v>
      </c>
      <c r="O34" s="5" t="s">
        <v>3069</v>
      </c>
    </row>
    <row r="35" spans="1:15" x14ac:dyDescent="0.6">
      <c r="A35" s="5" t="s">
        <v>369</v>
      </c>
      <c r="C35" s="5" t="s">
        <v>1432</v>
      </c>
      <c r="E35" s="5" t="s">
        <v>1033</v>
      </c>
      <c r="G35" s="5" t="s">
        <v>2340</v>
      </c>
      <c r="I35" s="5" t="s">
        <v>767</v>
      </c>
      <c r="K35" s="5" t="s">
        <v>2830</v>
      </c>
      <c r="M35" s="5" t="s">
        <v>973</v>
      </c>
      <c r="O35" s="5" t="s">
        <v>1548</v>
      </c>
    </row>
    <row r="36" spans="1:15" x14ac:dyDescent="0.6">
      <c r="A36" s="5" t="s">
        <v>56</v>
      </c>
      <c r="C36" s="5" t="s">
        <v>1433</v>
      </c>
      <c r="E36" s="5" t="s">
        <v>794</v>
      </c>
      <c r="G36" s="5" t="s">
        <v>2341</v>
      </c>
      <c r="I36" s="5" t="s">
        <v>1033</v>
      </c>
      <c r="K36" s="5" t="s">
        <v>1581</v>
      </c>
      <c r="M36" s="5" t="s">
        <v>815</v>
      </c>
      <c r="O36" s="5" t="s">
        <v>3070</v>
      </c>
    </row>
    <row r="37" spans="1:15" x14ac:dyDescent="0.6">
      <c r="A37" s="5" t="s">
        <v>768</v>
      </c>
      <c r="C37" s="5" t="s">
        <v>1434</v>
      </c>
      <c r="E37" s="5" t="s">
        <v>2087</v>
      </c>
      <c r="G37" s="5" t="s">
        <v>1506</v>
      </c>
      <c r="I37" s="5" t="s">
        <v>2145</v>
      </c>
      <c r="K37" s="5" t="s">
        <v>2360</v>
      </c>
      <c r="M37" s="5" t="s">
        <v>2110</v>
      </c>
      <c r="O37" s="5" t="s">
        <v>2404</v>
      </c>
    </row>
    <row r="38" spans="1:15" x14ac:dyDescent="0.6">
      <c r="A38" s="5" t="s">
        <v>769</v>
      </c>
      <c r="C38" s="5" t="s">
        <v>1435</v>
      </c>
      <c r="E38" s="5" t="s">
        <v>1398</v>
      </c>
      <c r="G38" s="5" t="s">
        <v>2342</v>
      </c>
      <c r="I38" s="5" t="s">
        <v>2315</v>
      </c>
      <c r="K38" s="5" t="s">
        <v>2831</v>
      </c>
      <c r="M38" s="5" t="s">
        <v>19</v>
      </c>
      <c r="O38" s="5" t="s">
        <v>1565</v>
      </c>
    </row>
    <row r="39" spans="1:15" x14ac:dyDescent="0.6">
      <c r="A39" s="5" t="s">
        <v>373</v>
      </c>
      <c r="C39" s="5" t="s">
        <v>1436</v>
      </c>
      <c r="E39" s="5" t="s">
        <v>2088</v>
      </c>
      <c r="G39" s="5" t="s">
        <v>2343</v>
      </c>
      <c r="I39" s="5" t="s">
        <v>354</v>
      </c>
      <c r="K39" s="5" t="s">
        <v>2460</v>
      </c>
      <c r="M39" s="5" t="s">
        <v>789</v>
      </c>
      <c r="O39" s="5" t="s">
        <v>3071</v>
      </c>
    </row>
    <row r="40" spans="1:15" x14ac:dyDescent="0.6">
      <c r="A40" s="5" t="s">
        <v>458</v>
      </c>
      <c r="C40" s="5" t="s">
        <v>1437</v>
      </c>
      <c r="E40" s="5" t="s">
        <v>1364</v>
      </c>
      <c r="G40" s="5" t="s">
        <v>2344</v>
      </c>
      <c r="I40" s="5" t="s">
        <v>795</v>
      </c>
      <c r="K40" s="5" t="s">
        <v>1863</v>
      </c>
      <c r="M40" s="5" t="s">
        <v>1192</v>
      </c>
      <c r="O40" s="5" t="s">
        <v>1909</v>
      </c>
    </row>
    <row r="41" spans="1:15" x14ac:dyDescent="0.6">
      <c r="A41" s="5" t="s">
        <v>770</v>
      </c>
      <c r="C41" s="5" t="s">
        <v>1438</v>
      </c>
      <c r="E41" s="5" t="s">
        <v>2089</v>
      </c>
      <c r="G41" s="5" t="s">
        <v>1501</v>
      </c>
      <c r="I41" s="5" t="s">
        <v>2227</v>
      </c>
      <c r="K41" s="5" t="s">
        <v>1911</v>
      </c>
      <c r="M41" s="5" t="s">
        <v>1236</v>
      </c>
      <c r="O41" s="5" t="s">
        <v>2424</v>
      </c>
    </row>
    <row r="42" spans="1:15" x14ac:dyDescent="0.6">
      <c r="A42" s="5" t="s">
        <v>436</v>
      </c>
      <c r="C42" s="5" t="s">
        <v>1439</v>
      </c>
      <c r="E42" s="5" t="s">
        <v>1063</v>
      </c>
      <c r="G42" s="5" t="s">
        <v>1512</v>
      </c>
      <c r="I42" s="5" t="s">
        <v>902</v>
      </c>
      <c r="K42" s="5" t="s">
        <v>1637</v>
      </c>
      <c r="M42" s="5" t="s">
        <v>198</v>
      </c>
      <c r="O42" s="5" t="s">
        <v>3072</v>
      </c>
    </row>
    <row r="43" spans="1:15" x14ac:dyDescent="0.6">
      <c r="A43" s="5" t="s">
        <v>616</v>
      </c>
      <c r="C43" s="5" t="s">
        <v>1440</v>
      </c>
      <c r="E43" s="5" t="s">
        <v>1292</v>
      </c>
      <c r="G43" s="5" t="s">
        <v>1536</v>
      </c>
      <c r="I43" s="5" t="s">
        <v>552</v>
      </c>
      <c r="K43" s="5" t="s">
        <v>2421</v>
      </c>
      <c r="M43" s="5" t="s">
        <v>869</v>
      </c>
      <c r="O43" s="5" t="s">
        <v>3073</v>
      </c>
    </row>
    <row r="44" spans="1:15" x14ac:dyDescent="0.6">
      <c r="A44" s="5" t="s">
        <v>408</v>
      </c>
      <c r="C44" s="5" t="s">
        <v>1441</v>
      </c>
      <c r="E44" s="5" t="s">
        <v>18</v>
      </c>
      <c r="G44" s="5" t="s">
        <v>2345</v>
      </c>
      <c r="I44" s="5" t="s">
        <v>923</v>
      </c>
      <c r="K44" s="5" t="s">
        <v>1851</v>
      </c>
      <c r="M44" s="5" t="s">
        <v>23</v>
      </c>
      <c r="O44" s="5" t="s">
        <v>3074</v>
      </c>
    </row>
    <row r="45" spans="1:15" x14ac:dyDescent="0.6">
      <c r="A45" s="5" t="s">
        <v>771</v>
      </c>
      <c r="C45" s="5" t="s">
        <v>1442</v>
      </c>
      <c r="E45" s="5" t="s">
        <v>700</v>
      </c>
      <c r="G45" s="5" t="s">
        <v>1926</v>
      </c>
      <c r="I45" s="5" t="s">
        <v>2127</v>
      </c>
      <c r="K45" s="5" t="s">
        <v>2510</v>
      </c>
      <c r="M45" s="5" t="s">
        <v>2968</v>
      </c>
      <c r="O45" s="5" t="s">
        <v>1449</v>
      </c>
    </row>
    <row r="46" spans="1:15" x14ac:dyDescent="0.6">
      <c r="A46" s="5" t="s">
        <v>772</v>
      </c>
      <c r="C46" s="5" t="s">
        <v>1443</v>
      </c>
      <c r="E46" s="5" t="s">
        <v>1324</v>
      </c>
      <c r="G46" s="5" t="s">
        <v>2346</v>
      </c>
      <c r="I46" s="5" t="s">
        <v>2728</v>
      </c>
      <c r="K46" s="5" t="s">
        <v>1856</v>
      </c>
      <c r="M46" s="5" t="s">
        <v>882</v>
      </c>
      <c r="O46" s="5" t="s">
        <v>1729</v>
      </c>
    </row>
    <row r="47" spans="1:15" x14ac:dyDescent="0.6">
      <c r="A47" s="5" t="s">
        <v>414</v>
      </c>
      <c r="C47" s="5" t="s">
        <v>1444</v>
      </c>
      <c r="E47" s="5" t="s">
        <v>2090</v>
      </c>
      <c r="G47" s="5" t="s">
        <v>2347</v>
      </c>
      <c r="I47" s="5" t="s">
        <v>564</v>
      </c>
      <c r="K47" s="5" t="s">
        <v>2489</v>
      </c>
      <c r="M47" s="5" t="s">
        <v>793</v>
      </c>
      <c r="O47" s="5" t="s">
        <v>1495</v>
      </c>
    </row>
    <row r="48" spans="1:15" x14ac:dyDescent="0.6">
      <c r="A48" s="5" t="s">
        <v>773</v>
      </c>
      <c r="C48" s="5" t="s">
        <v>1445</v>
      </c>
      <c r="E48" s="5" t="s">
        <v>802</v>
      </c>
      <c r="G48" s="5" t="s">
        <v>1630</v>
      </c>
      <c r="I48" s="5" t="s">
        <v>973</v>
      </c>
      <c r="K48" s="5" t="s">
        <v>2541</v>
      </c>
      <c r="M48" s="5" t="s">
        <v>771</v>
      </c>
      <c r="O48" s="5" t="s">
        <v>1510</v>
      </c>
    </row>
    <row r="49" spans="1:15" x14ac:dyDescent="0.6">
      <c r="A49" s="5" t="s">
        <v>774</v>
      </c>
      <c r="C49" s="5" t="s">
        <v>1446</v>
      </c>
      <c r="E49" s="5" t="s">
        <v>2091</v>
      </c>
      <c r="G49" s="5" t="s">
        <v>2348</v>
      </c>
      <c r="I49" s="5" t="s">
        <v>758</v>
      </c>
      <c r="K49" s="5" t="s">
        <v>1646</v>
      </c>
      <c r="M49" s="5" t="s">
        <v>1287</v>
      </c>
      <c r="O49" s="5" t="s">
        <v>1707</v>
      </c>
    </row>
    <row r="50" spans="1:15" x14ac:dyDescent="0.6">
      <c r="A50" s="5" t="s">
        <v>17</v>
      </c>
      <c r="C50" s="5" t="s">
        <v>1447</v>
      </c>
      <c r="E50" s="5" t="s">
        <v>134</v>
      </c>
      <c r="G50" s="5" t="s">
        <v>1411</v>
      </c>
      <c r="I50" s="5" t="s">
        <v>719</v>
      </c>
      <c r="K50" s="5" t="s">
        <v>1589</v>
      </c>
      <c r="M50" s="5" t="s">
        <v>931</v>
      </c>
      <c r="O50" s="5" t="s">
        <v>3075</v>
      </c>
    </row>
    <row r="51" spans="1:15" x14ac:dyDescent="0.6">
      <c r="A51" s="5" t="s">
        <v>775</v>
      </c>
      <c r="C51" s="5" t="s">
        <v>1448</v>
      </c>
      <c r="E51" s="5" t="s">
        <v>203</v>
      </c>
      <c r="G51" s="5" t="s">
        <v>1582</v>
      </c>
      <c r="I51" s="5" t="s">
        <v>2094</v>
      </c>
      <c r="K51" s="5" t="s">
        <v>2537</v>
      </c>
      <c r="M51" s="5" t="s">
        <v>763</v>
      </c>
      <c r="O51" s="5" t="s">
        <v>2327</v>
      </c>
    </row>
    <row r="52" spans="1:15" x14ac:dyDescent="0.6">
      <c r="A52" s="5" t="s">
        <v>776</v>
      </c>
      <c r="C52" s="5" t="s">
        <v>1449</v>
      </c>
      <c r="E52" s="5" t="s">
        <v>2092</v>
      </c>
      <c r="G52" s="5" t="s">
        <v>1454</v>
      </c>
      <c r="I52" s="5" t="s">
        <v>726</v>
      </c>
      <c r="K52" s="5" t="s">
        <v>1565</v>
      </c>
      <c r="M52" s="5" t="s">
        <v>2084</v>
      </c>
      <c r="O52" s="5" t="s">
        <v>2836</v>
      </c>
    </row>
    <row r="53" spans="1:15" x14ac:dyDescent="0.6">
      <c r="A53" s="5" t="s">
        <v>777</v>
      </c>
      <c r="C53" s="5" t="s">
        <v>1450</v>
      </c>
      <c r="E53" s="5" t="s">
        <v>2093</v>
      </c>
      <c r="G53" s="5" t="s">
        <v>2349</v>
      </c>
      <c r="I53" s="5" t="s">
        <v>2088</v>
      </c>
      <c r="K53" s="5" t="s">
        <v>2832</v>
      </c>
      <c r="M53" s="5" t="s">
        <v>794</v>
      </c>
      <c r="O53" s="5" t="s">
        <v>2377</v>
      </c>
    </row>
    <row r="54" spans="1:15" x14ac:dyDescent="0.6">
      <c r="A54" s="5" t="s">
        <v>546</v>
      </c>
      <c r="C54" s="5" t="s">
        <v>1451</v>
      </c>
      <c r="E54" s="5" t="s">
        <v>2094</v>
      </c>
      <c r="G54" s="5" t="s">
        <v>2350</v>
      </c>
      <c r="I54" s="5" t="s">
        <v>2179</v>
      </c>
      <c r="K54" s="5" t="s">
        <v>2833</v>
      </c>
      <c r="M54" s="5" t="s">
        <v>222</v>
      </c>
      <c r="O54" s="5" t="s">
        <v>2373</v>
      </c>
    </row>
    <row r="55" spans="1:15" x14ac:dyDescent="0.6">
      <c r="A55" s="5" t="s">
        <v>778</v>
      </c>
      <c r="C55" s="5" t="s">
        <v>1452</v>
      </c>
      <c r="E55" s="5" t="s">
        <v>862</v>
      </c>
      <c r="G55" s="5" t="s">
        <v>2351</v>
      </c>
      <c r="I55" s="5" t="s">
        <v>2105</v>
      </c>
      <c r="K55" s="5" t="s">
        <v>1436</v>
      </c>
      <c r="M55" s="5" t="s">
        <v>849</v>
      </c>
      <c r="O55" s="5" t="s">
        <v>2362</v>
      </c>
    </row>
    <row r="56" spans="1:15" x14ac:dyDescent="0.6">
      <c r="A56" s="5" t="s">
        <v>29</v>
      </c>
      <c r="C56" s="5" t="s">
        <v>1453</v>
      </c>
      <c r="E56" s="5" t="s">
        <v>2095</v>
      </c>
      <c r="G56" s="5" t="s">
        <v>2352</v>
      </c>
      <c r="I56" s="5" t="s">
        <v>904</v>
      </c>
      <c r="K56" s="5" t="s">
        <v>2834</v>
      </c>
      <c r="M56" s="5" t="s">
        <v>883</v>
      </c>
      <c r="O56" s="5" t="s">
        <v>3076</v>
      </c>
    </row>
    <row r="57" spans="1:15" x14ac:dyDescent="0.6">
      <c r="A57" s="5" t="s">
        <v>779</v>
      </c>
      <c r="C57" s="5" t="s">
        <v>1454</v>
      </c>
      <c r="E57" s="5" t="s">
        <v>2096</v>
      </c>
      <c r="G57" s="5" t="s">
        <v>2353</v>
      </c>
      <c r="I57" s="5" t="s">
        <v>917</v>
      </c>
      <c r="K57" s="5" t="s">
        <v>1546</v>
      </c>
      <c r="M57" s="5" t="s">
        <v>2091</v>
      </c>
      <c r="O57" s="5" t="s">
        <v>1470</v>
      </c>
    </row>
    <row r="58" spans="1:15" x14ac:dyDescent="0.6">
      <c r="A58" s="5" t="s">
        <v>780</v>
      </c>
      <c r="C58" s="5" t="s">
        <v>1455</v>
      </c>
      <c r="E58" s="5" t="s">
        <v>603</v>
      </c>
      <c r="G58" s="5" t="s">
        <v>2354</v>
      </c>
      <c r="I58" s="5" t="s">
        <v>730</v>
      </c>
      <c r="K58" s="5" t="s">
        <v>2835</v>
      </c>
      <c r="M58" s="5" t="s">
        <v>829</v>
      </c>
      <c r="O58" s="5" t="s">
        <v>1595</v>
      </c>
    </row>
    <row r="59" spans="1:15" x14ac:dyDescent="0.6">
      <c r="A59" s="5" t="s">
        <v>781</v>
      </c>
      <c r="C59" s="5" t="s">
        <v>121</v>
      </c>
      <c r="E59" s="5" t="s">
        <v>2097</v>
      </c>
      <c r="G59" s="5" t="s">
        <v>2355</v>
      </c>
      <c r="I59" s="5" t="s">
        <v>1340</v>
      </c>
      <c r="K59" s="5" t="s">
        <v>2441</v>
      </c>
      <c r="M59" s="5" t="s">
        <v>552</v>
      </c>
      <c r="O59" s="5" t="s">
        <v>2335</v>
      </c>
    </row>
    <row r="60" spans="1:15" x14ac:dyDescent="0.6">
      <c r="A60" s="5" t="s">
        <v>16</v>
      </c>
      <c r="C60" s="5" t="s">
        <v>1456</v>
      </c>
      <c r="E60" s="5" t="s">
        <v>278</v>
      </c>
      <c r="G60" s="5" t="s">
        <v>2356</v>
      </c>
      <c r="I60" s="5" t="s">
        <v>11</v>
      </c>
      <c r="K60" s="5" t="s">
        <v>1887</v>
      </c>
      <c r="M60" s="5" t="s">
        <v>2969</v>
      </c>
      <c r="O60" s="5" t="s">
        <v>3077</v>
      </c>
    </row>
    <row r="61" spans="1:15" x14ac:dyDescent="0.6">
      <c r="A61" s="5" t="s">
        <v>297</v>
      </c>
      <c r="C61" s="5" t="s">
        <v>1457</v>
      </c>
      <c r="E61" s="5" t="s">
        <v>879</v>
      </c>
      <c r="G61" s="5" t="s">
        <v>2357</v>
      </c>
      <c r="I61" s="5" t="s">
        <v>863</v>
      </c>
      <c r="K61" s="5" t="s">
        <v>2836</v>
      </c>
      <c r="M61" s="5" t="s">
        <v>2970</v>
      </c>
      <c r="O61" s="5" t="s">
        <v>1492</v>
      </c>
    </row>
    <row r="62" spans="1:15" x14ac:dyDescent="0.6">
      <c r="A62" s="5" t="s">
        <v>782</v>
      </c>
      <c r="C62" s="5" t="s">
        <v>1458</v>
      </c>
      <c r="E62" s="5" t="s">
        <v>198</v>
      </c>
      <c r="G62" s="5" t="s">
        <v>1497</v>
      </c>
      <c r="I62" s="5" t="s">
        <v>2087</v>
      </c>
      <c r="K62" s="5" t="s">
        <v>1594</v>
      </c>
      <c r="M62" s="5" t="s">
        <v>801</v>
      </c>
      <c r="O62" s="5" t="s">
        <v>1643</v>
      </c>
    </row>
    <row r="63" spans="1:15" x14ac:dyDescent="0.6">
      <c r="A63" s="5" t="s">
        <v>783</v>
      </c>
      <c r="C63" s="5" t="s">
        <v>1459</v>
      </c>
      <c r="E63" s="5" t="s">
        <v>804</v>
      </c>
      <c r="G63" s="5" t="s">
        <v>2358</v>
      </c>
      <c r="I63" s="5" t="s">
        <v>763</v>
      </c>
      <c r="K63" s="5" t="s">
        <v>1488</v>
      </c>
      <c r="M63" s="5" t="s">
        <v>2103</v>
      </c>
      <c r="O63" s="5" t="s">
        <v>3078</v>
      </c>
    </row>
    <row r="64" spans="1:15" x14ac:dyDescent="0.6">
      <c r="A64" s="5" t="s">
        <v>153</v>
      </c>
      <c r="C64" s="5" t="s">
        <v>1460</v>
      </c>
      <c r="E64" s="5" t="s">
        <v>771</v>
      </c>
      <c r="G64" s="5" t="s">
        <v>1707</v>
      </c>
      <c r="I64" s="5" t="s">
        <v>1287</v>
      </c>
      <c r="K64" s="5" t="s">
        <v>2532</v>
      </c>
      <c r="M64" s="5" t="s">
        <v>860</v>
      </c>
      <c r="O64" s="5" t="s">
        <v>1422</v>
      </c>
    </row>
    <row r="65" spans="1:15" x14ac:dyDescent="0.6">
      <c r="A65" s="5" t="s">
        <v>784</v>
      </c>
      <c r="C65" s="5" t="s">
        <v>1461</v>
      </c>
      <c r="E65" s="5" t="s">
        <v>795</v>
      </c>
      <c r="G65" s="5" t="s">
        <v>1902</v>
      </c>
      <c r="I65" s="5" t="s">
        <v>2097</v>
      </c>
      <c r="K65" s="5" t="s">
        <v>1599</v>
      </c>
      <c r="M65" s="5" t="s">
        <v>918</v>
      </c>
      <c r="O65" s="5" t="s">
        <v>3079</v>
      </c>
    </row>
    <row r="66" spans="1:15" x14ac:dyDescent="0.6">
      <c r="A66" s="5" t="s">
        <v>785</v>
      </c>
      <c r="C66" s="5" t="s">
        <v>1462</v>
      </c>
      <c r="E66" s="5" t="s">
        <v>165</v>
      </c>
      <c r="G66" s="5" t="s">
        <v>2359</v>
      </c>
      <c r="I66" s="5" t="s">
        <v>1219</v>
      </c>
      <c r="K66" s="5" t="s">
        <v>2450</v>
      </c>
      <c r="M66" s="5" t="s">
        <v>320</v>
      </c>
      <c r="O66" s="5" t="s">
        <v>2552</v>
      </c>
    </row>
    <row r="67" spans="1:15" x14ac:dyDescent="0.6">
      <c r="A67" s="5" t="s">
        <v>431</v>
      </c>
      <c r="C67" s="5" t="s">
        <v>1463</v>
      </c>
      <c r="E67" s="5" t="s">
        <v>2098</v>
      </c>
      <c r="G67" s="5" t="s">
        <v>2360</v>
      </c>
      <c r="I67" s="5" t="s">
        <v>724</v>
      </c>
      <c r="K67" s="5" t="s">
        <v>1874</v>
      </c>
      <c r="M67" s="5" t="s">
        <v>948</v>
      </c>
      <c r="O67" s="5" t="s">
        <v>1646</v>
      </c>
    </row>
    <row r="68" spans="1:15" x14ac:dyDescent="0.6">
      <c r="A68" s="5" t="s">
        <v>786</v>
      </c>
      <c r="C68" s="5" t="s">
        <v>1464</v>
      </c>
      <c r="E68" s="5" t="s">
        <v>824</v>
      </c>
      <c r="G68" s="5" t="s">
        <v>2361</v>
      </c>
      <c r="I68" s="5" t="s">
        <v>1195</v>
      </c>
      <c r="K68" s="5" t="s">
        <v>2837</v>
      </c>
      <c r="M68" s="5" t="s">
        <v>906</v>
      </c>
      <c r="O68" s="5" t="s">
        <v>1633</v>
      </c>
    </row>
    <row r="69" spans="1:15" x14ac:dyDescent="0.6">
      <c r="A69" s="5" t="s">
        <v>787</v>
      </c>
      <c r="C69" s="5" t="s">
        <v>1465</v>
      </c>
      <c r="E69" s="5" t="s">
        <v>808</v>
      </c>
      <c r="G69" s="5" t="s">
        <v>1566</v>
      </c>
      <c r="I69" s="5" t="s">
        <v>2086</v>
      </c>
      <c r="K69" s="5" t="s">
        <v>1900</v>
      </c>
      <c r="M69" s="5" t="s">
        <v>806</v>
      </c>
      <c r="O69" s="5" t="s">
        <v>2879</v>
      </c>
    </row>
    <row r="70" spans="1:15" x14ac:dyDescent="0.6">
      <c r="A70" s="5" t="s">
        <v>788</v>
      </c>
      <c r="C70" s="5" t="s">
        <v>1466</v>
      </c>
      <c r="E70" s="5" t="s">
        <v>933</v>
      </c>
      <c r="G70" s="5" t="s">
        <v>1453</v>
      </c>
      <c r="I70" s="5" t="s">
        <v>2729</v>
      </c>
      <c r="K70" s="5" t="s">
        <v>1548</v>
      </c>
      <c r="M70" s="5" t="s">
        <v>792</v>
      </c>
      <c r="O70" s="5" t="s">
        <v>1765</v>
      </c>
    </row>
    <row r="71" spans="1:15" x14ac:dyDescent="0.6">
      <c r="A71" s="5" t="s">
        <v>789</v>
      </c>
      <c r="C71" s="5" t="s">
        <v>1467</v>
      </c>
      <c r="E71" s="5" t="s">
        <v>588</v>
      </c>
      <c r="G71" s="5" t="s">
        <v>1695</v>
      </c>
      <c r="I71" s="5" t="s">
        <v>1339</v>
      </c>
      <c r="K71" s="5" t="s">
        <v>1642</v>
      </c>
      <c r="M71" s="5" t="s">
        <v>1229</v>
      </c>
      <c r="O71" s="5" t="s">
        <v>3080</v>
      </c>
    </row>
    <row r="72" spans="1:15" x14ac:dyDescent="0.6">
      <c r="A72" s="5" t="s">
        <v>790</v>
      </c>
      <c r="C72" s="5" t="s">
        <v>1468</v>
      </c>
      <c r="E72" s="5" t="s">
        <v>792</v>
      </c>
      <c r="G72" s="5" t="s">
        <v>2362</v>
      </c>
      <c r="I72" s="5" t="s">
        <v>2109</v>
      </c>
      <c r="K72" s="5" t="s">
        <v>2487</v>
      </c>
      <c r="M72" s="5" t="s">
        <v>1292</v>
      </c>
      <c r="O72" s="5" t="s">
        <v>1612</v>
      </c>
    </row>
    <row r="73" spans="1:15" x14ac:dyDescent="0.6">
      <c r="A73" s="5" t="s">
        <v>791</v>
      </c>
      <c r="C73" s="5" t="s">
        <v>1469</v>
      </c>
      <c r="E73" s="5" t="s">
        <v>158</v>
      </c>
      <c r="G73" s="5" t="s">
        <v>1546</v>
      </c>
      <c r="I73" s="5" t="s">
        <v>821</v>
      </c>
      <c r="K73" s="5" t="s">
        <v>2520</v>
      </c>
      <c r="M73" s="5" t="s">
        <v>2104</v>
      </c>
      <c r="O73" s="5" t="s">
        <v>2514</v>
      </c>
    </row>
    <row r="74" spans="1:15" x14ac:dyDescent="0.6">
      <c r="A74" s="5" t="s">
        <v>792</v>
      </c>
      <c r="C74" s="5" t="s">
        <v>1470</v>
      </c>
      <c r="E74" s="5" t="s">
        <v>903</v>
      </c>
      <c r="G74" s="5" t="s">
        <v>2363</v>
      </c>
      <c r="I74" s="5" t="s">
        <v>2730</v>
      </c>
      <c r="K74" s="5" t="s">
        <v>1917</v>
      </c>
      <c r="M74" s="5" t="s">
        <v>2282</v>
      </c>
      <c r="O74" s="5" t="s">
        <v>1838</v>
      </c>
    </row>
    <row r="75" spans="1:15" x14ac:dyDescent="0.6">
      <c r="A75" s="5" t="s">
        <v>793</v>
      </c>
      <c r="C75" s="5" t="s">
        <v>1471</v>
      </c>
      <c r="E75" s="5" t="s">
        <v>369</v>
      </c>
      <c r="G75" s="5" t="s">
        <v>1661</v>
      </c>
      <c r="I75" s="5" t="s">
        <v>1155</v>
      </c>
      <c r="K75" s="5" t="s">
        <v>1759</v>
      </c>
      <c r="M75" s="5" t="s">
        <v>836</v>
      </c>
      <c r="O75" s="5" t="s">
        <v>2597</v>
      </c>
    </row>
    <row r="76" spans="1:15" x14ac:dyDescent="0.6">
      <c r="A76" s="5" t="s">
        <v>794</v>
      </c>
      <c r="C76" s="5" t="s">
        <v>1472</v>
      </c>
      <c r="E76" s="5" t="s">
        <v>1061</v>
      </c>
      <c r="G76" s="5" t="s">
        <v>2364</v>
      </c>
      <c r="I76" s="5" t="s">
        <v>930</v>
      </c>
      <c r="K76" s="5" t="s">
        <v>2439</v>
      </c>
      <c r="M76" s="5" t="s">
        <v>2157</v>
      </c>
      <c r="O76" s="5" t="s">
        <v>1813</v>
      </c>
    </row>
    <row r="77" spans="1:15" x14ac:dyDescent="0.6">
      <c r="A77" s="5" t="s">
        <v>795</v>
      </c>
      <c r="C77" s="5" t="s">
        <v>1473</v>
      </c>
      <c r="E77" s="5" t="s">
        <v>112</v>
      </c>
      <c r="G77" s="5" t="s">
        <v>1581</v>
      </c>
      <c r="I77" s="5" t="s">
        <v>792</v>
      </c>
      <c r="K77" s="5" t="s">
        <v>1918</v>
      </c>
      <c r="M77" s="5" t="s">
        <v>855</v>
      </c>
      <c r="O77" s="5" t="s">
        <v>2869</v>
      </c>
    </row>
    <row r="78" spans="1:15" x14ac:dyDescent="0.6">
      <c r="A78" s="5" t="s">
        <v>796</v>
      </c>
      <c r="C78" s="5" t="s">
        <v>1474</v>
      </c>
      <c r="E78" s="5" t="s">
        <v>1022</v>
      </c>
      <c r="G78" s="5" t="s">
        <v>62</v>
      </c>
      <c r="I78" s="5" t="s">
        <v>158</v>
      </c>
      <c r="K78" s="5" t="s">
        <v>1633</v>
      </c>
      <c r="M78" s="5" t="s">
        <v>1115</v>
      </c>
      <c r="O78" s="5" t="s">
        <v>1599</v>
      </c>
    </row>
    <row r="79" spans="1:15" x14ac:dyDescent="0.6">
      <c r="A79" s="5" t="s">
        <v>797</v>
      </c>
      <c r="C79" s="5" t="s">
        <v>1475</v>
      </c>
      <c r="E79" s="5" t="s">
        <v>948</v>
      </c>
      <c r="G79" s="5" t="s">
        <v>2365</v>
      </c>
      <c r="I79" s="5" t="s">
        <v>764</v>
      </c>
      <c r="K79" s="5" t="s">
        <v>1716</v>
      </c>
      <c r="M79" s="5" t="s">
        <v>871</v>
      </c>
      <c r="O79" s="5" t="s">
        <v>3081</v>
      </c>
    </row>
    <row r="80" spans="1:15" x14ac:dyDescent="0.6">
      <c r="A80" s="5" t="s">
        <v>798</v>
      </c>
      <c r="C80" s="5" t="s">
        <v>1476</v>
      </c>
      <c r="E80" s="5" t="s">
        <v>1041</v>
      </c>
      <c r="G80" s="5" t="s">
        <v>2366</v>
      </c>
      <c r="I80" s="5" t="s">
        <v>2091</v>
      </c>
      <c r="K80" s="5" t="s">
        <v>1725</v>
      </c>
      <c r="M80" s="5" t="s">
        <v>436</v>
      </c>
      <c r="O80" s="5" t="s">
        <v>1575</v>
      </c>
    </row>
    <row r="81" spans="1:15" x14ac:dyDescent="0.6">
      <c r="A81" s="5" t="s">
        <v>799</v>
      </c>
      <c r="C81" s="5" t="s">
        <v>1477</v>
      </c>
      <c r="E81" s="5" t="s">
        <v>829</v>
      </c>
      <c r="G81" s="5" t="s">
        <v>2367</v>
      </c>
      <c r="I81" s="5" t="s">
        <v>2731</v>
      </c>
      <c r="K81" s="5" t="s">
        <v>1797</v>
      </c>
      <c r="M81" s="5" t="s">
        <v>788</v>
      </c>
      <c r="O81" s="5" t="s">
        <v>1855</v>
      </c>
    </row>
    <row r="82" spans="1:15" x14ac:dyDescent="0.6">
      <c r="A82" s="5" t="s">
        <v>800</v>
      </c>
      <c r="C82" s="5" t="s">
        <v>1478</v>
      </c>
      <c r="E82" s="5" t="s">
        <v>153</v>
      </c>
      <c r="G82" s="5" t="s">
        <v>1648</v>
      </c>
      <c r="I82" s="5" t="s">
        <v>1351</v>
      </c>
      <c r="K82" s="5" t="s">
        <v>1866</v>
      </c>
      <c r="M82" s="5" t="s">
        <v>1007</v>
      </c>
      <c r="O82" s="5" t="s">
        <v>3082</v>
      </c>
    </row>
    <row r="83" spans="1:15" x14ac:dyDescent="0.6">
      <c r="A83" s="5" t="s">
        <v>493</v>
      </c>
      <c r="C83" s="5" t="s">
        <v>1479</v>
      </c>
      <c r="E83" s="5" t="s">
        <v>585</v>
      </c>
      <c r="G83" s="5" t="s">
        <v>1461</v>
      </c>
      <c r="I83" s="5" t="s">
        <v>74</v>
      </c>
      <c r="K83" s="5" t="s">
        <v>1462</v>
      </c>
      <c r="M83" s="5" t="s">
        <v>810</v>
      </c>
      <c r="O83" s="5" t="s">
        <v>2421</v>
      </c>
    </row>
    <row r="84" spans="1:15" x14ac:dyDescent="0.6">
      <c r="A84" s="5" t="s">
        <v>801</v>
      </c>
      <c r="C84" s="5" t="s">
        <v>1480</v>
      </c>
      <c r="E84" s="5" t="s">
        <v>1278</v>
      </c>
      <c r="G84" s="5" t="s">
        <v>1747</v>
      </c>
      <c r="I84" s="5" t="s">
        <v>801</v>
      </c>
      <c r="K84" s="5" t="s">
        <v>1735</v>
      </c>
      <c r="M84" s="5" t="s">
        <v>15</v>
      </c>
      <c r="O84" s="5" t="s">
        <v>2451</v>
      </c>
    </row>
    <row r="85" spans="1:15" x14ac:dyDescent="0.6">
      <c r="A85" s="5" t="s">
        <v>802</v>
      </c>
      <c r="C85" s="5" t="s">
        <v>1481</v>
      </c>
      <c r="E85" s="5" t="s">
        <v>2099</v>
      </c>
      <c r="G85" s="5" t="s">
        <v>2368</v>
      </c>
      <c r="I85" s="5" t="s">
        <v>1100</v>
      </c>
      <c r="K85" s="5" t="s">
        <v>1838</v>
      </c>
      <c r="M85" s="5" t="s">
        <v>848</v>
      </c>
      <c r="O85" s="5" t="s">
        <v>1745</v>
      </c>
    </row>
    <row r="86" spans="1:15" x14ac:dyDescent="0.6">
      <c r="A86" s="5" t="s">
        <v>803</v>
      </c>
      <c r="C86" s="5" t="s">
        <v>1482</v>
      </c>
      <c r="E86" s="5" t="s">
        <v>931</v>
      </c>
      <c r="G86" s="5" t="s">
        <v>2369</v>
      </c>
      <c r="I86" s="5" t="s">
        <v>895</v>
      </c>
      <c r="K86" s="5" t="s">
        <v>1728</v>
      </c>
      <c r="M86" s="5" t="s">
        <v>311</v>
      </c>
      <c r="O86" s="5" t="s">
        <v>2414</v>
      </c>
    </row>
    <row r="87" spans="1:15" x14ac:dyDescent="0.6">
      <c r="A87" s="5" t="s">
        <v>804</v>
      </c>
      <c r="C87" s="5" t="s">
        <v>1483</v>
      </c>
      <c r="E87" s="5" t="s">
        <v>126</v>
      </c>
      <c r="G87" s="5" t="s">
        <v>1469</v>
      </c>
      <c r="I87" s="5" t="s">
        <v>779</v>
      </c>
      <c r="K87" s="5" t="s">
        <v>1681</v>
      </c>
      <c r="M87" s="5" t="s">
        <v>877</v>
      </c>
      <c r="O87" s="5" t="s">
        <v>3083</v>
      </c>
    </row>
    <row r="88" spans="1:15" x14ac:dyDescent="0.6">
      <c r="A88" s="5" t="s">
        <v>424</v>
      </c>
      <c r="C88" s="5" t="s">
        <v>1484</v>
      </c>
      <c r="E88" s="5" t="s">
        <v>2100</v>
      </c>
      <c r="G88" s="5" t="s">
        <v>2370</v>
      </c>
      <c r="I88" s="5" t="s">
        <v>874</v>
      </c>
      <c r="K88" s="5" t="s">
        <v>1870</v>
      </c>
      <c r="M88" s="5" t="s">
        <v>874</v>
      </c>
      <c r="O88" s="5" t="s">
        <v>2378</v>
      </c>
    </row>
    <row r="89" spans="1:15" x14ac:dyDescent="0.6">
      <c r="A89" s="5" t="s">
        <v>805</v>
      </c>
      <c r="C89" s="5" t="s">
        <v>1485</v>
      </c>
      <c r="E89" s="5" t="s">
        <v>2101</v>
      </c>
      <c r="G89" s="5" t="s">
        <v>1457</v>
      </c>
      <c r="I89" s="5" t="s">
        <v>2732</v>
      </c>
      <c r="K89" s="5" t="s">
        <v>2838</v>
      </c>
      <c r="M89" s="5" t="s">
        <v>1200</v>
      </c>
      <c r="O89" s="5" t="s">
        <v>2350</v>
      </c>
    </row>
    <row r="90" spans="1:15" x14ac:dyDescent="0.6">
      <c r="A90" s="5" t="s">
        <v>398</v>
      </c>
      <c r="C90" s="5" t="s">
        <v>1486</v>
      </c>
      <c r="E90" s="5" t="s">
        <v>2102</v>
      </c>
      <c r="G90" s="5" t="s">
        <v>1623</v>
      </c>
      <c r="I90" s="5" t="s">
        <v>937</v>
      </c>
      <c r="K90" s="5" t="s">
        <v>2518</v>
      </c>
      <c r="M90" s="5" t="s">
        <v>1041</v>
      </c>
      <c r="O90" s="5" t="s">
        <v>3084</v>
      </c>
    </row>
    <row r="91" spans="1:15" x14ac:dyDescent="0.6">
      <c r="A91" s="5" t="s">
        <v>806</v>
      </c>
      <c r="C91" s="5" t="s">
        <v>1487</v>
      </c>
      <c r="E91" s="5" t="s">
        <v>1208</v>
      </c>
      <c r="G91" s="5" t="s">
        <v>2371</v>
      </c>
      <c r="I91" s="5" t="s">
        <v>226</v>
      </c>
      <c r="K91" s="5" t="s">
        <v>2839</v>
      </c>
      <c r="M91" s="5" t="s">
        <v>863</v>
      </c>
      <c r="O91" s="5" t="s">
        <v>2425</v>
      </c>
    </row>
    <row r="92" spans="1:15" x14ac:dyDescent="0.6">
      <c r="A92" s="5" t="s">
        <v>211</v>
      </c>
      <c r="C92" s="5" t="s">
        <v>1488</v>
      </c>
      <c r="E92" s="5" t="s">
        <v>937</v>
      </c>
      <c r="G92" s="5" t="s">
        <v>2372</v>
      </c>
      <c r="I92" s="5" t="s">
        <v>2159</v>
      </c>
      <c r="K92" s="5" t="s">
        <v>1928</v>
      </c>
      <c r="M92" s="5" t="s">
        <v>34</v>
      </c>
      <c r="O92" s="5" t="s">
        <v>1649</v>
      </c>
    </row>
    <row r="93" spans="1:15" x14ac:dyDescent="0.6">
      <c r="A93" s="5" t="s">
        <v>807</v>
      </c>
      <c r="C93" s="5" t="s">
        <v>1489</v>
      </c>
      <c r="E93" s="5" t="s">
        <v>1174</v>
      </c>
      <c r="G93" s="5" t="s">
        <v>2373</v>
      </c>
      <c r="I93" s="5" t="s">
        <v>789</v>
      </c>
      <c r="K93" s="5" t="s">
        <v>1852</v>
      </c>
      <c r="M93" s="5" t="s">
        <v>887</v>
      </c>
      <c r="O93" s="5" t="s">
        <v>2830</v>
      </c>
    </row>
    <row r="94" spans="1:15" x14ac:dyDescent="0.6">
      <c r="A94" s="5" t="s">
        <v>808</v>
      </c>
      <c r="C94" s="5" t="s">
        <v>1490</v>
      </c>
      <c r="E94" s="5" t="s">
        <v>2103</v>
      </c>
      <c r="G94" s="5" t="s">
        <v>1541</v>
      </c>
      <c r="I94" s="5" t="s">
        <v>757</v>
      </c>
      <c r="K94" s="5" t="s">
        <v>1509</v>
      </c>
      <c r="M94" s="5" t="s">
        <v>987</v>
      </c>
      <c r="O94" s="5" t="s">
        <v>1725</v>
      </c>
    </row>
    <row r="95" spans="1:15" x14ac:dyDescent="0.6">
      <c r="A95" s="5" t="s">
        <v>809</v>
      </c>
      <c r="C95" s="5" t="s">
        <v>1491</v>
      </c>
      <c r="E95" s="5" t="s">
        <v>2104</v>
      </c>
      <c r="G95" s="5" t="s">
        <v>1400</v>
      </c>
      <c r="I95" s="5" t="s">
        <v>840</v>
      </c>
      <c r="K95" s="5" t="s">
        <v>2603</v>
      </c>
      <c r="M95" s="5" t="s">
        <v>904</v>
      </c>
      <c r="O95" s="5" t="s">
        <v>1638</v>
      </c>
    </row>
    <row r="96" spans="1:15" x14ac:dyDescent="0.6">
      <c r="A96" s="5" t="s">
        <v>810</v>
      </c>
      <c r="C96" s="5" t="s">
        <v>1492</v>
      </c>
      <c r="E96" s="5" t="s">
        <v>779</v>
      </c>
      <c r="G96" s="5" t="s">
        <v>2374</v>
      </c>
      <c r="I96" s="5" t="s">
        <v>966</v>
      </c>
      <c r="K96" s="5" t="s">
        <v>1908</v>
      </c>
      <c r="M96" s="5" t="s">
        <v>1023</v>
      </c>
      <c r="O96" s="5" t="s">
        <v>1926</v>
      </c>
    </row>
    <row r="97" spans="1:15" x14ac:dyDescent="0.6">
      <c r="A97" s="5" t="s">
        <v>811</v>
      </c>
      <c r="C97" s="5" t="s">
        <v>1493</v>
      </c>
      <c r="E97" s="5" t="s">
        <v>853</v>
      </c>
      <c r="G97" s="5" t="s">
        <v>2375</v>
      </c>
      <c r="I97" s="5" t="s">
        <v>155</v>
      </c>
      <c r="K97" s="5" t="s">
        <v>1858</v>
      </c>
      <c r="M97" s="5" t="s">
        <v>1203</v>
      </c>
      <c r="O97" s="5" t="s">
        <v>1759</v>
      </c>
    </row>
    <row r="98" spans="1:15" x14ac:dyDescent="0.6">
      <c r="A98" s="5" t="s">
        <v>812</v>
      </c>
      <c r="C98" s="5" t="s">
        <v>1494</v>
      </c>
      <c r="E98" s="5" t="s">
        <v>2105</v>
      </c>
      <c r="G98" s="5" t="s">
        <v>1492</v>
      </c>
      <c r="I98" s="5" t="s">
        <v>940</v>
      </c>
      <c r="K98" s="5" t="s">
        <v>1751</v>
      </c>
      <c r="M98" s="5" t="s">
        <v>278</v>
      </c>
      <c r="O98" s="5" t="s">
        <v>2834</v>
      </c>
    </row>
    <row r="99" spans="1:15" x14ac:dyDescent="0.6">
      <c r="A99" s="5" t="s">
        <v>813</v>
      </c>
      <c r="C99" s="5" t="s">
        <v>1495</v>
      </c>
      <c r="E99" s="5" t="s">
        <v>2106</v>
      </c>
      <c r="G99" s="5" t="s">
        <v>2376</v>
      </c>
      <c r="I99" s="5" t="s">
        <v>2733</v>
      </c>
      <c r="K99" s="5" t="s">
        <v>233</v>
      </c>
      <c r="M99" s="5" t="s">
        <v>1208</v>
      </c>
      <c r="O99" s="5" t="s">
        <v>1697</v>
      </c>
    </row>
    <row r="100" spans="1:15" x14ac:dyDescent="0.6">
      <c r="A100" s="5" t="s">
        <v>814</v>
      </c>
      <c r="C100" s="5" t="s">
        <v>1496</v>
      </c>
      <c r="E100" s="5" t="s">
        <v>2107</v>
      </c>
      <c r="G100" s="5" t="s">
        <v>2377</v>
      </c>
      <c r="I100" s="5" t="s">
        <v>806</v>
      </c>
      <c r="K100" s="5" t="s">
        <v>2485</v>
      </c>
      <c r="M100" s="5" t="s">
        <v>1009</v>
      </c>
      <c r="O100" s="5" t="s">
        <v>2431</v>
      </c>
    </row>
    <row r="101" spans="1:15" x14ac:dyDescent="0.6">
      <c r="A101" s="5" t="s">
        <v>815</v>
      </c>
      <c r="C101" s="5" t="s">
        <v>1497</v>
      </c>
      <c r="E101" s="5" t="s">
        <v>2108</v>
      </c>
      <c r="G101" s="5" t="s">
        <v>1614</v>
      </c>
      <c r="I101" s="5" t="s">
        <v>2734</v>
      </c>
      <c r="K101" s="5" t="s">
        <v>2426</v>
      </c>
      <c r="M101" s="5" t="s">
        <v>33</v>
      </c>
      <c r="O101" s="5" t="s">
        <v>2841</v>
      </c>
    </row>
    <row r="102" spans="1:15" x14ac:dyDescent="0.6">
      <c r="A102" s="5" t="s">
        <v>816</v>
      </c>
      <c r="C102" s="5" t="s">
        <v>1498</v>
      </c>
      <c r="E102" s="5" t="s">
        <v>1080</v>
      </c>
      <c r="G102" s="5" t="s">
        <v>2378</v>
      </c>
      <c r="I102" s="5" t="s">
        <v>1139</v>
      </c>
      <c r="K102" s="5" t="s">
        <v>1868</v>
      </c>
      <c r="M102" s="5" t="s">
        <v>933</v>
      </c>
      <c r="O102" s="5" t="s">
        <v>3085</v>
      </c>
    </row>
    <row r="103" spans="1:15" x14ac:dyDescent="0.6">
      <c r="A103" s="5" t="s">
        <v>817</v>
      </c>
      <c r="C103" s="5" t="s">
        <v>1499</v>
      </c>
      <c r="E103" s="5" t="s">
        <v>51</v>
      </c>
      <c r="G103" s="5" t="s">
        <v>2379</v>
      </c>
      <c r="I103" s="5" t="s">
        <v>2735</v>
      </c>
      <c r="K103" s="5" t="s">
        <v>1632</v>
      </c>
      <c r="M103" s="5" t="s">
        <v>970</v>
      </c>
      <c r="O103" s="5" t="s">
        <v>2339</v>
      </c>
    </row>
    <row r="104" spans="1:15" x14ac:dyDescent="0.6">
      <c r="A104" s="5" t="s">
        <v>818</v>
      </c>
      <c r="C104" s="5" t="s">
        <v>1500</v>
      </c>
      <c r="E104" s="5" t="s">
        <v>2109</v>
      </c>
      <c r="G104" s="5" t="s">
        <v>1565</v>
      </c>
      <c r="I104" s="5" t="s">
        <v>931</v>
      </c>
      <c r="K104" s="5" t="s">
        <v>1652</v>
      </c>
      <c r="M104" s="5" t="s">
        <v>1038</v>
      </c>
      <c r="O104" s="5" t="s">
        <v>1499</v>
      </c>
    </row>
    <row r="105" spans="1:15" x14ac:dyDescent="0.6">
      <c r="A105" s="5" t="s">
        <v>819</v>
      </c>
      <c r="C105" s="5" t="s">
        <v>1501</v>
      </c>
      <c r="E105" s="5" t="s">
        <v>863</v>
      </c>
      <c r="G105" s="5" t="s">
        <v>1594</v>
      </c>
      <c r="I105" s="5" t="s">
        <v>788</v>
      </c>
      <c r="K105" s="5" t="s">
        <v>1411</v>
      </c>
      <c r="M105" s="5" t="s">
        <v>1019</v>
      </c>
      <c r="O105" s="5" t="s">
        <v>1719</v>
      </c>
    </row>
    <row r="106" spans="1:15" x14ac:dyDescent="0.6">
      <c r="A106" s="5" t="s">
        <v>820</v>
      </c>
      <c r="C106" s="5" t="s">
        <v>1502</v>
      </c>
      <c r="E106" s="5" t="s">
        <v>670</v>
      </c>
      <c r="G106" s="5" t="s">
        <v>1488</v>
      </c>
      <c r="I106" s="5" t="s">
        <v>2132</v>
      </c>
      <c r="K106" s="5" t="s">
        <v>1777</v>
      </c>
      <c r="M106" s="5" t="s">
        <v>840</v>
      </c>
      <c r="O106" s="5" t="s">
        <v>1874</v>
      </c>
    </row>
    <row r="107" spans="1:15" x14ac:dyDescent="0.6">
      <c r="A107" s="5" t="s">
        <v>821</v>
      </c>
      <c r="C107" s="5" t="s">
        <v>1503</v>
      </c>
      <c r="E107" s="5" t="s">
        <v>789</v>
      </c>
      <c r="G107" s="5" t="s">
        <v>1510</v>
      </c>
      <c r="I107" s="5" t="s">
        <v>211</v>
      </c>
      <c r="K107" s="5" t="s">
        <v>1894</v>
      </c>
      <c r="M107" s="5" t="s">
        <v>211</v>
      </c>
      <c r="O107" s="5" t="s">
        <v>2156</v>
      </c>
    </row>
    <row r="108" spans="1:15" x14ac:dyDescent="0.6">
      <c r="A108" s="5" t="s">
        <v>822</v>
      </c>
      <c r="C108" s="5" t="s">
        <v>1504</v>
      </c>
      <c r="E108" s="5" t="s">
        <v>826</v>
      </c>
      <c r="G108" s="5" t="s">
        <v>1493</v>
      </c>
      <c r="I108" s="5" t="s">
        <v>2130</v>
      </c>
      <c r="K108" s="5" t="s">
        <v>1502</v>
      </c>
      <c r="M108" s="5" t="s">
        <v>1079</v>
      </c>
      <c r="O108" s="5" t="s">
        <v>1716</v>
      </c>
    </row>
    <row r="109" spans="1:15" x14ac:dyDescent="0.6">
      <c r="A109" s="5" t="s">
        <v>823</v>
      </c>
      <c r="C109" s="5" t="s">
        <v>1505</v>
      </c>
      <c r="E109" s="5" t="s">
        <v>598</v>
      </c>
      <c r="G109" s="5" t="s">
        <v>2380</v>
      </c>
      <c r="I109" s="5" t="s">
        <v>841</v>
      </c>
      <c r="K109" s="5" t="s">
        <v>2508</v>
      </c>
      <c r="M109" s="5" t="s">
        <v>822</v>
      </c>
      <c r="O109" s="5" t="s">
        <v>1852</v>
      </c>
    </row>
    <row r="110" spans="1:15" x14ac:dyDescent="0.6">
      <c r="A110" s="5" t="s">
        <v>824</v>
      </c>
      <c r="C110" s="5" t="s">
        <v>1506</v>
      </c>
      <c r="E110" s="5" t="s">
        <v>923</v>
      </c>
      <c r="G110" s="5" t="s">
        <v>2381</v>
      </c>
      <c r="I110" s="5" t="s">
        <v>742</v>
      </c>
      <c r="K110" s="5" t="s">
        <v>2412</v>
      </c>
      <c r="M110" s="5" t="s">
        <v>2172</v>
      </c>
      <c r="O110" s="5" t="s">
        <v>1710</v>
      </c>
    </row>
    <row r="111" spans="1:15" x14ac:dyDescent="0.6">
      <c r="A111" s="5" t="s">
        <v>825</v>
      </c>
      <c r="C111" s="5" t="s">
        <v>1507</v>
      </c>
      <c r="E111" s="5" t="s">
        <v>2110</v>
      </c>
      <c r="G111" s="5" t="s">
        <v>1900</v>
      </c>
      <c r="I111" s="5" t="s">
        <v>523</v>
      </c>
      <c r="K111" s="5" t="s">
        <v>2840</v>
      </c>
      <c r="M111" s="5" t="s">
        <v>971</v>
      </c>
      <c r="O111" s="5" t="s">
        <v>1681</v>
      </c>
    </row>
    <row r="112" spans="1:15" x14ac:dyDescent="0.6">
      <c r="A112" s="5" t="s">
        <v>826</v>
      </c>
      <c r="C112" s="5" t="s">
        <v>1508</v>
      </c>
      <c r="E112" s="5" t="s">
        <v>2111</v>
      </c>
      <c r="G112" s="5" t="s">
        <v>1691</v>
      </c>
      <c r="I112" s="5" t="s">
        <v>2231</v>
      </c>
      <c r="K112" s="5" t="s">
        <v>2404</v>
      </c>
      <c r="M112" s="5" t="s">
        <v>804</v>
      </c>
      <c r="O112" s="5" t="s">
        <v>1594</v>
      </c>
    </row>
    <row r="113" spans="1:15" x14ac:dyDescent="0.6">
      <c r="A113" s="5" t="s">
        <v>827</v>
      </c>
      <c r="C113" s="5" t="s">
        <v>1509</v>
      </c>
      <c r="E113" s="5" t="s">
        <v>311</v>
      </c>
      <c r="G113" s="5" t="s">
        <v>2382</v>
      </c>
      <c r="I113" s="5" t="s">
        <v>933</v>
      </c>
      <c r="K113" s="5" t="s">
        <v>2498</v>
      </c>
      <c r="M113" s="5" t="s">
        <v>833</v>
      </c>
      <c r="O113" s="5" t="s">
        <v>1816</v>
      </c>
    </row>
    <row r="114" spans="1:15" x14ac:dyDescent="0.6">
      <c r="A114" s="5" t="s">
        <v>828</v>
      </c>
      <c r="C114" s="5" t="s">
        <v>1510</v>
      </c>
      <c r="E114" s="5" t="s">
        <v>2112</v>
      </c>
      <c r="G114" s="5" t="s">
        <v>2383</v>
      </c>
      <c r="I114" s="5" t="s">
        <v>836</v>
      </c>
      <c r="K114" s="5" t="s">
        <v>1655</v>
      </c>
      <c r="M114" s="5" t="s">
        <v>851</v>
      </c>
      <c r="O114" s="5" t="s">
        <v>2405</v>
      </c>
    </row>
    <row r="115" spans="1:15" x14ac:dyDescent="0.6">
      <c r="A115" s="5" t="s">
        <v>829</v>
      </c>
      <c r="C115" s="5" t="s">
        <v>1511</v>
      </c>
      <c r="E115" s="5" t="s">
        <v>860</v>
      </c>
      <c r="G115" s="5" t="s">
        <v>2384</v>
      </c>
      <c r="I115" s="5" t="s">
        <v>1052</v>
      </c>
      <c r="K115" s="5" t="s">
        <v>1737</v>
      </c>
      <c r="M115" s="5" t="s">
        <v>1351</v>
      </c>
      <c r="O115" s="5" t="s">
        <v>2391</v>
      </c>
    </row>
    <row r="116" spans="1:15" x14ac:dyDescent="0.6">
      <c r="A116" s="5" t="s">
        <v>389</v>
      </c>
      <c r="C116" s="5" t="s">
        <v>1512</v>
      </c>
      <c r="E116" s="5" t="s">
        <v>1217</v>
      </c>
      <c r="G116" s="5" t="s">
        <v>1638</v>
      </c>
      <c r="I116" s="5" t="s">
        <v>2736</v>
      </c>
      <c r="K116" s="5" t="s">
        <v>2540</v>
      </c>
      <c r="M116" s="5" t="s">
        <v>816</v>
      </c>
      <c r="O116" s="5" t="s">
        <v>429</v>
      </c>
    </row>
    <row r="117" spans="1:15" x14ac:dyDescent="0.6">
      <c r="A117" s="5" t="s">
        <v>830</v>
      </c>
      <c r="C117" s="5" t="s">
        <v>1513</v>
      </c>
      <c r="E117" s="5" t="s">
        <v>801</v>
      </c>
      <c r="G117" s="5" t="s">
        <v>1931</v>
      </c>
      <c r="I117" s="5" t="s">
        <v>2737</v>
      </c>
      <c r="K117" s="5" t="s">
        <v>2468</v>
      </c>
      <c r="M117" s="5" t="s">
        <v>773</v>
      </c>
      <c r="O117" s="5" t="s">
        <v>1523</v>
      </c>
    </row>
    <row r="118" spans="1:15" x14ac:dyDescent="0.6">
      <c r="A118" s="5" t="s">
        <v>831</v>
      </c>
      <c r="C118" s="5" t="s">
        <v>1514</v>
      </c>
      <c r="E118" s="5" t="s">
        <v>806</v>
      </c>
      <c r="G118" s="5" t="s">
        <v>2385</v>
      </c>
      <c r="I118" s="5" t="s">
        <v>2308</v>
      </c>
      <c r="K118" s="5" t="s">
        <v>2491</v>
      </c>
      <c r="M118" s="5" t="s">
        <v>1089</v>
      </c>
      <c r="O118" s="5" t="s">
        <v>3086</v>
      </c>
    </row>
    <row r="119" spans="1:15" x14ac:dyDescent="0.6">
      <c r="A119" s="5" t="s">
        <v>832</v>
      </c>
      <c r="C119" s="5" t="s">
        <v>1515</v>
      </c>
      <c r="E119" s="5" t="s">
        <v>815</v>
      </c>
      <c r="G119" s="5" t="s">
        <v>1643</v>
      </c>
      <c r="I119" s="5" t="s">
        <v>1007</v>
      </c>
      <c r="K119" s="5" t="s">
        <v>2841</v>
      </c>
      <c r="M119" s="5" t="s">
        <v>944</v>
      </c>
      <c r="O119" s="5" t="s">
        <v>1875</v>
      </c>
    </row>
    <row r="120" spans="1:15" x14ac:dyDescent="0.6">
      <c r="A120" s="5" t="s">
        <v>833</v>
      </c>
      <c r="C120" s="5" t="s">
        <v>1516</v>
      </c>
      <c r="E120" s="5" t="s">
        <v>2113</v>
      </c>
      <c r="G120" s="5" t="s">
        <v>1854</v>
      </c>
      <c r="I120" s="5" t="s">
        <v>816</v>
      </c>
      <c r="K120" s="5" t="s">
        <v>2842</v>
      </c>
      <c r="M120" s="5" t="s">
        <v>903</v>
      </c>
      <c r="O120" s="5" t="s">
        <v>1583</v>
      </c>
    </row>
    <row r="121" spans="1:15" x14ac:dyDescent="0.6">
      <c r="A121" s="5" t="s">
        <v>834</v>
      </c>
      <c r="C121" s="5" t="s">
        <v>1517</v>
      </c>
      <c r="E121" s="5" t="s">
        <v>601</v>
      </c>
      <c r="G121" s="5" t="s">
        <v>2386</v>
      </c>
      <c r="I121" s="5" t="s">
        <v>2738</v>
      </c>
      <c r="K121" s="5" t="s">
        <v>1499</v>
      </c>
      <c r="M121" s="5" t="s">
        <v>1151</v>
      </c>
      <c r="O121" s="5" t="s">
        <v>1409</v>
      </c>
    </row>
    <row r="122" spans="1:15" x14ac:dyDescent="0.6">
      <c r="A122" s="5" t="s">
        <v>835</v>
      </c>
      <c r="C122" s="5" t="s">
        <v>1518</v>
      </c>
      <c r="E122" s="5" t="s">
        <v>791</v>
      </c>
      <c r="G122" s="5" t="s">
        <v>1467</v>
      </c>
      <c r="I122" s="5" t="s">
        <v>48</v>
      </c>
      <c r="K122" s="5" t="s">
        <v>1931</v>
      </c>
      <c r="M122" s="5" t="s">
        <v>857</v>
      </c>
      <c r="O122" s="5" t="s">
        <v>1735</v>
      </c>
    </row>
    <row r="123" spans="1:15" x14ac:dyDescent="0.6">
      <c r="A123" s="5" t="s">
        <v>281</v>
      </c>
      <c r="C123" s="5" t="s">
        <v>1519</v>
      </c>
      <c r="E123" s="5" t="s">
        <v>2114</v>
      </c>
      <c r="G123" s="5" t="s">
        <v>2387</v>
      </c>
      <c r="I123" s="5" t="s">
        <v>510</v>
      </c>
      <c r="K123" s="5" t="s">
        <v>2843</v>
      </c>
      <c r="M123" s="5" t="s">
        <v>943</v>
      </c>
      <c r="O123" s="5" t="s">
        <v>3087</v>
      </c>
    </row>
    <row r="124" spans="1:15" x14ac:dyDescent="0.6">
      <c r="A124" s="5" t="s">
        <v>544</v>
      </c>
      <c r="C124" s="5" t="s">
        <v>1520</v>
      </c>
      <c r="E124" s="5" t="s">
        <v>940</v>
      </c>
      <c r="G124" s="5" t="s">
        <v>2388</v>
      </c>
      <c r="I124" s="5" t="s">
        <v>2092</v>
      </c>
      <c r="K124" s="5" t="s">
        <v>2529</v>
      </c>
      <c r="M124" s="5" t="s">
        <v>862</v>
      </c>
      <c r="O124" s="5" t="s">
        <v>2434</v>
      </c>
    </row>
    <row r="125" spans="1:15" x14ac:dyDescent="0.6">
      <c r="A125" s="5" t="s">
        <v>836</v>
      </c>
      <c r="C125" s="5" t="s">
        <v>1521</v>
      </c>
      <c r="E125" s="5" t="s">
        <v>2115</v>
      </c>
      <c r="G125" s="5" t="s">
        <v>2389</v>
      </c>
      <c r="I125" s="5" t="s">
        <v>969</v>
      </c>
      <c r="K125" s="5" t="s">
        <v>1872</v>
      </c>
      <c r="M125" s="5" t="s">
        <v>896</v>
      </c>
      <c r="O125" s="5" t="s">
        <v>1856</v>
      </c>
    </row>
    <row r="126" spans="1:15" x14ac:dyDescent="0.6">
      <c r="A126" s="5" t="s">
        <v>837</v>
      </c>
      <c r="C126" s="5" t="s">
        <v>1522</v>
      </c>
      <c r="E126" s="5" t="s">
        <v>1165</v>
      </c>
      <c r="G126" s="5" t="s">
        <v>2390</v>
      </c>
      <c r="I126" s="5" t="s">
        <v>2183</v>
      </c>
      <c r="K126" s="5" t="s">
        <v>1583</v>
      </c>
      <c r="M126" s="5" t="s">
        <v>2971</v>
      </c>
      <c r="O126" s="5" t="s">
        <v>2534</v>
      </c>
    </row>
    <row r="127" spans="1:15" x14ac:dyDescent="0.6">
      <c r="A127" s="5" t="s">
        <v>838</v>
      </c>
      <c r="C127" s="5" t="s">
        <v>1523</v>
      </c>
      <c r="E127" s="5" t="s">
        <v>906</v>
      </c>
      <c r="G127" s="5" t="s">
        <v>2391</v>
      </c>
      <c r="I127" s="5" t="s">
        <v>2104</v>
      </c>
      <c r="K127" s="5" t="s">
        <v>1607</v>
      </c>
      <c r="M127" s="5" t="s">
        <v>2972</v>
      </c>
      <c r="O127" s="5" t="s">
        <v>1636</v>
      </c>
    </row>
    <row r="128" spans="1:15" x14ac:dyDescent="0.6">
      <c r="A128" s="5" t="s">
        <v>839</v>
      </c>
      <c r="C128" s="5" t="s">
        <v>1524</v>
      </c>
      <c r="E128" s="5" t="s">
        <v>608</v>
      </c>
      <c r="G128" s="5" t="s">
        <v>1535</v>
      </c>
      <c r="I128" s="5" t="s">
        <v>2739</v>
      </c>
      <c r="K128" s="5" t="s">
        <v>1414</v>
      </c>
      <c r="M128" s="5" t="s">
        <v>2246</v>
      </c>
      <c r="O128" s="5" t="s">
        <v>1830</v>
      </c>
    </row>
    <row r="129" spans="1:15" x14ac:dyDescent="0.6">
      <c r="A129" s="5" t="s">
        <v>840</v>
      </c>
      <c r="C129" s="5" t="s">
        <v>1525</v>
      </c>
      <c r="E129" s="5" t="s">
        <v>719</v>
      </c>
      <c r="G129" s="5" t="s">
        <v>754</v>
      </c>
      <c r="I129" s="5" t="s">
        <v>849</v>
      </c>
      <c r="K129" s="5" t="s">
        <v>2332</v>
      </c>
      <c r="M129" s="5" t="s">
        <v>820</v>
      </c>
      <c r="O129" s="5" t="s">
        <v>2562</v>
      </c>
    </row>
    <row r="130" spans="1:15" x14ac:dyDescent="0.6">
      <c r="A130" s="5" t="s">
        <v>841</v>
      </c>
      <c r="C130" s="5" t="s">
        <v>1526</v>
      </c>
      <c r="E130" s="5" t="s">
        <v>2116</v>
      </c>
      <c r="G130" s="5" t="s">
        <v>2392</v>
      </c>
      <c r="I130" s="5" t="s">
        <v>1303</v>
      </c>
      <c r="K130" s="5" t="s">
        <v>2539</v>
      </c>
      <c r="M130" s="5" t="s">
        <v>2787</v>
      </c>
      <c r="O130" s="5" t="s">
        <v>3088</v>
      </c>
    </row>
    <row r="131" spans="1:15" x14ac:dyDescent="0.6">
      <c r="A131" s="5" t="s">
        <v>842</v>
      </c>
      <c r="C131" s="5" t="s">
        <v>1527</v>
      </c>
      <c r="E131" s="5" t="s">
        <v>1045</v>
      </c>
      <c r="G131" s="5" t="s">
        <v>2393</v>
      </c>
      <c r="I131" s="5" t="s">
        <v>9</v>
      </c>
      <c r="K131" s="5" t="s">
        <v>2844</v>
      </c>
      <c r="M131" s="5" t="s">
        <v>821</v>
      </c>
      <c r="O131" s="5" t="s">
        <v>1703</v>
      </c>
    </row>
    <row r="132" spans="1:15" x14ac:dyDescent="0.6">
      <c r="A132" s="5" t="s">
        <v>843</v>
      </c>
      <c r="C132" s="5" t="s">
        <v>1528</v>
      </c>
      <c r="E132" s="5" t="s">
        <v>2117</v>
      </c>
      <c r="G132" s="5" t="s">
        <v>2394</v>
      </c>
      <c r="I132" s="5" t="s">
        <v>858</v>
      </c>
      <c r="K132" s="5" t="s">
        <v>1952</v>
      </c>
      <c r="M132" s="5" t="s">
        <v>875</v>
      </c>
      <c r="O132" s="5" t="s">
        <v>2525</v>
      </c>
    </row>
    <row r="133" spans="1:15" x14ac:dyDescent="0.6">
      <c r="A133" s="5" t="s">
        <v>844</v>
      </c>
      <c r="C133" s="5" t="s">
        <v>1529</v>
      </c>
      <c r="E133" s="5" t="s">
        <v>800</v>
      </c>
      <c r="G133" s="5" t="s">
        <v>2395</v>
      </c>
      <c r="I133" s="5" t="s">
        <v>944</v>
      </c>
      <c r="K133" s="5" t="s">
        <v>2499</v>
      </c>
      <c r="M133" s="5" t="s">
        <v>796</v>
      </c>
      <c r="O133" s="5" t="s">
        <v>3089</v>
      </c>
    </row>
    <row r="134" spans="1:15" x14ac:dyDescent="0.6">
      <c r="A134" s="5" t="s">
        <v>845</v>
      </c>
      <c r="C134" s="5" t="s">
        <v>1530</v>
      </c>
      <c r="E134" s="5" t="s">
        <v>1115</v>
      </c>
      <c r="G134" s="5" t="s">
        <v>1498</v>
      </c>
      <c r="I134" s="5" t="s">
        <v>908</v>
      </c>
      <c r="K134" s="5" t="s">
        <v>1449</v>
      </c>
      <c r="M134" s="5" t="s">
        <v>1022</v>
      </c>
      <c r="O134" s="5" t="s">
        <v>3090</v>
      </c>
    </row>
    <row r="135" spans="1:15" x14ac:dyDescent="0.6">
      <c r="A135" s="5" t="s">
        <v>846</v>
      </c>
      <c r="C135" s="5" t="s">
        <v>1531</v>
      </c>
      <c r="E135" s="5" t="s">
        <v>1287</v>
      </c>
      <c r="G135" s="5" t="s">
        <v>2396</v>
      </c>
      <c r="I135" s="5" t="s">
        <v>781</v>
      </c>
      <c r="K135" s="5" t="s">
        <v>2845</v>
      </c>
      <c r="M135" s="5" t="s">
        <v>1036</v>
      </c>
      <c r="O135" s="5" t="s">
        <v>3091</v>
      </c>
    </row>
    <row r="136" spans="1:15" x14ac:dyDescent="0.6">
      <c r="A136" s="5" t="s">
        <v>543</v>
      </c>
      <c r="C136" s="5" t="s">
        <v>1532</v>
      </c>
      <c r="E136" s="5" t="s">
        <v>904</v>
      </c>
      <c r="G136" s="5" t="s">
        <v>2397</v>
      </c>
      <c r="I136" s="5" t="s">
        <v>1096</v>
      </c>
      <c r="K136" s="5" t="s">
        <v>1682</v>
      </c>
      <c r="M136" s="5" t="s">
        <v>2116</v>
      </c>
      <c r="O136" s="5" t="s">
        <v>1836</v>
      </c>
    </row>
    <row r="137" spans="1:15" x14ac:dyDescent="0.6">
      <c r="A137" s="5" t="s">
        <v>477</v>
      </c>
      <c r="C137" s="5" t="s">
        <v>1533</v>
      </c>
      <c r="E137" s="5" t="s">
        <v>2118</v>
      </c>
      <c r="G137" s="5" t="s">
        <v>1718</v>
      </c>
      <c r="I137" s="5" t="s">
        <v>2740</v>
      </c>
      <c r="K137" s="5" t="s">
        <v>2497</v>
      </c>
      <c r="M137" s="5" t="s">
        <v>1235</v>
      </c>
      <c r="O137" s="5" t="s">
        <v>1859</v>
      </c>
    </row>
    <row r="138" spans="1:15" x14ac:dyDescent="0.6">
      <c r="A138" s="5" t="s">
        <v>279</v>
      </c>
      <c r="C138" s="5" t="s">
        <v>1534</v>
      </c>
      <c r="E138" s="5" t="s">
        <v>2119</v>
      </c>
      <c r="G138" s="5" t="s">
        <v>2398</v>
      </c>
      <c r="I138" s="5" t="s">
        <v>956</v>
      </c>
      <c r="K138" s="5" t="s">
        <v>2380</v>
      </c>
      <c r="M138" s="5" t="s">
        <v>2150</v>
      </c>
      <c r="O138" s="5" t="s">
        <v>2366</v>
      </c>
    </row>
    <row r="139" spans="1:15" x14ac:dyDescent="0.6">
      <c r="A139" s="5" t="s">
        <v>847</v>
      </c>
      <c r="C139" s="5" t="s">
        <v>1535</v>
      </c>
      <c r="E139" s="5" t="s">
        <v>1236</v>
      </c>
      <c r="G139" s="5" t="s">
        <v>2399</v>
      </c>
      <c r="I139" s="5" t="s">
        <v>887</v>
      </c>
      <c r="K139" s="5" t="s">
        <v>2846</v>
      </c>
      <c r="M139" s="5" t="s">
        <v>2195</v>
      </c>
      <c r="O139" s="5" t="s">
        <v>3092</v>
      </c>
    </row>
    <row r="140" spans="1:15" x14ac:dyDescent="0.6">
      <c r="A140" s="5" t="s">
        <v>848</v>
      </c>
      <c r="C140" s="5" t="s">
        <v>1536</v>
      </c>
      <c r="E140" s="5" t="s">
        <v>319</v>
      </c>
      <c r="G140" s="5" t="s">
        <v>1872</v>
      </c>
      <c r="I140" s="5" t="s">
        <v>2119</v>
      </c>
      <c r="K140" s="5" t="s">
        <v>2461</v>
      </c>
      <c r="M140" s="5" t="s">
        <v>831</v>
      </c>
      <c r="O140" s="5" t="s">
        <v>1746</v>
      </c>
    </row>
    <row r="141" spans="1:15" x14ac:dyDescent="0.6">
      <c r="A141" s="5" t="s">
        <v>849</v>
      </c>
      <c r="C141" s="5" t="s">
        <v>1537</v>
      </c>
      <c r="E141" s="5" t="s">
        <v>1334</v>
      </c>
      <c r="G141" s="5" t="s">
        <v>2400</v>
      </c>
      <c r="I141" s="5" t="s">
        <v>2741</v>
      </c>
      <c r="K141" s="5" t="s">
        <v>1645</v>
      </c>
      <c r="M141" s="5" t="s">
        <v>1318</v>
      </c>
      <c r="O141" s="5" t="s">
        <v>1866</v>
      </c>
    </row>
    <row r="142" spans="1:15" x14ac:dyDescent="0.6">
      <c r="A142" s="5" t="s">
        <v>850</v>
      </c>
      <c r="C142" s="5" t="s">
        <v>1538</v>
      </c>
      <c r="E142" s="5" t="s">
        <v>883</v>
      </c>
      <c r="G142" s="5" t="s">
        <v>2401</v>
      </c>
      <c r="I142" s="5" t="s">
        <v>1056</v>
      </c>
      <c r="K142" s="5" t="s">
        <v>1531</v>
      </c>
      <c r="M142" s="5" t="s">
        <v>2807</v>
      </c>
      <c r="O142" s="5" t="s">
        <v>1656</v>
      </c>
    </row>
    <row r="143" spans="1:15" x14ac:dyDescent="0.6">
      <c r="A143" s="5" t="s">
        <v>851</v>
      </c>
      <c r="C143" s="5" t="s">
        <v>1539</v>
      </c>
      <c r="E143" s="5" t="s">
        <v>1244</v>
      </c>
      <c r="G143" s="5" t="s">
        <v>2402</v>
      </c>
      <c r="I143" s="5" t="s">
        <v>320</v>
      </c>
      <c r="K143" s="5" t="s">
        <v>2555</v>
      </c>
      <c r="M143" s="5" t="s">
        <v>757</v>
      </c>
      <c r="O143" s="5" t="s">
        <v>1851</v>
      </c>
    </row>
    <row r="144" spans="1:15" x14ac:dyDescent="0.6">
      <c r="A144" s="5" t="s">
        <v>852</v>
      </c>
      <c r="C144" s="5" t="s">
        <v>1540</v>
      </c>
      <c r="E144" s="5" t="s">
        <v>966</v>
      </c>
      <c r="G144" s="5" t="s">
        <v>2403</v>
      </c>
      <c r="I144" s="5" t="s">
        <v>309</v>
      </c>
      <c r="K144" s="5" t="s">
        <v>1626</v>
      </c>
      <c r="M144" s="5" t="s">
        <v>2214</v>
      </c>
      <c r="O144" s="5" t="s">
        <v>1642</v>
      </c>
    </row>
    <row r="145" spans="1:15" x14ac:dyDescent="0.6">
      <c r="A145" s="5" t="s">
        <v>853</v>
      </c>
      <c r="C145" s="5" t="s">
        <v>1541</v>
      </c>
      <c r="E145" s="5" t="s">
        <v>2120</v>
      </c>
      <c r="G145" s="5" t="s">
        <v>1456</v>
      </c>
      <c r="I145" s="5" t="s">
        <v>2204</v>
      </c>
      <c r="K145" s="5" t="s">
        <v>1616</v>
      </c>
      <c r="M145" s="5" t="s">
        <v>273</v>
      </c>
      <c r="O145" s="5" t="s">
        <v>1918</v>
      </c>
    </row>
    <row r="146" spans="1:15" x14ac:dyDescent="0.6">
      <c r="A146" s="5" t="s">
        <v>854</v>
      </c>
      <c r="C146" s="5" t="s">
        <v>1542</v>
      </c>
      <c r="E146" s="5" t="s">
        <v>187</v>
      </c>
      <c r="G146" s="5" t="s">
        <v>1426</v>
      </c>
      <c r="I146" s="5" t="s">
        <v>66</v>
      </c>
      <c r="K146" s="5" t="s">
        <v>1649</v>
      </c>
      <c r="M146" s="5" t="s">
        <v>895</v>
      </c>
      <c r="O146" s="5" t="s">
        <v>1758</v>
      </c>
    </row>
    <row r="147" spans="1:15" x14ac:dyDescent="0.6">
      <c r="A147" s="5" t="s">
        <v>855</v>
      </c>
      <c r="C147" s="5" t="s">
        <v>1543</v>
      </c>
      <c r="E147" s="5" t="s">
        <v>840</v>
      </c>
      <c r="G147" s="5" t="s">
        <v>1719</v>
      </c>
      <c r="I147" s="5" t="s">
        <v>949</v>
      </c>
      <c r="K147" s="5" t="s">
        <v>2847</v>
      </c>
      <c r="M147" s="5" t="s">
        <v>1092</v>
      </c>
      <c r="O147" s="5" t="s">
        <v>1728</v>
      </c>
    </row>
    <row r="148" spans="1:15" x14ac:dyDescent="0.6">
      <c r="A148" s="5" t="s">
        <v>856</v>
      </c>
      <c r="C148" s="5" t="s">
        <v>1544</v>
      </c>
      <c r="E148" s="5" t="s">
        <v>869</v>
      </c>
      <c r="G148" s="5" t="s">
        <v>200</v>
      </c>
      <c r="I148" s="5" t="s">
        <v>834</v>
      </c>
      <c r="K148" s="5" t="s">
        <v>2399</v>
      </c>
      <c r="M148" s="5" t="s">
        <v>2822</v>
      </c>
      <c r="O148" s="5" t="s">
        <v>1576</v>
      </c>
    </row>
    <row r="149" spans="1:15" x14ac:dyDescent="0.6">
      <c r="A149" s="5" t="s">
        <v>857</v>
      </c>
      <c r="C149" s="5" t="s">
        <v>1545</v>
      </c>
      <c r="E149" s="5" t="s">
        <v>1176</v>
      </c>
      <c r="G149" s="5" t="s">
        <v>2404</v>
      </c>
      <c r="I149" s="5" t="s">
        <v>2123</v>
      </c>
      <c r="K149" s="5" t="s">
        <v>2848</v>
      </c>
      <c r="M149" s="5" t="s">
        <v>1372</v>
      </c>
      <c r="O149" s="5" t="s">
        <v>1826</v>
      </c>
    </row>
    <row r="150" spans="1:15" x14ac:dyDescent="0.6">
      <c r="A150" s="5" t="s">
        <v>485</v>
      </c>
      <c r="C150" s="5" t="s">
        <v>1546</v>
      </c>
      <c r="E150" s="5" t="s">
        <v>788</v>
      </c>
      <c r="G150" s="5" t="s">
        <v>2405</v>
      </c>
      <c r="I150" s="5" t="s">
        <v>1121</v>
      </c>
      <c r="K150" s="5" t="s">
        <v>2538</v>
      </c>
      <c r="M150" s="5" t="s">
        <v>853</v>
      </c>
      <c r="O150" s="5" t="s">
        <v>1906</v>
      </c>
    </row>
    <row r="151" spans="1:15" x14ac:dyDescent="0.6">
      <c r="A151" s="5" t="s">
        <v>858</v>
      </c>
      <c r="C151" s="5" t="s">
        <v>1547</v>
      </c>
      <c r="E151" s="5" t="s">
        <v>902</v>
      </c>
      <c r="G151" s="5" t="s">
        <v>2406</v>
      </c>
      <c r="I151" s="5" t="s">
        <v>837</v>
      </c>
      <c r="K151" s="5" t="s">
        <v>2849</v>
      </c>
      <c r="M151" s="5" t="s">
        <v>837</v>
      </c>
      <c r="O151" s="5" t="s">
        <v>1931</v>
      </c>
    </row>
    <row r="152" spans="1:15" x14ac:dyDescent="0.6">
      <c r="A152" s="5" t="s">
        <v>859</v>
      </c>
      <c r="C152" s="5" t="s">
        <v>1548</v>
      </c>
      <c r="E152" s="5" t="s">
        <v>1109</v>
      </c>
      <c r="G152" s="5" t="s">
        <v>2407</v>
      </c>
      <c r="I152" s="5" t="s">
        <v>126</v>
      </c>
      <c r="K152" s="5" t="s">
        <v>2850</v>
      </c>
      <c r="M152" s="5" t="s">
        <v>1046</v>
      </c>
      <c r="O152" s="5" t="s">
        <v>2498</v>
      </c>
    </row>
    <row r="153" spans="1:15" x14ac:dyDescent="0.6">
      <c r="A153" s="5" t="s">
        <v>860</v>
      </c>
      <c r="C153" s="5" t="s">
        <v>1549</v>
      </c>
      <c r="E153" s="5" t="s">
        <v>1037</v>
      </c>
      <c r="G153" s="5" t="s">
        <v>1844</v>
      </c>
      <c r="I153" s="5" t="s">
        <v>32</v>
      </c>
      <c r="K153" s="5" t="s">
        <v>1935</v>
      </c>
      <c r="M153" s="5" t="s">
        <v>2760</v>
      </c>
      <c r="O153" s="5" t="s">
        <v>1651</v>
      </c>
    </row>
    <row r="154" spans="1:15" x14ac:dyDescent="0.6">
      <c r="A154" s="5" t="s">
        <v>861</v>
      </c>
      <c r="C154" s="5" t="s">
        <v>1550</v>
      </c>
      <c r="E154" s="5" t="s">
        <v>877</v>
      </c>
      <c r="G154" s="5" t="s">
        <v>2408</v>
      </c>
      <c r="I154" s="5" t="s">
        <v>1099</v>
      </c>
      <c r="K154" s="5" t="s">
        <v>1492</v>
      </c>
      <c r="M154" s="5" t="s">
        <v>1204</v>
      </c>
      <c r="O154" s="5" t="s">
        <v>1549</v>
      </c>
    </row>
    <row r="155" spans="1:15" x14ac:dyDescent="0.6">
      <c r="A155" s="5" t="s">
        <v>380</v>
      </c>
      <c r="C155" s="5" t="s">
        <v>1551</v>
      </c>
      <c r="E155" s="5" t="s">
        <v>803</v>
      </c>
      <c r="G155" s="5" t="s">
        <v>2409</v>
      </c>
      <c r="I155" s="5" t="s">
        <v>855</v>
      </c>
      <c r="K155" s="5" t="s">
        <v>2509</v>
      </c>
      <c r="M155" s="5" t="s">
        <v>1202</v>
      </c>
      <c r="O155" s="5" t="s">
        <v>2505</v>
      </c>
    </row>
    <row r="156" spans="1:15" x14ac:dyDescent="0.6">
      <c r="A156" s="5" t="s">
        <v>862</v>
      </c>
      <c r="C156" s="5" t="s">
        <v>1552</v>
      </c>
      <c r="E156" s="5" t="s">
        <v>886</v>
      </c>
      <c r="G156" s="5" t="s">
        <v>2410</v>
      </c>
      <c r="I156" s="5" t="s">
        <v>815</v>
      </c>
      <c r="K156" s="5" t="s">
        <v>2065</v>
      </c>
      <c r="M156" s="5" t="s">
        <v>2773</v>
      </c>
      <c r="O156" s="5" t="s">
        <v>1938</v>
      </c>
    </row>
    <row r="157" spans="1:15" x14ac:dyDescent="0.6">
      <c r="A157" s="5" t="s">
        <v>74</v>
      </c>
      <c r="C157" s="5" t="s">
        <v>1553</v>
      </c>
      <c r="E157" s="5" t="s">
        <v>2121</v>
      </c>
      <c r="G157" s="5" t="s">
        <v>2411</v>
      </c>
      <c r="I157" s="5" t="s">
        <v>297</v>
      </c>
      <c r="K157" s="5" t="s">
        <v>1729</v>
      </c>
      <c r="M157" s="5" t="s">
        <v>2082</v>
      </c>
      <c r="O157" s="5" t="s">
        <v>1905</v>
      </c>
    </row>
    <row r="158" spans="1:15" x14ac:dyDescent="0.6">
      <c r="A158" s="5" t="s">
        <v>405</v>
      </c>
      <c r="C158" s="5" t="s">
        <v>1554</v>
      </c>
      <c r="E158" s="5" t="s">
        <v>1089</v>
      </c>
      <c r="G158" s="5" t="s">
        <v>1473</v>
      </c>
      <c r="I158" s="5" t="s">
        <v>906</v>
      </c>
      <c r="K158" s="5" t="s">
        <v>1469</v>
      </c>
      <c r="M158" s="5" t="s">
        <v>2973</v>
      </c>
      <c r="O158" s="5" t="s">
        <v>1787</v>
      </c>
    </row>
    <row r="159" spans="1:15" x14ac:dyDescent="0.6">
      <c r="A159" s="5" t="s">
        <v>863</v>
      </c>
      <c r="C159" s="5" t="s">
        <v>1555</v>
      </c>
      <c r="E159" s="5" t="s">
        <v>805</v>
      </c>
      <c r="G159" s="5" t="s">
        <v>1905</v>
      </c>
      <c r="I159" s="5" t="s">
        <v>2742</v>
      </c>
      <c r="K159" s="5" t="s">
        <v>2533</v>
      </c>
      <c r="M159" s="5" t="s">
        <v>1062</v>
      </c>
      <c r="O159" s="5" t="s">
        <v>1863</v>
      </c>
    </row>
    <row r="160" spans="1:15" x14ac:dyDescent="0.6">
      <c r="A160" s="5" t="s">
        <v>864</v>
      </c>
      <c r="C160" s="5" t="s">
        <v>1556</v>
      </c>
      <c r="E160" s="5" t="s">
        <v>361</v>
      </c>
      <c r="G160" s="5" t="s">
        <v>2412</v>
      </c>
      <c r="I160" s="5" t="s">
        <v>2743</v>
      </c>
      <c r="K160" s="5" t="s">
        <v>2851</v>
      </c>
      <c r="M160" s="5" t="s">
        <v>932</v>
      </c>
      <c r="O160" s="5" t="s">
        <v>1870</v>
      </c>
    </row>
    <row r="161" spans="1:15" x14ac:dyDescent="0.6">
      <c r="A161" s="5" t="s">
        <v>243</v>
      </c>
      <c r="C161" s="5" t="s">
        <v>1557</v>
      </c>
      <c r="E161" s="5" t="s">
        <v>976</v>
      </c>
      <c r="G161" s="5" t="s">
        <v>1523</v>
      </c>
      <c r="I161" s="5" t="s">
        <v>1049</v>
      </c>
      <c r="K161" s="5" t="s">
        <v>2409</v>
      </c>
      <c r="M161" s="5" t="s">
        <v>1390</v>
      </c>
      <c r="O161" s="5" t="s">
        <v>1928</v>
      </c>
    </row>
    <row r="162" spans="1:15" x14ac:dyDescent="0.6">
      <c r="A162" s="5" t="s">
        <v>865</v>
      </c>
      <c r="C162" s="5" t="s">
        <v>1558</v>
      </c>
      <c r="E162" s="5" t="s">
        <v>956</v>
      </c>
      <c r="G162" s="5" t="s">
        <v>1526</v>
      </c>
      <c r="I162" s="5" t="s">
        <v>948</v>
      </c>
      <c r="K162" s="5" t="s">
        <v>2517</v>
      </c>
      <c r="M162" s="5" t="s">
        <v>982</v>
      </c>
      <c r="O162" s="5" t="s">
        <v>3093</v>
      </c>
    </row>
    <row r="163" spans="1:15" x14ac:dyDescent="0.6">
      <c r="A163" s="5" t="s">
        <v>866</v>
      </c>
      <c r="C163" s="5" t="s">
        <v>1559</v>
      </c>
      <c r="E163" s="5" t="s">
        <v>891</v>
      </c>
      <c r="G163" s="5" t="s">
        <v>1499</v>
      </c>
      <c r="I163" s="5" t="s">
        <v>860</v>
      </c>
      <c r="K163" s="5" t="s">
        <v>2471</v>
      </c>
      <c r="M163" s="5" t="s">
        <v>845</v>
      </c>
      <c r="O163" s="5" t="s">
        <v>3094</v>
      </c>
    </row>
    <row r="164" spans="1:15" x14ac:dyDescent="0.6">
      <c r="A164" s="5" t="s">
        <v>867</v>
      </c>
      <c r="C164" s="5" t="s">
        <v>1560</v>
      </c>
      <c r="E164" s="5" t="s">
        <v>793</v>
      </c>
      <c r="G164" s="5" t="s">
        <v>1485</v>
      </c>
      <c r="I164" s="5" t="s">
        <v>51</v>
      </c>
      <c r="K164" s="5" t="s">
        <v>2852</v>
      </c>
      <c r="M164" s="5" t="s">
        <v>2974</v>
      </c>
      <c r="O164" s="5" t="s">
        <v>1792</v>
      </c>
    </row>
    <row r="165" spans="1:15" x14ac:dyDescent="0.6">
      <c r="A165" s="5" t="s">
        <v>868</v>
      </c>
      <c r="C165" s="5" t="s">
        <v>1561</v>
      </c>
      <c r="E165" s="5" t="s">
        <v>821</v>
      </c>
      <c r="G165" s="5" t="s">
        <v>275</v>
      </c>
      <c r="I165" s="5" t="s">
        <v>1046</v>
      </c>
      <c r="K165" s="5" t="s">
        <v>1549</v>
      </c>
      <c r="M165" s="5" t="s">
        <v>1012</v>
      </c>
      <c r="O165" s="5" t="s">
        <v>1467</v>
      </c>
    </row>
    <row r="166" spans="1:15" x14ac:dyDescent="0.6">
      <c r="A166" s="5" t="s">
        <v>869</v>
      </c>
      <c r="C166" s="5" t="s">
        <v>1562</v>
      </c>
      <c r="E166" s="5" t="s">
        <v>807</v>
      </c>
      <c r="G166" s="5" t="s">
        <v>2413</v>
      </c>
      <c r="I166" s="5" t="s">
        <v>2744</v>
      </c>
      <c r="K166" s="5" t="s">
        <v>1752</v>
      </c>
      <c r="M166" s="5" t="s">
        <v>921</v>
      </c>
      <c r="O166" s="5" t="s">
        <v>3095</v>
      </c>
    </row>
    <row r="167" spans="1:15" x14ac:dyDescent="0.6">
      <c r="A167" s="5" t="s">
        <v>870</v>
      </c>
      <c r="C167" s="5" t="s">
        <v>1563</v>
      </c>
      <c r="E167" s="5" t="s">
        <v>724</v>
      </c>
      <c r="G167" s="5" t="s">
        <v>1589</v>
      </c>
      <c r="I167" s="5" t="s">
        <v>2143</v>
      </c>
      <c r="K167" s="5" t="s">
        <v>2374</v>
      </c>
      <c r="M167" s="5" t="s">
        <v>1078</v>
      </c>
      <c r="O167" s="5" t="s">
        <v>3096</v>
      </c>
    </row>
    <row r="168" spans="1:15" x14ac:dyDescent="0.6">
      <c r="A168" s="5" t="s">
        <v>871</v>
      </c>
      <c r="C168" s="5" t="s">
        <v>1564</v>
      </c>
      <c r="E168" s="5" t="s">
        <v>849</v>
      </c>
      <c r="G168" s="5" t="s">
        <v>2414</v>
      </c>
      <c r="I168" s="5" t="s">
        <v>1063</v>
      </c>
      <c r="K168" s="5" t="s">
        <v>1790</v>
      </c>
      <c r="M168" s="5" t="s">
        <v>832</v>
      </c>
      <c r="O168" s="5" t="s">
        <v>3097</v>
      </c>
    </row>
    <row r="169" spans="1:15" x14ac:dyDescent="0.6">
      <c r="A169" s="5" t="s">
        <v>872</v>
      </c>
      <c r="C169" s="5" t="s">
        <v>1565</v>
      </c>
      <c r="E169" s="5" t="s">
        <v>2122</v>
      </c>
      <c r="G169" s="5" t="s">
        <v>2415</v>
      </c>
      <c r="I169" s="5" t="s">
        <v>783</v>
      </c>
      <c r="K169" s="5" t="s">
        <v>1627</v>
      </c>
      <c r="M169" s="5" t="s">
        <v>1052</v>
      </c>
      <c r="O169" s="5" t="s">
        <v>1867</v>
      </c>
    </row>
    <row r="170" spans="1:15" x14ac:dyDescent="0.6">
      <c r="A170" s="5" t="s">
        <v>873</v>
      </c>
      <c r="C170" s="5" t="s">
        <v>1566</v>
      </c>
      <c r="E170" s="5" t="s">
        <v>912</v>
      </c>
      <c r="G170" s="5" t="s">
        <v>1557</v>
      </c>
      <c r="I170" s="5" t="s">
        <v>932</v>
      </c>
      <c r="K170" s="5" t="s">
        <v>1892</v>
      </c>
      <c r="M170" s="5" t="s">
        <v>880</v>
      </c>
      <c r="O170" s="5" t="s">
        <v>3098</v>
      </c>
    </row>
    <row r="171" spans="1:15" x14ac:dyDescent="0.6">
      <c r="A171" s="5" t="s">
        <v>874</v>
      </c>
      <c r="C171" s="5" t="s">
        <v>1567</v>
      </c>
      <c r="E171" s="5" t="s">
        <v>2123</v>
      </c>
      <c r="G171" s="5" t="s">
        <v>1717</v>
      </c>
      <c r="I171" s="5" t="s">
        <v>877</v>
      </c>
      <c r="K171" s="5" t="s">
        <v>1409</v>
      </c>
      <c r="M171" s="5" t="s">
        <v>969</v>
      </c>
      <c r="O171" s="5" t="s">
        <v>2334</v>
      </c>
    </row>
    <row r="172" spans="1:15" x14ac:dyDescent="0.6">
      <c r="A172" s="5" t="s">
        <v>37</v>
      </c>
      <c r="C172" s="5" t="s">
        <v>1568</v>
      </c>
      <c r="E172" s="5" t="s">
        <v>2124</v>
      </c>
      <c r="G172" s="5" t="s">
        <v>697</v>
      </c>
      <c r="I172" s="5" t="s">
        <v>942</v>
      </c>
      <c r="K172" s="5" t="s">
        <v>2454</v>
      </c>
      <c r="M172" s="5" t="s">
        <v>936</v>
      </c>
      <c r="O172" s="5" t="s">
        <v>3099</v>
      </c>
    </row>
    <row r="173" spans="1:15" x14ac:dyDescent="0.6">
      <c r="A173" s="5" t="s">
        <v>447</v>
      </c>
      <c r="C173" s="5" t="s">
        <v>1569</v>
      </c>
      <c r="E173" s="5" t="s">
        <v>2125</v>
      </c>
      <c r="G173" s="5" t="s">
        <v>1455</v>
      </c>
      <c r="I173" s="5" t="s">
        <v>2194</v>
      </c>
      <c r="K173" s="5" t="s">
        <v>2853</v>
      </c>
      <c r="M173" s="5" t="s">
        <v>825</v>
      </c>
      <c r="O173" s="5" t="s">
        <v>1884</v>
      </c>
    </row>
    <row r="174" spans="1:15" x14ac:dyDescent="0.6">
      <c r="A174" s="5" t="s">
        <v>875</v>
      </c>
      <c r="C174" s="5" t="s">
        <v>1570</v>
      </c>
      <c r="E174" s="5" t="s">
        <v>871</v>
      </c>
      <c r="G174" s="5" t="s">
        <v>1720</v>
      </c>
      <c r="I174" s="5" t="s">
        <v>2172</v>
      </c>
      <c r="K174" s="5" t="s">
        <v>1835</v>
      </c>
      <c r="M174" s="5" t="s">
        <v>1219</v>
      </c>
      <c r="O174" s="5" t="s">
        <v>3100</v>
      </c>
    </row>
    <row r="175" spans="1:15" x14ac:dyDescent="0.6">
      <c r="A175" s="5" t="s">
        <v>876</v>
      </c>
      <c r="C175" s="5" t="s">
        <v>1571</v>
      </c>
      <c r="E175" s="5" t="s">
        <v>896</v>
      </c>
      <c r="G175" s="5" t="s">
        <v>1649</v>
      </c>
      <c r="I175" s="5" t="s">
        <v>1068</v>
      </c>
      <c r="K175" s="5" t="s">
        <v>2422</v>
      </c>
      <c r="M175" s="5" t="s">
        <v>2144</v>
      </c>
      <c r="O175" s="5" t="s">
        <v>1654</v>
      </c>
    </row>
    <row r="176" spans="1:15" x14ac:dyDescent="0.6">
      <c r="A176" s="5" t="s">
        <v>877</v>
      </c>
      <c r="C176" s="5" t="s">
        <v>1572</v>
      </c>
      <c r="E176" s="5" t="s">
        <v>321</v>
      </c>
      <c r="G176" s="5" t="s">
        <v>1729</v>
      </c>
      <c r="I176" s="5" t="s">
        <v>2745</v>
      </c>
      <c r="K176" s="5" t="s">
        <v>2854</v>
      </c>
      <c r="M176" s="5" t="s">
        <v>2184</v>
      </c>
      <c r="O176" s="5" t="s">
        <v>1895</v>
      </c>
    </row>
    <row r="177" spans="1:15" x14ac:dyDescent="0.6">
      <c r="A177" s="5" t="s">
        <v>878</v>
      </c>
      <c r="C177" s="5" t="s">
        <v>1573</v>
      </c>
      <c r="E177" s="5" t="s">
        <v>889</v>
      </c>
      <c r="G177" s="5" t="s">
        <v>2416</v>
      </c>
      <c r="I177" s="5" t="s">
        <v>1147</v>
      </c>
      <c r="K177" s="5" t="s">
        <v>1430</v>
      </c>
      <c r="M177" s="5" t="s">
        <v>841</v>
      </c>
      <c r="O177" s="5" t="s">
        <v>1877</v>
      </c>
    </row>
    <row r="178" spans="1:15" x14ac:dyDescent="0.6">
      <c r="A178" s="5" t="s">
        <v>879</v>
      </c>
      <c r="C178" s="5" t="s">
        <v>1574</v>
      </c>
      <c r="E178" s="5" t="s">
        <v>366</v>
      </c>
      <c r="G178" s="5" t="s">
        <v>1554</v>
      </c>
      <c r="I178" s="5" t="s">
        <v>1374</v>
      </c>
      <c r="K178" s="5" t="s">
        <v>1694</v>
      </c>
      <c r="M178" s="5" t="s">
        <v>802</v>
      </c>
      <c r="O178" s="5" t="s">
        <v>2442</v>
      </c>
    </row>
    <row r="179" spans="1:15" x14ac:dyDescent="0.6">
      <c r="A179" s="5" t="s">
        <v>880</v>
      </c>
      <c r="C179" s="5" t="s">
        <v>1575</v>
      </c>
      <c r="E179" s="5" t="s">
        <v>2126</v>
      </c>
      <c r="G179" s="5" t="s">
        <v>1716</v>
      </c>
      <c r="I179" s="5" t="s">
        <v>1022</v>
      </c>
      <c r="K179" s="5" t="s">
        <v>1689</v>
      </c>
      <c r="M179" s="5" t="s">
        <v>911</v>
      </c>
      <c r="O179" s="5" t="s">
        <v>1887</v>
      </c>
    </row>
    <row r="180" spans="1:15" x14ac:dyDescent="0.6">
      <c r="A180" s="5" t="s">
        <v>881</v>
      </c>
      <c r="C180" s="5" t="s">
        <v>1576</v>
      </c>
      <c r="E180" s="5" t="s">
        <v>2127</v>
      </c>
      <c r="G180" s="5" t="s">
        <v>2417</v>
      </c>
      <c r="I180" s="5" t="s">
        <v>369</v>
      </c>
      <c r="K180" s="5" t="s">
        <v>1564</v>
      </c>
      <c r="M180" s="5" t="s">
        <v>1128</v>
      </c>
      <c r="O180" s="5" t="s">
        <v>2441</v>
      </c>
    </row>
    <row r="181" spans="1:15" x14ac:dyDescent="0.6">
      <c r="A181" s="5" t="s">
        <v>882</v>
      </c>
      <c r="C181" s="5" t="s">
        <v>1577</v>
      </c>
      <c r="E181" s="5" t="s">
        <v>835</v>
      </c>
      <c r="G181" s="5" t="s">
        <v>2418</v>
      </c>
      <c r="I181" s="5" t="s">
        <v>797</v>
      </c>
      <c r="K181" s="5" t="s">
        <v>1497</v>
      </c>
      <c r="M181" s="5" t="s">
        <v>2975</v>
      </c>
      <c r="O181" s="5" t="s">
        <v>1919</v>
      </c>
    </row>
    <row r="182" spans="1:15" x14ac:dyDescent="0.6">
      <c r="A182" s="5" t="s">
        <v>883</v>
      </c>
      <c r="C182" s="5" t="s">
        <v>1578</v>
      </c>
      <c r="E182" s="5" t="s">
        <v>1046</v>
      </c>
      <c r="G182" s="5" t="s">
        <v>1689</v>
      </c>
      <c r="I182" s="5" t="s">
        <v>2207</v>
      </c>
      <c r="K182" s="5" t="s">
        <v>2855</v>
      </c>
      <c r="M182" s="5" t="s">
        <v>2215</v>
      </c>
      <c r="O182" s="5" t="s">
        <v>3101</v>
      </c>
    </row>
    <row r="183" spans="1:15" x14ac:dyDescent="0.6">
      <c r="A183" s="5" t="s">
        <v>884</v>
      </c>
      <c r="C183" s="5" t="s">
        <v>1579</v>
      </c>
      <c r="E183" s="5" t="s">
        <v>887</v>
      </c>
      <c r="G183" s="5" t="s">
        <v>2419</v>
      </c>
      <c r="I183" s="5" t="s">
        <v>814</v>
      </c>
      <c r="K183" s="5" t="s">
        <v>2590</v>
      </c>
      <c r="M183" s="5" t="s">
        <v>1244</v>
      </c>
      <c r="O183" s="5" t="s">
        <v>2536</v>
      </c>
    </row>
    <row r="184" spans="1:15" x14ac:dyDescent="0.6">
      <c r="A184" s="5" t="s">
        <v>885</v>
      </c>
      <c r="C184" s="5" t="s">
        <v>1580</v>
      </c>
      <c r="E184" s="5" t="s">
        <v>988</v>
      </c>
      <c r="G184" s="5" t="s">
        <v>1633</v>
      </c>
      <c r="I184" s="5" t="s">
        <v>2746</v>
      </c>
      <c r="K184" s="5" t="s">
        <v>2445</v>
      </c>
      <c r="M184" s="5" t="s">
        <v>928</v>
      </c>
      <c r="O184" s="5" t="s">
        <v>1858</v>
      </c>
    </row>
    <row r="185" spans="1:15" x14ac:dyDescent="0.6">
      <c r="A185" s="5" t="s">
        <v>886</v>
      </c>
      <c r="C185" s="5" t="s">
        <v>1581</v>
      </c>
      <c r="E185" s="5" t="s">
        <v>1049</v>
      </c>
      <c r="G185" s="5" t="s">
        <v>2420</v>
      </c>
      <c r="I185" s="5" t="s">
        <v>2747</v>
      </c>
      <c r="K185" s="5" t="s">
        <v>2641</v>
      </c>
      <c r="M185" s="5" t="s">
        <v>2976</v>
      </c>
      <c r="O185" s="5" t="s">
        <v>1935</v>
      </c>
    </row>
    <row r="186" spans="1:15" x14ac:dyDescent="0.6">
      <c r="A186" s="5" t="s">
        <v>887</v>
      </c>
      <c r="C186" s="5" t="s">
        <v>1582</v>
      </c>
      <c r="E186" s="5" t="s">
        <v>2128</v>
      </c>
      <c r="G186" s="5" t="s">
        <v>2421</v>
      </c>
      <c r="I186" s="5" t="s">
        <v>2748</v>
      </c>
      <c r="K186" s="5" t="s">
        <v>2856</v>
      </c>
      <c r="M186" s="5" t="s">
        <v>835</v>
      </c>
      <c r="O186" s="5" t="s">
        <v>2544</v>
      </c>
    </row>
    <row r="187" spans="1:15" x14ac:dyDescent="0.6">
      <c r="A187" s="5" t="s">
        <v>888</v>
      </c>
      <c r="C187" s="5" t="s">
        <v>1583</v>
      </c>
      <c r="E187" s="5" t="s">
        <v>2129</v>
      </c>
      <c r="G187" s="5" t="s">
        <v>2422</v>
      </c>
      <c r="I187" s="5" t="s">
        <v>835</v>
      </c>
      <c r="K187" s="5" t="s">
        <v>2480</v>
      </c>
      <c r="M187" s="5" t="s">
        <v>2105</v>
      </c>
      <c r="O187" s="5" t="s">
        <v>3102</v>
      </c>
    </row>
    <row r="188" spans="1:15" x14ac:dyDescent="0.6">
      <c r="A188" s="5" t="s">
        <v>82</v>
      </c>
      <c r="C188" s="5" t="s">
        <v>1584</v>
      </c>
      <c r="E188" s="5" t="s">
        <v>2024</v>
      </c>
      <c r="G188" s="5" t="s">
        <v>2423</v>
      </c>
      <c r="I188" s="5" t="s">
        <v>1001</v>
      </c>
      <c r="K188" s="5" t="s">
        <v>1876</v>
      </c>
      <c r="M188" s="5" t="s">
        <v>2746</v>
      </c>
      <c r="O188" s="5" t="s">
        <v>1937</v>
      </c>
    </row>
    <row r="189" spans="1:15" x14ac:dyDescent="0.6">
      <c r="A189" s="5" t="s">
        <v>889</v>
      </c>
      <c r="C189" s="5" t="s">
        <v>1585</v>
      </c>
      <c r="E189" s="5" t="s">
        <v>1015</v>
      </c>
      <c r="G189" s="5" t="s">
        <v>2424</v>
      </c>
      <c r="I189" s="5" t="s">
        <v>1247</v>
      </c>
      <c r="K189" s="5" t="s">
        <v>2571</v>
      </c>
      <c r="M189" s="5" t="s">
        <v>955</v>
      </c>
      <c r="O189" s="5" t="s">
        <v>3103</v>
      </c>
    </row>
    <row r="190" spans="1:15" x14ac:dyDescent="0.6">
      <c r="A190" s="5" t="s">
        <v>890</v>
      </c>
      <c r="C190" s="5" t="s">
        <v>1586</v>
      </c>
      <c r="E190" s="5" t="s">
        <v>2130</v>
      </c>
      <c r="G190" s="5" t="s">
        <v>2425</v>
      </c>
      <c r="I190" s="5" t="s">
        <v>1302</v>
      </c>
      <c r="K190" s="5" t="s">
        <v>1542</v>
      </c>
      <c r="M190" s="5" t="s">
        <v>942</v>
      </c>
      <c r="O190" s="5" t="s">
        <v>1752</v>
      </c>
    </row>
    <row r="191" spans="1:15" x14ac:dyDescent="0.6">
      <c r="A191" s="5" t="s">
        <v>434</v>
      </c>
      <c r="C191" s="5" t="s">
        <v>242</v>
      </c>
      <c r="E191" s="5" t="s">
        <v>2131</v>
      </c>
      <c r="G191" s="5" t="s">
        <v>2426</v>
      </c>
      <c r="I191" s="5" t="s">
        <v>1181</v>
      </c>
      <c r="K191" s="5" t="s">
        <v>2587</v>
      </c>
      <c r="M191" s="5" t="s">
        <v>2748</v>
      </c>
      <c r="O191" s="5" t="s">
        <v>1414</v>
      </c>
    </row>
    <row r="192" spans="1:15" x14ac:dyDescent="0.6">
      <c r="A192" s="5" t="s">
        <v>891</v>
      </c>
      <c r="C192" s="5" t="s">
        <v>1587</v>
      </c>
      <c r="E192" s="5" t="s">
        <v>1245</v>
      </c>
      <c r="G192" s="5" t="s">
        <v>1873</v>
      </c>
      <c r="I192" s="5" t="s">
        <v>2749</v>
      </c>
      <c r="K192" s="5" t="s">
        <v>2465</v>
      </c>
      <c r="M192" s="5" t="s">
        <v>1190</v>
      </c>
      <c r="O192" s="5" t="s">
        <v>1864</v>
      </c>
    </row>
    <row r="193" spans="1:15" x14ac:dyDescent="0.6">
      <c r="A193" s="5" t="s">
        <v>892</v>
      </c>
      <c r="C193" s="5" t="s">
        <v>1588</v>
      </c>
      <c r="E193" s="5" t="s">
        <v>243</v>
      </c>
      <c r="G193" s="5" t="s">
        <v>2427</v>
      </c>
      <c r="I193" s="5" t="s">
        <v>2750</v>
      </c>
      <c r="K193" s="5" t="s">
        <v>1717</v>
      </c>
      <c r="M193" s="5" t="s">
        <v>369</v>
      </c>
      <c r="O193" s="5" t="s">
        <v>2506</v>
      </c>
    </row>
    <row r="194" spans="1:15" x14ac:dyDescent="0.6">
      <c r="A194" s="5" t="s">
        <v>456</v>
      </c>
      <c r="C194" s="5" t="s">
        <v>1589</v>
      </c>
      <c r="E194" s="5" t="s">
        <v>2132</v>
      </c>
      <c r="G194" s="5" t="s">
        <v>1759</v>
      </c>
      <c r="I194" s="5" t="s">
        <v>1138</v>
      </c>
      <c r="K194" s="5" t="s">
        <v>2424</v>
      </c>
      <c r="M194" s="5" t="s">
        <v>909</v>
      </c>
      <c r="O194" s="5" t="s">
        <v>2675</v>
      </c>
    </row>
    <row r="195" spans="1:15" x14ac:dyDescent="0.6">
      <c r="A195" s="5" t="s">
        <v>893</v>
      </c>
      <c r="C195" s="5" t="s">
        <v>1590</v>
      </c>
      <c r="E195" s="5" t="s">
        <v>2133</v>
      </c>
      <c r="G195" s="5" t="s">
        <v>2428</v>
      </c>
      <c r="I195" s="5" t="s">
        <v>896</v>
      </c>
      <c r="K195" s="5" t="s">
        <v>2562</v>
      </c>
      <c r="M195" s="5" t="s">
        <v>1278</v>
      </c>
      <c r="O195" s="5" t="s">
        <v>3104</v>
      </c>
    </row>
    <row r="196" spans="1:15" x14ac:dyDescent="0.6">
      <c r="A196" s="5" t="s">
        <v>894</v>
      </c>
      <c r="C196" s="5" t="s">
        <v>1591</v>
      </c>
      <c r="E196" s="5" t="s">
        <v>2134</v>
      </c>
      <c r="G196" s="5" t="s">
        <v>1725</v>
      </c>
      <c r="I196" s="5" t="s">
        <v>1150</v>
      </c>
      <c r="K196" s="5" t="s">
        <v>1869</v>
      </c>
      <c r="M196" s="5" t="s">
        <v>1265</v>
      </c>
      <c r="O196" s="5" t="s">
        <v>2527</v>
      </c>
    </row>
    <row r="197" spans="1:15" x14ac:dyDescent="0.6">
      <c r="A197" s="5" t="s">
        <v>895</v>
      </c>
      <c r="C197" s="5" t="s">
        <v>1592</v>
      </c>
      <c r="E197" s="5" t="s">
        <v>354</v>
      </c>
      <c r="G197" s="5" t="s">
        <v>1751</v>
      </c>
      <c r="I197" s="5" t="s">
        <v>883</v>
      </c>
      <c r="K197" s="5" t="s">
        <v>2438</v>
      </c>
      <c r="M197" s="5" t="s">
        <v>1083</v>
      </c>
      <c r="O197" s="5" t="s">
        <v>2372</v>
      </c>
    </row>
    <row r="198" spans="1:15" x14ac:dyDescent="0.6">
      <c r="A198" s="5" t="s">
        <v>464</v>
      </c>
      <c r="C198" s="5" t="s">
        <v>1593</v>
      </c>
      <c r="E198" s="5" t="s">
        <v>1302</v>
      </c>
      <c r="G198" s="5" t="s">
        <v>1626</v>
      </c>
      <c r="I198" s="5" t="s">
        <v>1174</v>
      </c>
      <c r="K198" s="5" t="s">
        <v>2522</v>
      </c>
      <c r="M198" s="5" t="s">
        <v>2977</v>
      </c>
      <c r="O198" s="5" t="s">
        <v>3105</v>
      </c>
    </row>
    <row r="199" spans="1:15" x14ac:dyDescent="0.6">
      <c r="A199" s="5" t="s">
        <v>896</v>
      </c>
      <c r="C199" s="5" t="s">
        <v>1594</v>
      </c>
      <c r="E199" s="5" t="s">
        <v>910</v>
      </c>
      <c r="G199" s="5" t="s">
        <v>1576</v>
      </c>
      <c r="I199" s="5" t="s">
        <v>934</v>
      </c>
      <c r="K199" s="5" t="s">
        <v>1772</v>
      </c>
      <c r="M199" s="5" t="s">
        <v>2123</v>
      </c>
      <c r="O199" s="5" t="s">
        <v>3106</v>
      </c>
    </row>
    <row r="200" spans="1:15" x14ac:dyDescent="0.6">
      <c r="A200" s="5" t="s">
        <v>897</v>
      </c>
      <c r="C200" s="5" t="s">
        <v>1595</v>
      </c>
      <c r="E200" s="5" t="s">
        <v>1219</v>
      </c>
      <c r="G200" s="5" t="s">
        <v>1851</v>
      </c>
      <c r="I200" s="5" t="s">
        <v>1036</v>
      </c>
      <c r="K200" s="5" t="s">
        <v>2512</v>
      </c>
      <c r="M200" s="5" t="s">
        <v>2978</v>
      </c>
      <c r="O200" s="5" t="s">
        <v>1578</v>
      </c>
    </row>
    <row r="201" spans="1:15" x14ac:dyDescent="0.6">
      <c r="A201" s="5" t="s">
        <v>898</v>
      </c>
      <c r="C201" s="5" t="s">
        <v>1596</v>
      </c>
      <c r="E201" s="5" t="s">
        <v>2135</v>
      </c>
      <c r="G201" s="5" t="s">
        <v>1637</v>
      </c>
      <c r="I201" s="5" t="s">
        <v>987</v>
      </c>
      <c r="K201" s="5" t="s">
        <v>2545</v>
      </c>
      <c r="M201" s="5" t="s">
        <v>2979</v>
      </c>
      <c r="O201" s="5" t="s">
        <v>1457</v>
      </c>
    </row>
    <row r="202" spans="1:15" x14ac:dyDescent="0.6">
      <c r="A202" s="5" t="s">
        <v>899</v>
      </c>
      <c r="C202" s="5" t="s">
        <v>1597</v>
      </c>
      <c r="E202" s="5" t="s">
        <v>1094</v>
      </c>
      <c r="G202" s="5" t="s">
        <v>1610</v>
      </c>
      <c r="I202" s="5" t="s">
        <v>2139</v>
      </c>
      <c r="K202" s="5" t="s">
        <v>2501</v>
      </c>
      <c r="M202" s="5" t="s">
        <v>823</v>
      </c>
      <c r="O202" s="5" t="s">
        <v>3107</v>
      </c>
    </row>
    <row r="203" spans="1:15" x14ac:dyDescent="0.6">
      <c r="A203" s="5" t="s">
        <v>900</v>
      </c>
      <c r="C203" s="5" t="s">
        <v>1598</v>
      </c>
      <c r="E203" s="5" t="s">
        <v>2136</v>
      </c>
      <c r="G203" s="5" t="s">
        <v>1967</v>
      </c>
      <c r="I203" s="5" t="s">
        <v>832</v>
      </c>
      <c r="K203" s="5" t="s">
        <v>1610</v>
      </c>
      <c r="M203" s="5" t="s">
        <v>891</v>
      </c>
      <c r="O203" s="5" t="s">
        <v>2446</v>
      </c>
    </row>
    <row r="204" spans="1:15" x14ac:dyDescent="0.6">
      <c r="A204" s="5" t="s">
        <v>901</v>
      </c>
      <c r="C204" s="5" t="s">
        <v>1599</v>
      </c>
      <c r="E204" s="5" t="s">
        <v>1052</v>
      </c>
      <c r="G204" s="5" t="s">
        <v>1573</v>
      </c>
      <c r="I204" s="5" t="s">
        <v>2185</v>
      </c>
      <c r="K204" s="5" t="s">
        <v>1400</v>
      </c>
      <c r="M204" s="5" t="s">
        <v>976</v>
      </c>
      <c r="O204" s="5" t="s">
        <v>1580</v>
      </c>
    </row>
    <row r="205" spans="1:15" x14ac:dyDescent="0.6">
      <c r="A205" s="5" t="s">
        <v>902</v>
      </c>
      <c r="C205" s="5" t="s">
        <v>1600</v>
      </c>
      <c r="E205" s="5" t="s">
        <v>874</v>
      </c>
      <c r="G205" s="5" t="s">
        <v>2429</v>
      </c>
      <c r="I205" s="5" t="s">
        <v>27</v>
      </c>
      <c r="K205" s="5" t="s">
        <v>1803</v>
      </c>
      <c r="M205" s="5" t="s">
        <v>2145</v>
      </c>
      <c r="O205" s="5" t="s">
        <v>3108</v>
      </c>
    </row>
    <row r="206" spans="1:15" x14ac:dyDescent="0.6">
      <c r="A206" s="5" t="s">
        <v>903</v>
      </c>
      <c r="C206" s="5" t="s">
        <v>1601</v>
      </c>
      <c r="E206" s="5" t="s">
        <v>1056</v>
      </c>
      <c r="G206" s="5" t="s">
        <v>290</v>
      </c>
      <c r="I206" s="5" t="s">
        <v>798</v>
      </c>
      <c r="K206" s="5" t="s">
        <v>2368</v>
      </c>
      <c r="M206" s="5" t="s">
        <v>764</v>
      </c>
      <c r="O206" s="5" t="s">
        <v>3109</v>
      </c>
    </row>
    <row r="207" spans="1:15" x14ac:dyDescent="0.6">
      <c r="A207" s="5" t="s">
        <v>904</v>
      </c>
      <c r="C207" s="5" t="s">
        <v>1602</v>
      </c>
      <c r="E207" s="5" t="s">
        <v>838</v>
      </c>
      <c r="G207" s="5" t="s">
        <v>1548</v>
      </c>
      <c r="I207" s="5" t="s">
        <v>2297</v>
      </c>
      <c r="K207" s="5" t="s">
        <v>1742</v>
      </c>
      <c r="M207" s="5" t="s">
        <v>1045</v>
      </c>
      <c r="O207" s="5" t="s">
        <v>1701</v>
      </c>
    </row>
    <row r="208" spans="1:15" x14ac:dyDescent="0.6">
      <c r="A208" s="5" t="s">
        <v>905</v>
      </c>
      <c r="C208" s="5" t="s">
        <v>1603</v>
      </c>
      <c r="E208" s="5" t="s">
        <v>1036</v>
      </c>
      <c r="G208" s="5" t="s">
        <v>2430</v>
      </c>
      <c r="I208" s="5" t="s">
        <v>2118</v>
      </c>
      <c r="K208" s="5" t="s">
        <v>2857</v>
      </c>
      <c r="M208" s="5" t="s">
        <v>879</v>
      </c>
      <c r="O208" s="5" t="s">
        <v>3110</v>
      </c>
    </row>
    <row r="209" spans="1:15" x14ac:dyDescent="0.6">
      <c r="A209" s="5" t="s">
        <v>906</v>
      </c>
      <c r="C209" s="5" t="s">
        <v>1604</v>
      </c>
      <c r="E209" s="5" t="s">
        <v>837</v>
      </c>
      <c r="G209" s="5" t="s">
        <v>1549</v>
      </c>
      <c r="I209" s="5" t="s">
        <v>2090</v>
      </c>
      <c r="K209" s="5" t="s">
        <v>1875</v>
      </c>
      <c r="M209" s="5" t="s">
        <v>2980</v>
      </c>
      <c r="O209" s="5" t="s">
        <v>1797</v>
      </c>
    </row>
    <row r="210" spans="1:15" x14ac:dyDescent="0.6">
      <c r="A210" s="5" t="s">
        <v>907</v>
      </c>
      <c r="C210" s="5" t="s">
        <v>1605</v>
      </c>
      <c r="E210" s="5" t="s">
        <v>780</v>
      </c>
      <c r="G210" s="5" t="s">
        <v>1702</v>
      </c>
      <c r="I210" s="5" t="s">
        <v>2751</v>
      </c>
      <c r="K210" s="5" t="s">
        <v>2527</v>
      </c>
      <c r="M210" s="5" t="s">
        <v>807</v>
      </c>
      <c r="O210" s="5" t="s">
        <v>1911</v>
      </c>
    </row>
    <row r="211" spans="1:15" x14ac:dyDescent="0.6">
      <c r="A211" s="5" t="s">
        <v>908</v>
      </c>
      <c r="C211" s="5" t="s">
        <v>1606</v>
      </c>
      <c r="E211" s="5" t="s">
        <v>1023</v>
      </c>
      <c r="G211" s="5" t="s">
        <v>2006</v>
      </c>
      <c r="I211" s="5" t="s">
        <v>340</v>
      </c>
      <c r="K211" s="5" t="s">
        <v>2515</v>
      </c>
      <c r="M211" s="5" t="s">
        <v>2981</v>
      </c>
      <c r="O211" s="5" t="s">
        <v>2533</v>
      </c>
    </row>
    <row r="212" spans="1:15" x14ac:dyDescent="0.6">
      <c r="A212" s="5" t="s">
        <v>45</v>
      </c>
      <c r="C212" s="5" t="s">
        <v>1607</v>
      </c>
      <c r="E212" s="5" t="s">
        <v>1192</v>
      </c>
      <c r="G212" s="5" t="s">
        <v>2431</v>
      </c>
      <c r="I212" s="5" t="s">
        <v>333</v>
      </c>
      <c r="K212" s="5" t="s">
        <v>1676</v>
      </c>
      <c r="M212" s="5" t="s">
        <v>1048</v>
      </c>
      <c r="O212" s="5" t="s">
        <v>1485</v>
      </c>
    </row>
    <row r="213" spans="1:15" x14ac:dyDescent="0.6">
      <c r="A213" s="5" t="s">
        <v>909</v>
      </c>
      <c r="C213" s="5" t="s">
        <v>1608</v>
      </c>
      <c r="E213" s="5" t="s">
        <v>2137</v>
      </c>
      <c r="G213" s="5" t="s">
        <v>2432</v>
      </c>
      <c r="I213" s="5" t="s">
        <v>2752</v>
      </c>
      <c r="K213" s="5" t="s">
        <v>2530</v>
      </c>
      <c r="M213" s="5" t="s">
        <v>2982</v>
      </c>
      <c r="O213" s="5" t="s">
        <v>78</v>
      </c>
    </row>
    <row r="214" spans="1:15" x14ac:dyDescent="0.6">
      <c r="A214" s="5" t="s">
        <v>910</v>
      </c>
      <c r="C214" s="5" t="s">
        <v>1609</v>
      </c>
      <c r="E214" s="5" t="s">
        <v>2138</v>
      </c>
      <c r="G214" s="5" t="s">
        <v>1655</v>
      </c>
      <c r="I214" s="5" t="s">
        <v>1087</v>
      </c>
      <c r="K214" s="5" t="s">
        <v>2366</v>
      </c>
      <c r="M214" s="5" t="s">
        <v>700</v>
      </c>
      <c r="O214" s="5" t="s">
        <v>1903</v>
      </c>
    </row>
    <row r="215" spans="1:15" x14ac:dyDescent="0.6">
      <c r="A215" s="5" t="s">
        <v>911</v>
      </c>
      <c r="C215" s="5" t="s">
        <v>1610</v>
      </c>
      <c r="E215" s="5" t="s">
        <v>2139</v>
      </c>
      <c r="G215" s="5" t="s">
        <v>2433</v>
      </c>
      <c r="I215" s="5" t="s">
        <v>845</v>
      </c>
      <c r="K215" s="5" t="s">
        <v>2390</v>
      </c>
      <c r="M215" s="5" t="s">
        <v>2983</v>
      </c>
      <c r="O215" s="5" t="s">
        <v>2426</v>
      </c>
    </row>
    <row r="216" spans="1:15" x14ac:dyDescent="0.6">
      <c r="A216" s="5" t="s">
        <v>912</v>
      </c>
      <c r="C216" s="5" t="s">
        <v>1611</v>
      </c>
      <c r="E216" s="5" t="s">
        <v>980</v>
      </c>
      <c r="G216" s="5" t="s">
        <v>2434</v>
      </c>
      <c r="I216" s="5" t="s">
        <v>164</v>
      </c>
      <c r="K216" s="5" t="s">
        <v>1697</v>
      </c>
      <c r="M216" s="5" t="s">
        <v>2225</v>
      </c>
      <c r="O216" s="5" t="s">
        <v>3111</v>
      </c>
    </row>
    <row r="217" spans="1:15" x14ac:dyDescent="0.6">
      <c r="A217" s="5" t="s">
        <v>913</v>
      </c>
      <c r="C217" s="5" t="s">
        <v>1612</v>
      </c>
      <c r="E217" s="5" t="s">
        <v>2140</v>
      </c>
      <c r="G217" s="5" t="s">
        <v>1697</v>
      </c>
      <c r="I217" s="5" t="s">
        <v>2146</v>
      </c>
      <c r="K217" s="5" t="s">
        <v>2372</v>
      </c>
      <c r="M217" s="5" t="s">
        <v>468</v>
      </c>
      <c r="O217" s="5" t="s">
        <v>2521</v>
      </c>
    </row>
    <row r="218" spans="1:15" x14ac:dyDescent="0.6">
      <c r="A218" s="5" t="s">
        <v>914</v>
      </c>
      <c r="C218" s="5" t="s">
        <v>1613</v>
      </c>
      <c r="E218" s="5" t="s">
        <v>1011</v>
      </c>
      <c r="G218" s="5" t="s">
        <v>2435</v>
      </c>
      <c r="I218" s="5" t="s">
        <v>498</v>
      </c>
      <c r="K218" s="5" t="s">
        <v>2858</v>
      </c>
      <c r="M218" s="5" t="s">
        <v>940</v>
      </c>
      <c r="O218" s="5" t="s">
        <v>3112</v>
      </c>
    </row>
    <row r="219" spans="1:15" x14ac:dyDescent="0.6">
      <c r="A219" s="5" t="s">
        <v>915</v>
      </c>
      <c r="C219" s="5" t="s">
        <v>1614</v>
      </c>
      <c r="E219" s="5" t="s">
        <v>1321</v>
      </c>
      <c r="G219" s="5" t="s">
        <v>1715</v>
      </c>
      <c r="I219" s="5" t="s">
        <v>2089</v>
      </c>
      <c r="K219" s="5" t="s">
        <v>2521</v>
      </c>
      <c r="M219" s="5" t="s">
        <v>1030</v>
      </c>
      <c r="O219" s="5" t="s">
        <v>3113</v>
      </c>
    </row>
    <row r="220" spans="1:15" x14ac:dyDescent="0.6">
      <c r="A220" s="5" t="s">
        <v>916</v>
      </c>
      <c r="C220" s="5" t="s">
        <v>1615</v>
      </c>
      <c r="E220" s="5" t="s">
        <v>974</v>
      </c>
      <c r="G220" s="5" t="s">
        <v>1635</v>
      </c>
      <c r="I220" s="5" t="s">
        <v>796</v>
      </c>
      <c r="K220" s="5" t="s">
        <v>1873</v>
      </c>
      <c r="M220" s="5" t="s">
        <v>1370</v>
      </c>
      <c r="O220" s="5" t="s">
        <v>1532</v>
      </c>
    </row>
    <row r="221" spans="1:15" x14ac:dyDescent="0.6">
      <c r="A221" s="5" t="s">
        <v>917</v>
      </c>
      <c r="C221" s="5" t="s">
        <v>1616</v>
      </c>
      <c r="E221" s="5" t="s">
        <v>1150</v>
      </c>
      <c r="G221" s="5" t="s">
        <v>1462</v>
      </c>
      <c r="I221" s="5" t="s">
        <v>2753</v>
      </c>
      <c r="K221" s="5" t="s">
        <v>2859</v>
      </c>
      <c r="M221" s="5" t="s">
        <v>926</v>
      </c>
      <c r="O221" s="5" t="s">
        <v>3114</v>
      </c>
    </row>
    <row r="222" spans="1:15" x14ac:dyDescent="0.6">
      <c r="A222" s="5" t="s">
        <v>918</v>
      </c>
      <c r="C222" s="5" t="s">
        <v>1617</v>
      </c>
      <c r="E222" s="5" t="s">
        <v>222</v>
      </c>
      <c r="G222" s="5" t="s">
        <v>1880</v>
      </c>
      <c r="I222" s="5" t="s">
        <v>970</v>
      </c>
      <c r="K222" s="5" t="s">
        <v>2860</v>
      </c>
      <c r="M222" s="5" t="s">
        <v>2758</v>
      </c>
      <c r="O222" s="5" t="s">
        <v>1634</v>
      </c>
    </row>
    <row r="223" spans="1:15" x14ac:dyDescent="0.6">
      <c r="A223" s="5" t="s">
        <v>919</v>
      </c>
      <c r="C223" s="5" t="s">
        <v>1618</v>
      </c>
      <c r="E223" s="5" t="s">
        <v>1183</v>
      </c>
      <c r="G223" s="5" t="s">
        <v>1425</v>
      </c>
      <c r="I223" s="5" t="s">
        <v>65</v>
      </c>
      <c r="K223" s="5" t="s">
        <v>2496</v>
      </c>
      <c r="M223" s="5" t="s">
        <v>2984</v>
      </c>
      <c r="O223" s="5" t="s">
        <v>1669</v>
      </c>
    </row>
    <row r="224" spans="1:15" x14ac:dyDescent="0.6">
      <c r="A224" s="5" t="s">
        <v>920</v>
      </c>
      <c r="C224" s="5" t="s">
        <v>1619</v>
      </c>
      <c r="E224" s="5" t="s">
        <v>2141</v>
      </c>
      <c r="G224" s="5" t="s">
        <v>2436</v>
      </c>
      <c r="I224" s="5" t="s">
        <v>1115</v>
      </c>
      <c r="K224" s="5" t="s">
        <v>1828</v>
      </c>
      <c r="M224" s="5" t="s">
        <v>1035</v>
      </c>
      <c r="O224" s="5" t="s">
        <v>2367</v>
      </c>
    </row>
    <row r="225" spans="1:15" x14ac:dyDescent="0.6">
      <c r="A225" s="5" t="s">
        <v>921</v>
      </c>
      <c r="C225" s="5" t="s">
        <v>1620</v>
      </c>
      <c r="E225" s="5" t="s">
        <v>2142</v>
      </c>
      <c r="G225" s="5" t="s">
        <v>1516</v>
      </c>
      <c r="I225" s="5" t="s">
        <v>2131</v>
      </c>
      <c r="K225" s="5" t="s">
        <v>1799</v>
      </c>
      <c r="M225" s="5" t="s">
        <v>309</v>
      </c>
      <c r="O225" s="5" t="s">
        <v>1773</v>
      </c>
    </row>
    <row r="226" spans="1:15" x14ac:dyDescent="0.6">
      <c r="A226" s="5" t="s">
        <v>922</v>
      </c>
      <c r="C226" s="5" t="s">
        <v>1621</v>
      </c>
      <c r="E226" s="5" t="s">
        <v>995</v>
      </c>
      <c r="G226" s="5" t="s">
        <v>1738</v>
      </c>
      <c r="I226" s="5" t="s">
        <v>851</v>
      </c>
      <c r="K226" s="5" t="s">
        <v>2395</v>
      </c>
      <c r="M226" s="5" t="s">
        <v>321</v>
      </c>
      <c r="O226" s="5" t="s">
        <v>1896</v>
      </c>
    </row>
    <row r="227" spans="1:15" x14ac:dyDescent="0.6">
      <c r="A227" s="5" t="s">
        <v>923</v>
      </c>
      <c r="C227" s="5" t="s">
        <v>1622</v>
      </c>
      <c r="E227" s="5" t="s">
        <v>820</v>
      </c>
      <c r="G227" s="5" t="s">
        <v>2437</v>
      </c>
      <c r="I227" s="5" t="s">
        <v>1013</v>
      </c>
      <c r="K227" s="5" t="s">
        <v>1500</v>
      </c>
      <c r="M227" s="5" t="s">
        <v>1113</v>
      </c>
      <c r="O227" s="5" t="s">
        <v>2561</v>
      </c>
    </row>
    <row r="228" spans="1:15" x14ac:dyDescent="0.6">
      <c r="A228" s="5" t="s">
        <v>321</v>
      </c>
      <c r="C228" s="5" t="s">
        <v>1623</v>
      </c>
      <c r="E228" s="5" t="s">
        <v>2143</v>
      </c>
      <c r="G228" s="5" t="s">
        <v>2438</v>
      </c>
      <c r="I228" s="5" t="s">
        <v>169</v>
      </c>
      <c r="K228" s="5" t="s">
        <v>2626</v>
      </c>
      <c r="M228" s="5" t="s">
        <v>2255</v>
      </c>
      <c r="O228" s="5" t="s">
        <v>1790</v>
      </c>
    </row>
    <row r="229" spans="1:15" x14ac:dyDescent="0.6">
      <c r="A229" s="5" t="s">
        <v>924</v>
      </c>
      <c r="C229" s="5" t="s">
        <v>1624</v>
      </c>
      <c r="E229" s="5" t="s">
        <v>970</v>
      </c>
      <c r="G229" s="5" t="s">
        <v>1555</v>
      </c>
      <c r="I229" s="5" t="s">
        <v>872</v>
      </c>
      <c r="K229" s="5" t="s">
        <v>1957</v>
      </c>
      <c r="M229" s="5" t="s">
        <v>11</v>
      </c>
      <c r="O229" s="5" t="s">
        <v>2479</v>
      </c>
    </row>
    <row r="230" spans="1:15" x14ac:dyDescent="0.6">
      <c r="A230" s="5" t="s">
        <v>925</v>
      </c>
      <c r="C230" s="5" t="s">
        <v>1625</v>
      </c>
      <c r="E230" s="5" t="s">
        <v>2144</v>
      </c>
      <c r="G230" s="5" t="s">
        <v>2439</v>
      </c>
      <c r="I230" s="5" t="s">
        <v>1076</v>
      </c>
      <c r="K230" s="5" t="s">
        <v>1582</v>
      </c>
      <c r="M230" s="5" t="s">
        <v>922</v>
      </c>
      <c r="O230" s="5" t="s">
        <v>2379</v>
      </c>
    </row>
    <row r="231" spans="1:15" x14ac:dyDescent="0.6">
      <c r="A231" s="5" t="s">
        <v>926</v>
      </c>
      <c r="C231" s="5" t="s">
        <v>1626</v>
      </c>
      <c r="E231" s="5" t="s">
        <v>2145</v>
      </c>
      <c r="G231" s="5" t="s">
        <v>1710</v>
      </c>
      <c r="I231" s="5" t="s">
        <v>809</v>
      </c>
      <c r="K231" s="5" t="s">
        <v>1431</v>
      </c>
      <c r="M231" s="5" t="s">
        <v>2203</v>
      </c>
      <c r="O231" s="5" t="s">
        <v>1490</v>
      </c>
    </row>
    <row r="232" spans="1:15" x14ac:dyDescent="0.6">
      <c r="A232" s="5" t="s">
        <v>927</v>
      </c>
      <c r="C232" s="5" t="s">
        <v>1627</v>
      </c>
      <c r="E232" s="5" t="s">
        <v>764</v>
      </c>
      <c r="G232" s="5" t="s">
        <v>213</v>
      </c>
      <c r="I232" s="5" t="s">
        <v>180</v>
      </c>
      <c r="K232" s="5" t="s">
        <v>2552</v>
      </c>
      <c r="M232" s="5" t="s">
        <v>2985</v>
      </c>
      <c r="O232" s="5" t="s">
        <v>2410</v>
      </c>
    </row>
    <row r="233" spans="1:15" x14ac:dyDescent="0.6">
      <c r="A233" s="5" t="s">
        <v>928</v>
      </c>
      <c r="C233" s="5" t="s">
        <v>1628</v>
      </c>
      <c r="E233" s="5" t="s">
        <v>893</v>
      </c>
      <c r="G233" s="5" t="s">
        <v>2440</v>
      </c>
      <c r="I233" s="5" t="s">
        <v>321</v>
      </c>
      <c r="K233" s="5" t="s">
        <v>1773</v>
      </c>
      <c r="M233" s="5" t="s">
        <v>966</v>
      </c>
      <c r="O233" s="5" t="s">
        <v>2542</v>
      </c>
    </row>
    <row r="234" spans="1:15" x14ac:dyDescent="0.6">
      <c r="A234" s="5" t="s">
        <v>929</v>
      </c>
      <c r="C234" s="5" t="s">
        <v>1629</v>
      </c>
      <c r="E234" s="5" t="s">
        <v>2146</v>
      </c>
      <c r="G234" s="5" t="s">
        <v>2441</v>
      </c>
      <c r="I234" s="5" t="s">
        <v>2269</v>
      </c>
      <c r="K234" s="5" t="s">
        <v>2861</v>
      </c>
      <c r="M234" s="5" t="s">
        <v>2803</v>
      </c>
      <c r="O234" s="5" t="s">
        <v>2516</v>
      </c>
    </row>
    <row r="235" spans="1:15" x14ac:dyDescent="0.6">
      <c r="A235" s="5" t="s">
        <v>930</v>
      </c>
      <c r="C235" s="5" t="s">
        <v>1630</v>
      </c>
      <c r="E235" s="5" t="s">
        <v>836</v>
      </c>
      <c r="G235" s="5" t="s">
        <v>2442</v>
      </c>
      <c r="I235" s="5" t="s">
        <v>1050</v>
      </c>
      <c r="K235" s="5" t="s">
        <v>2862</v>
      </c>
      <c r="M235" s="5" t="s">
        <v>2202</v>
      </c>
      <c r="O235" s="5" t="s">
        <v>3115</v>
      </c>
    </row>
    <row r="236" spans="1:15" x14ac:dyDescent="0.6">
      <c r="A236" s="5" t="s">
        <v>931</v>
      </c>
      <c r="C236" s="5" t="s">
        <v>1631</v>
      </c>
      <c r="E236" s="5" t="s">
        <v>917</v>
      </c>
      <c r="G236" s="5" t="s">
        <v>1918</v>
      </c>
      <c r="I236" s="5" t="s">
        <v>862</v>
      </c>
      <c r="K236" s="5" t="s">
        <v>1784</v>
      </c>
      <c r="M236" s="5" t="s">
        <v>780</v>
      </c>
      <c r="O236" s="5" t="s">
        <v>2531</v>
      </c>
    </row>
    <row r="237" spans="1:15" x14ac:dyDescent="0.6">
      <c r="A237" s="5" t="s">
        <v>932</v>
      </c>
      <c r="C237" s="5" t="s">
        <v>1632</v>
      </c>
      <c r="E237" s="5" t="s">
        <v>2147</v>
      </c>
      <c r="G237" s="5" t="s">
        <v>1646</v>
      </c>
      <c r="I237" s="5" t="s">
        <v>2274</v>
      </c>
      <c r="K237" s="5" t="s">
        <v>2863</v>
      </c>
      <c r="M237" s="5" t="s">
        <v>1004</v>
      </c>
      <c r="O237" s="5" t="s">
        <v>3116</v>
      </c>
    </row>
    <row r="238" spans="1:15" x14ac:dyDescent="0.6">
      <c r="A238" s="5" t="s">
        <v>933</v>
      </c>
      <c r="C238" s="5" t="s">
        <v>1633</v>
      </c>
      <c r="E238" s="5" t="s">
        <v>2148</v>
      </c>
      <c r="G238" s="5" t="s">
        <v>1669</v>
      </c>
      <c r="I238" s="5" t="s">
        <v>1019</v>
      </c>
      <c r="K238" s="5" t="s">
        <v>2864</v>
      </c>
      <c r="M238" s="5" t="s">
        <v>2986</v>
      </c>
      <c r="O238" s="5" t="s">
        <v>1626</v>
      </c>
    </row>
    <row r="239" spans="1:15" x14ac:dyDescent="0.6">
      <c r="A239" s="5" t="s">
        <v>934</v>
      </c>
      <c r="C239" s="5" t="s">
        <v>1634</v>
      </c>
      <c r="E239" s="5" t="s">
        <v>927</v>
      </c>
      <c r="G239" s="5" t="s">
        <v>1491</v>
      </c>
      <c r="I239" s="5" t="s">
        <v>493</v>
      </c>
      <c r="K239" s="5" t="s">
        <v>1493</v>
      </c>
      <c r="M239" s="5" t="s">
        <v>1181</v>
      </c>
      <c r="O239" s="5" t="s">
        <v>3117</v>
      </c>
    </row>
    <row r="240" spans="1:15" x14ac:dyDescent="0.6">
      <c r="A240" s="5" t="s">
        <v>935</v>
      </c>
      <c r="C240" s="5" t="s">
        <v>1635</v>
      </c>
      <c r="E240" s="5" t="s">
        <v>1121</v>
      </c>
      <c r="G240" s="5" t="s">
        <v>1564</v>
      </c>
      <c r="I240" s="5" t="s">
        <v>1140</v>
      </c>
      <c r="K240" s="5" t="s">
        <v>1816</v>
      </c>
      <c r="M240" s="5" t="s">
        <v>2258</v>
      </c>
      <c r="O240" s="5" t="s">
        <v>1718</v>
      </c>
    </row>
    <row r="241" spans="1:15" x14ac:dyDescent="0.6">
      <c r="A241" s="5" t="s">
        <v>936</v>
      </c>
      <c r="C241" s="5" t="s">
        <v>1636</v>
      </c>
      <c r="E241" s="5" t="s">
        <v>854</v>
      </c>
      <c r="G241" s="5" t="s">
        <v>2443</v>
      </c>
      <c r="I241" s="5" t="s">
        <v>960</v>
      </c>
      <c r="K241" s="5" t="s">
        <v>2516</v>
      </c>
      <c r="M241" s="5" t="s">
        <v>902</v>
      </c>
      <c r="O241" s="5" t="s">
        <v>1566</v>
      </c>
    </row>
    <row r="242" spans="1:15" x14ac:dyDescent="0.6">
      <c r="A242" s="5" t="s">
        <v>937</v>
      </c>
      <c r="C242" s="5" t="s">
        <v>1637</v>
      </c>
      <c r="E242" s="5" t="s">
        <v>2149</v>
      </c>
      <c r="G242" s="5" t="s">
        <v>1783</v>
      </c>
      <c r="I242" s="5" t="s">
        <v>10</v>
      </c>
      <c r="K242" s="5" t="s">
        <v>2557</v>
      </c>
      <c r="M242" s="5" t="s">
        <v>2987</v>
      </c>
      <c r="O242" s="5" t="s">
        <v>1608</v>
      </c>
    </row>
    <row r="243" spans="1:15" x14ac:dyDescent="0.6">
      <c r="A243" s="5" t="s">
        <v>938</v>
      </c>
      <c r="C243" s="5" t="s">
        <v>1638</v>
      </c>
      <c r="E243" s="5" t="s">
        <v>757</v>
      </c>
      <c r="G243" s="5" t="s">
        <v>2444</v>
      </c>
      <c r="I243" s="5" t="s">
        <v>2754</v>
      </c>
      <c r="K243" s="5" t="s">
        <v>1795</v>
      </c>
      <c r="M243" s="5" t="s">
        <v>798</v>
      </c>
      <c r="O243" s="5" t="s">
        <v>1717</v>
      </c>
    </row>
    <row r="244" spans="1:15" x14ac:dyDescent="0.6">
      <c r="A244" s="5" t="s">
        <v>444</v>
      </c>
      <c r="C244" s="5" t="s">
        <v>1639</v>
      </c>
      <c r="E244" s="5" t="s">
        <v>1368</v>
      </c>
      <c r="G244" s="5" t="s">
        <v>1612</v>
      </c>
      <c r="I244" s="5" t="s">
        <v>1037</v>
      </c>
      <c r="K244" s="5" t="s">
        <v>1903</v>
      </c>
      <c r="M244" s="5" t="s">
        <v>2097</v>
      </c>
      <c r="O244" s="5" t="s">
        <v>2501</v>
      </c>
    </row>
    <row r="245" spans="1:15" x14ac:dyDescent="0.6">
      <c r="A245" s="5" t="s">
        <v>939</v>
      </c>
      <c r="C245" s="5" t="s">
        <v>1640</v>
      </c>
      <c r="E245" s="5" t="s">
        <v>944</v>
      </c>
      <c r="G245" s="5" t="s">
        <v>2445</v>
      </c>
      <c r="I245" s="5" t="s">
        <v>370</v>
      </c>
      <c r="K245" s="5" t="s">
        <v>2865</v>
      </c>
      <c r="M245" s="5" t="s">
        <v>2988</v>
      </c>
      <c r="O245" s="5" t="s">
        <v>1655</v>
      </c>
    </row>
    <row r="246" spans="1:15" x14ac:dyDescent="0.6">
      <c r="A246" s="5" t="s">
        <v>940</v>
      </c>
      <c r="C246" s="5" t="s">
        <v>1641</v>
      </c>
      <c r="E246" s="5" t="s">
        <v>859</v>
      </c>
      <c r="G246" s="5" t="s">
        <v>1838</v>
      </c>
      <c r="I246" s="5" t="s">
        <v>1244</v>
      </c>
      <c r="K246" s="5" t="s">
        <v>1975</v>
      </c>
      <c r="M246" s="5" t="s">
        <v>1306</v>
      </c>
      <c r="O246" s="5" t="s">
        <v>3118</v>
      </c>
    </row>
    <row r="247" spans="1:15" x14ac:dyDescent="0.6">
      <c r="A247" s="5" t="s">
        <v>90</v>
      </c>
      <c r="C247" s="5" t="s">
        <v>1642</v>
      </c>
      <c r="E247" s="5" t="s">
        <v>2150</v>
      </c>
      <c r="G247" s="5" t="s">
        <v>1863</v>
      </c>
      <c r="I247" s="5" t="s">
        <v>1213</v>
      </c>
      <c r="K247" s="5" t="s">
        <v>2535</v>
      </c>
      <c r="M247" s="5" t="s">
        <v>1138</v>
      </c>
      <c r="O247" s="5" t="s">
        <v>2609</v>
      </c>
    </row>
    <row r="248" spans="1:15" x14ac:dyDescent="0.6">
      <c r="A248" s="5" t="s">
        <v>941</v>
      </c>
      <c r="C248" s="5" t="s">
        <v>1643</v>
      </c>
      <c r="E248" s="5" t="s">
        <v>2151</v>
      </c>
      <c r="G248" s="5" t="s">
        <v>1615</v>
      </c>
      <c r="I248" s="5" t="s">
        <v>2755</v>
      </c>
      <c r="K248" s="5" t="s">
        <v>2528</v>
      </c>
      <c r="M248" s="5" t="s">
        <v>766</v>
      </c>
      <c r="O248" s="5" t="s">
        <v>1694</v>
      </c>
    </row>
    <row r="249" spans="1:15" x14ac:dyDescent="0.6">
      <c r="A249" s="5" t="s">
        <v>942</v>
      </c>
      <c r="C249" s="5" t="s">
        <v>1644</v>
      </c>
      <c r="E249" s="5" t="s">
        <v>825</v>
      </c>
      <c r="G249" s="5" t="s">
        <v>2446</v>
      </c>
      <c r="I249" s="5" t="s">
        <v>2197</v>
      </c>
      <c r="K249" s="5" t="s">
        <v>2563</v>
      </c>
      <c r="M249" s="5" t="s">
        <v>2269</v>
      </c>
      <c r="O249" s="5" t="s">
        <v>2343</v>
      </c>
    </row>
    <row r="250" spans="1:15" x14ac:dyDescent="0.6">
      <c r="A250" s="5" t="s">
        <v>480</v>
      </c>
      <c r="C250" s="5" t="s">
        <v>1645</v>
      </c>
      <c r="E250" s="5" t="s">
        <v>928</v>
      </c>
      <c r="G250" s="5" t="s">
        <v>2447</v>
      </c>
      <c r="I250" s="5" t="s">
        <v>33</v>
      </c>
      <c r="K250" s="5" t="s">
        <v>2503</v>
      </c>
      <c r="M250" s="5" t="s">
        <v>2119</v>
      </c>
      <c r="O250" s="5" t="s">
        <v>3119</v>
      </c>
    </row>
    <row r="251" spans="1:15" x14ac:dyDescent="0.6">
      <c r="A251" s="5" t="s">
        <v>943</v>
      </c>
      <c r="C251" s="5" t="s">
        <v>1646</v>
      </c>
      <c r="E251" s="5" t="s">
        <v>1019</v>
      </c>
      <c r="G251" s="5" t="s">
        <v>2448</v>
      </c>
      <c r="I251" s="5" t="s">
        <v>871</v>
      </c>
      <c r="K251" s="5" t="s">
        <v>1780</v>
      </c>
      <c r="M251" s="5" t="s">
        <v>1188</v>
      </c>
      <c r="O251" s="5" t="s">
        <v>42</v>
      </c>
    </row>
    <row r="252" spans="1:15" x14ac:dyDescent="0.6">
      <c r="A252" s="5" t="s">
        <v>944</v>
      </c>
      <c r="C252" s="5" t="s">
        <v>1647</v>
      </c>
      <c r="E252" s="5" t="s">
        <v>2152</v>
      </c>
      <c r="G252" s="5" t="s">
        <v>1875</v>
      </c>
      <c r="I252" s="5" t="s">
        <v>1023</v>
      </c>
      <c r="K252" s="5" t="s">
        <v>2866</v>
      </c>
      <c r="M252" s="5" t="s">
        <v>2989</v>
      </c>
      <c r="O252" s="5" t="s">
        <v>2349</v>
      </c>
    </row>
    <row r="253" spans="1:15" x14ac:dyDescent="0.6">
      <c r="A253" s="5" t="s">
        <v>945</v>
      </c>
      <c r="C253" s="5" t="s">
        <v>28</v>
      </c>
      <c r="E253" s="5" t="s">
        <v>1254</v>
      </c>
      <c r="G253" s="5" t="s">
        <v>1856</v>
      </c>
      <c r="I253" s="5" t="s">
        <v>976</v>
      </c>
      <c r="K253" s="5" t="s">
        <v>1654</v>
      </c>
      <c r="M253" s="5" t="s">
        <v>997</v>
      </c>
      <c r="O253" s="5" t="s">
        <v>2532</v>
      </c>
    </row>
    <row r="254" spans="1:15" x14ac:dyDescent="0.6">
      <c r="A254" s="5" t="s">
        <v>946</v>
      </c>
      <c r="C254" s="5" t="s">
        <v>1648</v>
      </c>
      <c r="E254" s="5" t="s">
        <v>949</v>
      </c>
      <c r="G254" s="5" t="s">
        <v>1816</v>
      </c>
      <c r="I254" s="5" t="s">
        <v>167</v>
      </c>
      <c r="K254" s="5" t="s">
        <v>2867</v>
      </c>
      <c r="M254" s="5" t="s">
        <v>2217</v>
      </c>
      <c r="O254" s="5" t="s">
        <v>1526</v>
      </c>
    </row>
    <row r="255" spans="1:15" x14ac:dyDescent="0.6">
      <c r="A255" s="5" t="s">
        <v>947</v>
      </c>
      <c r="C255" s="5" t="s">
        <v>1649</v>
      </c>
      <c r="E255" s="5" t="s">
        <v>831</v>
      </c>
      <c r="G255" s="5" t="s">
        <v>1790</v>
      </c>
      <c r="I255" s="5" t="s">
        <v>766</v>
      </c>
      <c r="K255" s="5" t="s">
        <v>2868</v>
      </c>
      <c r="M255" s="5" t="s">
        <v>1077</v>
      </c>
      <c r="O255" s="5" t="s">
        <v>1783</v>
      </c>
    </row>
    <row r="256" spans="1:15" x14ac:dyDescent="0.6">
      <c r="A256" s="5" t="s">
        <v>559</v>
      </c>
      <c r="C256" s="5" t="s">
        <v>1650</v>
      </c>
      <c r="E256" s="5" t="s">
        <v>2153</v>
      </c>
      <c r="G256" s="5" t="s">
        <v>1952</v>
      </c>
      <c r="I256" s="5" t="s">
        <v>765</v>
      </c>
      <c r="K256" s="5" t="s">
        <v>2869</v>
      </c>
      <c r="M256" s="5" t="s">
        <v>1232</v>
      </c>
      <c r="O256" s="5" t="s">
        <v>2512</v>
      </c>
    </row>
    <row r="257" spans="1:15" x14ac:dyDescent="0.6">
      <c r="A257" s="5" t="s">
        <v>948</v>
      </c>
      <c r="C257" s="5" t="s">
        <v>1651</v>
      </c>
      <c r="E257" s="5" t="s">
        <v>2154</v>
      </c>
      <c r="G257" s="5" t="s">
        <v>2449</v>
      </c>
      <c r="I257" s="5" t="s">
        <v>888</v>
      </c>
      <c r="K257" s="5" t="s">
        <v>2568</v>
      </c>
      <c r="M257" s="5" t="s">
        <v>2176</v>
      </c>
      <c r="O257" s="5" t="s">
        <v>1748</v>
      </c>
    </row>
    <row r="258" spans="1:15" x14ac:dyDescent="0.6">
      <c r="A258" s="5" t="s">
        <v>173</v>
      </c>
      <c r="C258" s="5" t="s">
        <v>1652</v>
      </c>
      <c r="E258" s="5" t="s">
        <v>1299</v>
      </c>
      <c r="G258" s="5" t="s">
        <v>1928</v>
      </c>
      <c r="I258" s="5" t="s">
        <v>2102</v>
      </c>
      <c r="K258" s="5" t="s">
        <v>2870</v>
      </c>
      <c r="M258" s="5" t="s">
        <v>2990</v>
      </c>
      <c r="O258" s="5" t="s">
        <v>3120</v>
      </c>
    </row>
    <row r="259" spans="1:15" x14ac:dyDescent="0.6">
      <c r="A259" s="5" t="s">
        <v>949</v>
      </c>
      <c r="C259" s="5" t="s">
        <v>1653</v>
      </c>
      <c r="E259" s="5" t="s">
        <v>1064</v>
      </c>
      <c r="G259" s="5" t="s">
        <v>1642</v>
      </c>
      <c r="I259" s="5" t="s">
        <v>1132</v>
      </c>
      <c r="K259" s="5" t="s">
        <v>1578</v>
      </c>
      <c r="M259" s="5" t="s">
        <v>2230</v>
      </c>
      <c r="O259" s="5" t="s">
        <v>3121</v>
      </c>
    </row>
    <row r="260" spans="1:15" x14ac:dyDescent="0.6">
      <c r="A260" s="5" t="s">
        <v>950</v>
      </c>
      <c r="C260" s="5" t="s">
        <v>1654</v>
      </c>
      <c r="E260" s="5" t="s">
        <v>972</v>
      </c>
      <c r="G260" s="5" t="s">
        <v>1849</v>
      </c>
      <c r="I260" s="5" t="s">
        <v>957</v>
      </c>
      <c r="K260" s="5" t="s">
        <v>1669</v>
      </c>
      <c r="M260" s="5" t="s">
        <v>1132</v>
      </c>
      <c r="O260" s="5" t="s">
        <v>1972</v>
      </c>
    </row>
    <row r="261" spans="1:15" x14ac:dyDescent="0.6">
      <c r="A261" s="5" t="s">
        <v>951</v>
      </c>
      <c r="C261" s="5" t="s">
        <v>1655</v>
      </c>
      <c r="E261" s="5" t="s">
        <v>1173</v>
      </c>
      <c r="G261" s="5" t="s">
        <v>2450</v>
      </c>
      <c r="I261" s="5" t="s">
        <v>972</v>
      </c>
      <c r="K261" s="5" t="s">
        <v>1960</v>
      </c>
      <c r="M261" s="5" t="s">
        <v>2991</v>
      </c>
      <c r="O261" s="5" t="s">
        <v>1799</v>
      </c>
    </row>
    <row r="262" spans="1:15" x14ac:dyDescent="0.6">
      <c r="A262" s="5" t="s">
        <v>952</v>
      </c>
      <c r="C262" s="5" t="s">
        <v>1656</v>
      </c>
      <c r="E262" s="5" t="s">
        <v>1282</v>
      </c>
      <c r="G262" s="5" t="s">
        <v>1632</v>
      </c>
      <c r="I262" s="5" t="s">
        <v>833</v>
      </c>
      <c r="K262" s="5" t="s">
        <v>2871</v>
      </c>
      <c r="M262" s="5" t="s">
        <v>2750</v>
      </c>
      <c r="O262" s="5" t="s">
        <v>3122</v>
      </c>
    </row>
    <row r="263" spans="1:15" x14ac:dyDescent="0.6">
      <c r="A263" s="5" t="s">
        <v>953</v>
      </c>
      <c r="C263" s="5" t="s">
        <v>1657</v>
      </c>
      <c r="E263" s="5" t="s">
        <v>833</v>
      </c>
      <c r="G263" s="5" t="s">
        <v>1652</v>
      </c>
      <c r="I263" s="5" t="s">
        <v>2756</v>
      </c>
      <c r="K263" s="5" t="s">
        <v>1814</v>
      </c>
      <c r="M263" s="5" t="s">
        <v>980</v>
      </c>
      <c r="O263" s="5" t="s">
        <v>2600</v>
      </c>
    </row>
    <row r="264" spans="1:15" x14ac:dyDescent="0.6">
      <c r="A264" s="5" t="s">
        <v>954</v>
      </c>
      <c r="C264" s="5" t="s">
        <v>1658</v>
      </c>
      <c r="E264" s="5" t="s">
        <v>778</v>
      </c>
      <c r="G264" s="5" t="s">
        <v>2451</v>
      </c>
      <c r="I264" s="5" t="s">
        <v>802</v>
      </c>
      <c r="K264" s="5" t="s">
        <v>2872</v>
      </c>
      <c r="M264" s="5" t="s">
        <v>2231</v>
      </c>
      <c r="O264" s="5" t="s">
        <v>1652</v>
      </c>
    </row>
    <row r="265" spans="1:15" x14ac:dyDescent="0.6">
      <c r="A265" s="5" t="s">
        <v>955</v>
      </c>
      <c r="C265" s="5" t="s">
        <v>1659</v>
      </c>
      <c r="E265" s="5" t="s">
        <v>1344</v>
      </c>
      <c r="G265" s="5" t="s">
        <v>1974</v>
      </c>
      <c r="I265" s="5" t="s">
        <v>1035</v>
      </c>
      <c r="K265" s="5" t="s">
        <v>42</v>
      </c>
      <c r="M265" s="5" t="s">
        <v>1148</v>
      </c>
      <c r="O265" s="5" t="s">
        <v>2848</v>
      </c>
    </row>
    <row r="266" spans="1:15" x14ac:dyDescent="0.6">
      <c r="A266" s="5" t="s">
        <v>556</v>
      </c>
      <c r="C266" s="5" t="s">
        <v>1660</v>
      </c>
      <c r="E266" s="5" t="s">
        <v>2155</v>
      </c>
      <c r="G266" s="5" t="s">
        <v>2452</v>
      </c>
      <c r="I266" s="5" t="s">
        <v>971</v>
      </c>
      <c r="K266" s="5" t="s">
        <v>2531</v>
      </c>
      <c r="M266" s="5" t="s">
        <v>1087</v>
      </c>
      <c r="O266" s="5" t="s">
        <v>1678</v>
      </c>
    </row>
    <row r="267" spans="1:15" x14ac:dyDescent="0.6">
      <c r="A267" s="5" t="s">
        <v>956</v>
      </c>
      <c r="C267" s="5" t="s">
        <v>1661</v>
      </c>
      <c r="E267" s="5" t="s">
        <v>832</v>
      </c>
      <c r="G267" s="5" t="s">
        <v>2453</v>
      </c>
      <c r="I267" s="5" t="s">
        <v>77</v>
      </c>
      <c r="K267" s="5" t="s">
        <v>1573</v>
      </c>
      <c r="M267" s="5" t="s">
        <v>2179</v>
      </c>
      <c r="O267" s="5" t="s">
        <v>1607</v>
      </c>
    </row>
    <row r="268" spans="1:15" x14ac:dyDescent="0.6">
      <c r="A268" s="5" t="s">
        <v>957</v>
      </c>
      <c r="C268" s="5" t="s">
        <v>1662</v>
      </c>
      <c r="E268" s="5" t="s">
        <v>1012</v>
      </c>
      <c r="G268" s="5" t="s">
        <v>1852</v>
      </c>
      <c r="I268" s="5" t="s">
        <v>830</v>
      </c>
      <c r="K268" s="5" t="s">
        <v>1824</v>
      </c>
      <c r="M268" s="5" t="s">
        <v>2798</v>
      </c>
      <c r="O268" s="5" t="s">
        <v>2490</v>
      </c>
    </row>
    <row r="269" spans="1:15" x14ac:dyDescent="0.6">
      <c r="A269" s="5" t="s">
        <v>958</v>
      </c>
      <c r="C269" s="5" t="s">
        <v>1663</v>
      </c>
      <c r="E269" s="5" t="s">
        <v>1151</v>
      </c>
      <c r="G269" s="5" t="s">
        <v>2454</v>
      </c>
      <c r="I269" s="5" t="s">
        <v>2085</v>
      </c>
      <c r="K269" s="5" t="s">
        <v>1428</v>
      </c>
      <c r="M269" s="5" t="s">
        <v>828</v>
      </c>
      <c r="O269" s="5" t="s">
        <v>2476</v>
      </c>
    </row>
    <row r="270" spans="1:15" x14ac:dyDescent="0.6">
      <c r="A270" s="5" t="s">
        <v>311</v>
      </c>
      <c r="C270" s="5" t="s">
        <v>1664</v>
      </c>
      <c r="E270" s="5" t="s">
        <v>845</v>
      </c>
      <c r="G270" s="5" t="s">
        <v>1913</v>
      </c>
      <c r="I270" s="5" t="s">
        <v>1205</v>
      </c>
      <c r="K270" s="5" t="s">
        <v>2873</v>
      </c>
      <c r="M270" s="5" t="s">
        <v>2790</v>
      </c>
      <c r="O270" s="5" t="s">
        <v>2612</v>
      </c>
    </row>
    <row r="271" spans="1:15" x14ac:dyDescent="0.6">
      <c r="A271" s="5" t="s">
        <v>959</v>
      </c>
      <c r="C271" s="5" t="s">
        <v>1665</v>
      </c>
      <c r="E271" s="5" t="s">
        <v>776</v>
      </c>
      <c r="G271" s="5" t="s">
        <v>1660</v>
      </c>
      <c r="I271" s="5" t="s">
        <v>760</v>
      </c>
      <c r="K271" s="5" t="s">
        <v>2388</v>
      </c>
      <c r="M271" s="5" t="s">
        <v>1302</v>
      </c>
      <c r="O271" s="5" t="s">
        <v>3123</v>
      </c>
    </row>
    <row r="272" spans="1:15" x14ac:dyDescent="0.6">
      <c r="A272" s="5" t="s">
        <v>960</v>
      </c>
      <c r="C272" s="5" t="s">
        <v>1666</v>
      </c>
      <c r="E272" s="5" t="s">
        <v>767</v>
      </c>
      <c r="G272" s="5" t="s">
        <v>2455</v>
      </c>
      <c r="I272" s="5" t="s">
        <v>1045</v>
      </c>
      <c r="K272" s="5" t="s">
        <v>2377</v>
      </c>
      <c r="M272" s="5" t="s">
        <v>2262</v>
      </c>
      <c r="O272" s="5" t="s">
        <v>2409</v>
      </c>
    </row>
    <row r="273" spans="1:15" x14ac:dyDescent="0.6">
      <c r="A273" s="5" t="s">
        <v>961</v>
      </c>
      <c r="C273" s="5" t="s">
        <v>715</v>
      </c>
      <c r="E273" s="5" t="s">
        <v>810</v>
      </c>
      <c r="G273" s="5" t="s">
        <v>1647</v>
      </c>
      <c r="I273" s="5" t="s">
        <v>2257</v>
      </c>
      <c r="K273" s="5" t="s">
        <v>1501</v>
      </c>
      <c r="M273" s="5" t="s">
        <v>2254</v>
      </c>
      <c r="O273" s="5" t="s">
        <v>3124</v>
      </c>
    </row>
    <row r="274" spans="1:15" x14ac:dyDescent="0.6">
      <c r="A274" s="5" t="s">
        <v>412</v>
      </c>
      <c r="C274" s="5" t="s">
        <v>1667</v>
      </c>
      <c r="E274" s="5" t="s">
        <v>1248</v>
      </c>
      <c r="G274" s="5" t="s">
        <v>1972</v>
      </c>
      <c r="I274" s="5" t="s">
        <v>44</v>
      </c>
      <c r="K274" s="5" t="s">
        <v>2874</v>
      </c>
      <c r="M274" s="5" t="s">
        <v>378</v>
      </c>
      <c r="O274" s="5" t="s">
        <v>1645</v>
      </c>
    </row>
    <row r="275" spans="1:15" x14ac:dyDescent="0.6">
      <c r="A275" s="5" t="s">
        <v>206</v>
      </c>
      <c r="C275" s="5" t="s">
        <v>1668</v>
      </c>
      <c r="E275" s="5" t="s">
        <v>1229</v>
      </c>
      <c r="G275" s="5" t="s">
        <v>2456</v>
      </c>
      <c r="I275" s="5" t="s">
        <v>2103</v>
      </c>
      <c r="K275" s="5" t="s">
        <v>1456</v>
      </c>
      <c r="M275" s="5" t="s">
        <v>765</v>
      </c>
      <c r="O275" s="5" t="s">
        <v>2435</v>
      </c>
    </row>
    <row r="276" spans="1:15" x14ac:dyDescent="0.6">
      <c r="A276" s="5" t="s">
        <v>962</v>
      </c>
      <c r="C276" s="5" t="s">
        <v>1669</v>
      </c>
      <c r="E276" s="5" t="s">
        <v>1013</v>
      </c>
      <c r="G276" s="5" t="s">
        <v>1587</v>
      </c>
      <c r="I276" s="5" t="s">
        <v>986</v>
      </c>
      <c r="K276" s="5" t="s">
        <v>1516</v>
      </c>
      <c r="M276" s="5" t="s">
        <v>1153</v>
      </c>
      <c r="O276" s="5" t="s">
        <v>1520</v>
      </c>
    </row>
    <row r="277" spans="1:15" x14ac:dyDescent="0.6">
      <c r="A277" s="5" t="s">
        <v>963</v>
      </c>
      <c r="C277" s="5" t="s">
        <v>1670</v>
      </c>
      <c r="E277" s="5" t="s">
        <v>2156</v>
      </c>
      <c r="G277" s="5" t="s">
        <v>2457</v>
      </c>
      <c r="I277" s="5" t="s">
        <v>828</v>
      </c>
      <c r="K277" s="5" t="s">
        <v>2035</v>
      </c>
      <c r="M277" s="5" t="s">
        <v>2992</v>
      </c>
      <c r="O277" s="5" t="s">
        <v>1538</v>
      </c>
    </row>
    <row r="278" spans="1:15" x14ac:dyDescent="0.6">
      <c r="A278" s="5" t="s">
        <v>964</v>
      </c>
      <c r="C278" s="5" t="s">
        <v>1671</v>
      </c>
      <c r="E278" s="5" t="s">
        <v>2157</v>
      </c>
      <c r="G278" s="5" t="s">
        <v>2458</v>
      </c>
      <c r="I278" s="5" t="s">
        <v>2757</v>
      </c>
      <c r="K278" s="5" t="s">
        <v>1701</v>
      </c>
      <c r="M278" s="5" t="s">
        <v>2273</v>
      </c>
      <c r="O278" s="5" t="s">
        <v>3125</v>
      </c>
    </row>
    <row r="279" spans="1:15" x14ac:dyDescent="0.6">
      <c r="A279" s="5" t="s">
        <v>965</v>
      </c>
      <c r="C279" s="5" t="s">
        <v>1672</v>
      </c>
      <c r="E279" s="5" t="s">
        <v>911</v>
      </c>
      <c r="G279" s="5" t="s">
        <v>1859</v>
      </c>
      <c r="I279" s="5" t="s">
        <v>2758</v>
      </c>
      <c r="K279" s="5" t="s">
        <v>1485</v>
      </c>
      <c r="M279" s="5" t="s">
        <v>960</v>
      </c>
      <c r="O279" s="5" t="s">
        <v>1738</v>
      </c>
    </row>
    <row r="280" spans="1:15" x14ac:dyDescent="0.6">
      <c r="A280" s="5" t="s">
        <v>966</v>
      </c>
      <c r="C280" s="5" t="s">
        <v>1673</v>
      </c>
      <c r="E280" s="5" t="s">
        <v>932</v>
      </c>
      <c r="G280" s="5" t="s">
        <v>1752</v>
      </c>
      <c r="I280" s="5" t="s">
        <v>1148</v>
      </c>
      <c r="K280" s="5" t="s">
        <v>2875</v>
      </c>
      <c r="M280" s="5" t="s">
        <v>2993</v>
      </c>
      <c r="O280" s="5" t="s">
        <v>2518</v>
      </c>
    </row>
    <row r="281" spans="1:15" x14ac:dyDescent="0.6">
      <c r="A281" s="5" t="s">
        <v>967</v>
      </c>
      <c r="C281" s="5" t="s">
        <v>1674</v>
      </c>
      <c r="E281" s="5" t="s">
        <v>880</v>
      </c>
      <c r="G281" s="5" t="s">
        <v>2459</v>
      </c>
      <c r="I281" s="5" t="s">
        <v>1116</v>
      </c>
      <c r="K281" s="5" t="s">
        <v>2573</v>
      </c>
      <c r="M281" s="5" t="s">
        <v>1164</v>
      </c>
      <c r="O281" s="5" t="s">
        <v>3126</v>
      </c>
    </row>
    <row r="282" spans="1:15" x14ac:dyDescent="0.6">
      <c r="A282" s="5" t="s">
        <v>968</v>
      </c>
      <c r="C282" s="5" t="s">
        <v>1675</v>
      </c>
      <c r="E282" s="5" t="s">
        <v>922</v>
      </c>
      <c r="G282" s="5" t="s">
        <v>2460</v>
      </c>
      <c r="I282" s="5" t="s">
        <v>95</v>
      </c>
      <c r="K282" s="5" t="s">
        <v>2876</v>
      </c>
      <c r="M282" s="5" t="s">
        <v>2213</v>
      </c>
      <c r="O282" s="5" t="s">
        <v>1632</v>
      </c>
    </row>
    <row r="283" spans="1:15" x14ac:dyDescent="0.6">
      <c r="A283" s="5" t="s">
        <v>969</v>
      </c>
      <c r="C283" s="5" t="s">
        <v>1676</v>
      </c>
      <c r="E283" s="5" t="s">
        <v>955</v>
      </c>
      <c r="G283" s="5" t="s">
        <v>1694</v>
      </c>
      <c r="I283" s="5" t="s">
        <v>974</v>
      </c>
      <c r="K283" s="5" t="s">
        <v>2574</v>
      </c>
      <c r="M283" s="5" t="s">
        <v>2994</v>
      </c>
      <c r="O283" s="5" t="s">
        <v>3127</v>
      </c>
    </row>
    <row r="284" spans="1:15" x14ac:dyDescent="0.6">
      <c r="A284" s="5" t="s">
        <v>970</v>
      </c>
      <c r="C284" s="5" t="s">
        <v>1677</v>
      </c>
      <c r="E284" s="5" t="s">
        <v>872</v>
      </c>
      <c r="G284" s="5" t="s">
        <v>2461</v>
      </c>
      <c r="I284" s="5" t="s">
        <v>2137</v>
      </c>
      <c r="K284" s="5" t="s">
        <v>1810</v>
      </c>
      <c r="M284" s="5" t="s">
        <v>2737</v>
      </c>
      <c r="O284" s="5" t="s">
        <v>2026</v>
      </c>
    </row>
    <row r="285" spans="1:15" x14ac:dyDescent="0.6">
      <c r="A285" s="5" t="s">
        <v>487</v>
      </c>
      <c r="C285" s="5" t="s">
        <v>1678</v>
      </c>
      <c r="E285" s="5" t="s">
        <v>2158</v>
      </c>
      <c r="G285" s="5" t="s">
        <v>1792</v>
      </c>
      <c r="I285" s="5" t="s">
        <v>954</v>
      </c>
      <c r="K285" s="5" t="s">
        <v>1809</v>
      </c>
      <c r="M285" s="5" t="s">
        <v>1260</v>
      </c>
      <c r="O285" s="5" t="s">
        <v>1400</v>
      </c>
    </row>
    <row r="286" spans="1:15" x14ac:dyDescent="0.6">
      <c r="A286" s="5" t="s">
        <v>971</v>
      </c>
      <c r="C286" s="5" t="s">
        <v>1679</v>
      </c>
      <c r="E286" s="5" t="s">
        <v>973</v>
      </c>
      <c r="G286" s="5" t="s">
        <v>2462</v>
      </c>
      <c r="I286" s="5" t="s">
        <v>2136</v>
      </c>
      <c r="K286" s="5" t="s">
        <v>2469</v>
      </c>
      <c r="M286" s="5" t="s">
        <v>2995</v>
      </c>
      <c r="O286" s="5" t="s">
        <v>3128</v>
      </c>
    </row>
    <row r="287" spans="1:15" x14ac:dyDescent="0.6">
      <c r="A287" s="5" t="s">
        <v>972</v>
      </c>
      <c r="C287" s="5" t="s">
        <v>439</v>
      </c>
      <c r="E287" s="5" t="s">
        <v>1092</v>
      </c>
      <c r="G287" s="5" t="s">
        <v>1772</v>
      </c>
      <c r="I287" s="5" t="s">
        <v>916</v>
      </c>
      <c r="K287" s="5" t="s">
        <v>1615</v>
      </c>
      <c r="M287" s="5" t="s">
        <v>2311</v>
      </c>
      <c r="O287" s="5" t="s">
        <v>3129</v>
      </c>
    </row>
    <row r="288" spans="1:15" x14ac:dyDescent="0.6">
      <c r="A288" s="5" t="s">
        <v>973</v>
      </c>
      <c r="C288" s="5" t="s">
        <v>1680</v>
      </c>
      <c r="E288" s="5" t="s">
        <v>552</v>
      </c>
      <c r="G288" s="5" t="s">
        <v>2463</v>
      </c>
      <c r="I288" s="5" t="s">
        <v>2100</v>
      </c>
      <c r="K288" s="5" t="s">
        <v>1612</v>
      </c>
      <c r="M288" s="5" t="s">
        <v>2996</v>
      </c>
      <c r="O288" s="5" t="s">
        <v>3130</v>
      </c>
    </row>
    <row r="289" spans="1:15" x14ac:dyDescent="0.6">
      <c r="A289" s="5" t="s">
        <v>974</v>
      </c>
      <c r="C289" s="5" t="s">
        <v>1681</v>
      </c>
      <c r="E289" s="5" t="s">
        <v>2159</v>
      </c>
      <c r="G289" s="5" t="s">
        <v>1592</v>
      </c>
      <c r="I289" s="5" t="s">
        <v>861</v>
      </c>
      <c r="K289" s="5" t="s">
        <v>2354</v>
      </c>
      <c r="M289" s="5" t="s">
        <v>1249</v>
      </c>
      <c r="O289" s="5" t="s">
        <v>2543</v>
      </c>
    </row>
    <row r="290" spans="1:15" x14ac:dyDescent="0.6">
      <c r="A290" s="5" t="s">
        <v>975</v>
      </c>
      <c r="C290" s="5" t="s">
        <v>1682</v>
      </c>
      <c r="E290" s="5" t="s">
        <v>969</v>
      </c>
      <c r="G290" s="5" t="s">
        <v>1681</v>
      </c>
      <c r="I290" s="5" t="s">
        <v>1089</v>
      </c>
      <c r="K290" s="5" t="s">
        <v>1806</v>
      </c>
      <c r="M290" s="5" t="s">
        <v>2301</v>
      </c>
      <c r="O290" s="5" t="s">
        <v>2062</v>
      </c>
    </row>
    <row r="291" spans="1:15" x14ac:dyDescent="0.6">
      <c r="A291" s="5" t="s">
        <v>976</v>
      </c>
      <c r="C291" s="5" t="s">
        <v>1683</v>
      </c>
      <c r="E291" s="5" t="s">
        <v>895</v>
      </c>
      <c r="G291" s="5" t="s">
        <v>2464</v>
      </c>
      <c r="I291" s="5" t="s">
        <v>2759</v>
      </c>
      <c r="K291" s="5" t="s">
        <v>2493</v>
      </c>
      <c r="M291" s="5" t="s">
        <v>1146</v>
      </c>
      <c r="O291" s="5" t="s">
        <v>2925</v>
      </c>
    </row>
    <row r="292" spans="1:15" x14ac:dyDescent="0.6">
      <c r="A292" s="5" t="s">
        <v>977</v>
      </c>
      <c r="C292" s="5" t="s">
        <v>1684</v>
      </c>
      <c r="E292" s="5" t="s">
        <v>1351</v>
      </c>
      <c r="G292" s="5" t="s">
        <v>1682</v>
      </c>
      <c r="I292" s="5" t="s">
        <v>1355</v>
      </c>
      <c r="K292" s="5" t="s">
        <v>2058</v>
      </c>
      <c r="M292" s="5" t="s">
        <v>2142</v>
      </c>
      <c r="O292" s="5" t="s">
        <v>3131</v>
      </c>
    </row>
    <row r="293" spans="1:15" x14ac:dyDescent="0.6">
      <c r="A293" s="5" t="s">
        <v>978</v>
      </c>
      <c r="C293" s="5" t="s">
        <v>1685</v>
      </c>
      <c r="E293" s="5" t="s">
        <v>796</v>
      </c>
      <c r="G293" s="5" t="s">
        <v>1826</v>
      </c>
      <c r="I293" s="5" t="s">
        <v>1109</v>
      </c>
      <c r="K293" s="5" t="s">
        <v>1558</v>
      </c>
      <c r="M293" s="5" t="s">
        <v>1122</v>
      </c>
      <c r="O293" s="5" t="s">
        <v>1917</v>
      </c>
    </row>
    <row r="294" spans="1:15" x14ac:dyDescent="0.6">
      <c r="A294" s="5" t="s">
        <v>979</v>
      </c>
      <c r="C294" s="5" t="s">
        <v>1686</v>
      </c>
      <c r="E294" s="5" t="s">
        <v>957</v>
      </c>
      <c r="G294" s="5" t="s">
        <v>2465</v>
      </c>
      <c r="I294" s="5" t="s">
        <v>2760</v>
      </c>
      <c r="K294" s="5" t="s">
        <v>2569</v>
      </c>
      <c r="M294" s="5" t="s">
        <v>767</v>
      </c>
      <c r="O294" s="5" t="s">
        <v>407</v>
      </c>
    </row>
    <row r="295" spans="1:15" x14ac:dyDescent="0.6">
      <c r="A295" s="5" t="s">
        <v>980</v>
      </c>
      <c r="C295" s="5" t="s">
        <v>1687</v>
      </c>
      <c r="E295" s="5" t="s">
        <v>178</v>
      </c>
      <c r="G295" s="5" t="s">
        <v>2466</v>
      </c>
      <c r="I295" s="5" t="s">
        <v>2311</v>
      </c>
      <c r="K295" s="5" t="s">
        <v>1614</v>
      </c>
      <c r="M295" s="5" t="s">
        <v>949</v>
      </c>
      <c r="O295" s="5" t="s">
        <v>2539</v>
      </c>
    </row>
    <row r="296" spans="1:15" x14ac:dyDescent="0.6">
      <c r="A296" s="5" t="s">
        <v>981</v>
      </c>
      <c r="C296" s="5" t="s">
        <v>1688</v>
      </c>
      <c r="E296" s="5" t="s">
        <v>2160</v>
      </c>
      <c r="G296" s="5" t="s">
        <v>1409</v>
      </c>
      <c r="I296" s="5" t="s">
        <v>928</v>
      </c>
      <c r="K296" s="5" t="s">
        <v>1473</v>
      </c>
      <c r="M296" s="5" t="s">
        <v>775</v>
      </c>
      <c r="O296" s="5" t="s">
        <v>1737</v>
      </c>
    </row>
    <row r="297" spans="1:15" x14ac:dyDescent="0.6">
      <c r="A297" s="5" t="s">
        <v>437</v>
      </c>
      <c r="C297" s="5" t="s">
        <v>1689</v>
      </c>
      <c r="E297" s="5" t="s">
        <v>2161</v>
      </c>
      <c r="G297" s="5" t="s">
        <v>2467</v>
      </c>
      <c r="I297" s="5" t="s">
        <v>901</v>
      </c>
      <c r="K297" s="5" t="s">
        <v>2347</v>
      </c>
      <c r="M297" s="5" t="s">
        <v>2997</v>
      </c>
      <c r="O297" s="5" t="s">
        <v>734</v>
      </c>
    </row>
    <row r="298" spans="1:15" x14ac:dyDescent="0.6">
      <c r="A298" s="5" t="s">
        <v>982</v>
      </c>
      <c r="C298" s="5" t="s">
        <v>1690</v>
      </c>
      <c r="E298" s="5" t="s">
        <v>875</v>
      </c>
      <c r="G298" s="5" t="s">
        <v>2468</v>
      </c>
      <c r="I298" s="5" t="s">
        <v>1004</v>
      </c>
      <c r="K298" s="5" t="s">
        <v>1650</v>
      </c>
      <c r="M298" s="5" t="s">
        <v>1282</v>
      </c>
      <c r="O298" s="5" t="s">
        <v>1628</v>
      </c>
    </row>
    <row r="299" spans="1:15" x14ac:dyDescent="0.6">
      <c r="A299" s="5" t="s">
        <v>983</v>
      </c>
      <c r="C299" s="5" t="s">
        <v>1691</v>
      </c>
      <c r="E299" s="5" t="s">
        <v>2162</v>
      </c>
      <c r="G299" s="5" t="s">
        <v>1599</v>
      </c>
      <c r="I299" s="5" t="s">
        <v>53</v>
      </c>
      <c r="K299" s="5" t="s">
        <v>2581</v>
      </c>
      <c r="M299" s="5" t="s">
        <v>934</v>
      </c>
      <c r="O299" s="5" t="s">
        <v>1455</v>
      </c>
    </row>
    <row r="300" spans="1:15" x14ac:dyDescent="0.6">
      <c r="A300" s="5" t="s">
        <v>984</v>
      </c>
      <c r="C300" s="5" t="s">
        <v>1692</v>
      </c>
      <c r="E300" s="5" t="s">
        <v>1306</v>
      </c>
      <c r="G300" s="5" t="s">
        <v>2469</v>
      </c>
      <c r="I300" s="5" t="s">
        <v>943</v>
      </c>
      <c r="K300" s="5" t="s">
        <v>1667</v>
      </c>
      <c r="M300" s="5" t="s">
        <v>2998</v>
      </c>
      <c r="O300" s="5" t="s">
        <v>1886</v>
      </c>
    </row>
    <row r="301" spans="1:15" x14ac:dyDescent="0.6">
      <c r="A301" s="5" t="s">
        <v>985</v>
      </c>
      <c r="C301" s="5" t="s">
        <v>1693</v>
      </c>
      <c r="E301" s="5" t="s">
        <v>2163</v>
      </c>
      <c r="G301" s="5" t="s">
        <v>1814</v>
      </c>
      <c r="I301" s="5" t="s">
        <v>1103</v>
      </c>
      <c r="K301" s="5" t="s">
        <v>2385</v>
      </c>
      <c r="M301" s="5" t="s">
        <v>1276</v>
      </c>
      <c r="O301" s="5" t="s">
        <v>1514</v>
      </c>
    </row>
    <row r="302" spans="1:15" x14ac:dyDescent="0.6">
      <c r="A302" s="5" t="s">
        <v>986</v>
      </c>
      <c r="C302" s="5" t="s">
        <v>1694</v>
      </c>
      <c r="E302" s="5" t="s">
        <v>848</v>
      </c>
      <c r="G302" s="5" t="s">
        <v>2470</v>
      </c>
      <c r="I302" s="5" t="s">
        <v>567</v>
      </c>
      <c r="K302" s="5" t="s">
        <v>2547</v>
      </c>
      <c r="M302" s="5" t="s">
        <v>864</v>
      </c>
      <c r="O302" s="5" t="s">
        <v>3132</v>
      </c>
    </row>
    <row r="303" spans="1:15" x14ac:dyDescent="0.6">
      <c r="A303" s="5" t="s">
        <v>987</v>
      </c>
      <c r="C303" s="5" t="s">
        <v>1695</v>
      </c>
      <c r="E303" s="5" t="s">
        <v>2164</v>
      </c>
      <c r="G303" s="5" t="s">
        <v>2471</v>
      </c>
      <c r="I303" s="5" t="s">
        <v>1101</v>
      </c>
      <c r="K303" s="5" t="s">
        <v>2524</v>
      </c>
      <c r="M303" s="5" t="s">
        <v>861</v>
      </c>
      <c r="O303" s="5" t="s">
        <v>1658</v>
      </c>
    </row>
    <row r="304" spans="1:15" x14ac:dyDescent="0.6">
      <c r="A304" s="5" t="s">
        <v>510</v>
      </c>
      <c r="C304" s="5" t="s">
        <v>1696</v>
      </c>
      <c r="E304" s="5" t="s">
        <v>799</v>
      </c>
      <c r="G304" s="5" t="s">
        <v>1739</v>
      </c>
      <c r="I304" s="5" t="s">
        <v>2202</v>
      </c>
      <c r="K304" s="5" t="s">
        <v>1635</v>
      </c>
      <c r="M304" s="5" t="s">
        <v>972</v>
      </c>
      <c r="O304" s="5" t="s">
        <v>2436</v>
      </c>
    </row>
    <row r="305" spans="1:15" x14ac:dyDescent="0.6">
      <c r="A305" s="5" t="s">
        <v>988</v>
      </c>
      <c r="C305" s="5" t="s">
        <v>1697</v>
      </c>
      <c r="E305" s="5" t="s">
        <v>2165</v>
      </c>
      <c r="G305" s="5" t="s">
        <v>1801</v>
      </c>
      <c r="I305" s="5" t="s">
        <v>616</v>
      </c>
      <c r="K305" s="5" t="s">
        <v>1454</v>
      </c>
      <c r="M305" s="5" t="s">
        <v>839</v>
      </c>
      <c r="O305" s="5" t="s">
        <v>3133</v>
      </c>
    </row>
    <row r="306" spans="1:15" x14ac:dyDescent="0.6">
      <c r="A306" s="5" t="s">
        <v>989</v>
      </c>
      <c r="C306" s="5" t="s">
        <v>1698</v>
      </c>
      <c r="E306" s="5" t="s">
        <v>943</v>
      </c>
      <c r="G306" s="5" t="s">
        <v>2472</v>
      </c>
      <c r="I306" s="5" t="s">
        <v>1005</v>
      </c>
      <c r="K306" s="5" t="s">
        <v>1718</v>
      </c>
      <c r="M306" s="5" t="s">
        <v>1195</v>
      </c>
      <c r="O306" s="5" t="s">
        <v>2003</v>
      </c>
    </row>
    <row r="307" spans="1:15" x14ac:dyDescent="0.6">
      <c r="A307" s="5" t="s">
        <v>990</v>
      </c>
      <c r="C307" s="5" t="s">
        <v>1699</v>
      </c>
      <c r="E307" s="5" t="s">
        <v>1147</v>
      </c>
      <c r="G307" s="5" t="s">
        <v>2473</v>
      </c>
      <c r="I307" s="5" t="s">
        <v>1207</v>
      </c>
      <c r="K307" s="5" t="s">
        <v>1888</v>
      </c>
      <c r="M307" s="5" t="s">
        <v>1377</v>
      </c>
      <c r="O307" s="5" t="s">
        <v>1482</v>
      </c>
    </row>
    <row r="308" spans="1:15" x14ac:dyDescent="0.6">
      <c r="A308" s="5" t="s">
        <v>991</v>
      </c>
      <c r="C308" s="5" t="s">
        <v>1700</v>
      </c>
      <c r="E308" s="5" t="s">
        <v>675</v>
      </c>
      <c r="G308" s="5" t="s">
        <v>1742</v>
      </c>
      <c r="I308" s="5" t="s">
        <v>1030</v>
      </c>
      <c r="K308" s="5" t="s">
        <v>1513</v>
      </c>
      <c r="M308" s="5" t="s">
        <v>339</v>
      </c>
      <c r="O308" s="5" t="s">
        <v>1425</v>
      </c>
    </row>
    <row r="309" spans="1:15" x14ac:dyDescent="0.6">
      <c r="A309" s="5" t="s">
        <v>992</v>
      </c>
      <c r="C309" s="5" t="s">
        <v>1701</v>
      </c>
      <c r="E309" s="5" t="s">
        <v>959</v>
      </c>
      <c r="G309" s="5" t="s">
        <v>2474</v>
      </c>
      <c r="I309" s="5" t="s">
        <v>804</v>
      </c>
      <c r="K309" s="5" t="s">
        <v>1457</v>
      </c>
      <c r="M309" s="5" t="s">
        <v>959</v>
      </c>
      <c r="O309" s="5" t="s">
        <v>2523</v>
      </c>
    </row>
    <row r="310" spans="1:15" x14ac:dyDescent="0.6">
      <c r="A310" s="5" t="s">
        <v>993</v>
      </c>
      <c r="C310" s="5" t="s">
        <v>1702</v>
      </c>
      <c r="E310" s="5" t="s">
        <v>2166</v>
      </c>
      <c r="G310" s="5" t="s">
        <v>2475</v>
      </c>
      <c r="I310" s="5" t="s">
        <v>1113</v>
      </c>
      <c r="K310" s="5" t="s">
        <v>2877</v>
      </c>
      <c r="M310" s="5" t="s">
        <v>2312</v>
      </c>
      <c r="O310" s="5" t="s">
        <v>3134</v>
      </c>
    </row>
    <row r="311" spans="1:15" x14ac:dyDescent="0.6">
      <c r="A311" s="5" t="s">
        <v>994</v>
      </c>
      <c r="C311" s="5" t="s">
        <v>1703</v>
      </c>
      <c r="E311" s="5" t="s">
        <v>2167</v>
      </c>
      <c r="G311" s="5" t="s">
        <v>1737</v>
      </c>
      <c r="I311" s="5" t="s">
        <v>2082</v>
      </c>
      <c r="K311" s="5" t="s">
        <v>2449</v>
      </c>
      <c r="M311" s="5" t="s">
        <v>1013</v>
      </c>
      <c r="O311" s="5" t="s">
        <v>3135</v>
      </c>
    </row>
    <row r="312" spans="1:15" x14ac:dyDescent="0.6">
      <c r="A312" s="5" t="s">
        <v>995</v>
      </c>
      <c r="C312" s="5" t="s">
        <v>1704</v>
      </c>
      <c r="E312" s="5" t="s">
        <v>2168</v>
      </c>
      <c r="G312" s="5" t="s">
        <v>1871</v>
      </c>
      <c r="I312" s="5" t="s">
        <v>2761</v>
      </c>
      <c r="K312" s="5" t="s">
        <v>2878</v>
      </c>
      <c r="M312" s="5" t="s">
        <v>2999</v>
      </c>
      <c r="O312" s="5" t="s">
        <v>3136</v>
      </c>
    </row>
    <row r="313" spans="1:15" x14ac:dyDescent="0.6">
      <c r="A313" s="5" t="s">
        <v>996</v>
      </c>
      <c r="C313" s="5" t="s">
        <v>1705</v>
      </c>
      <c r="E313" s="5" t="s">
        <v>960</v>
      </c>
      <c r="G313" s="5" t="s">
        <v>2476</v>
      </c>
      <c r="I313" s="5" t="s">
        <v>1083</v>
      </c>
      <c r="K313" s="5" t="s">
        <v>2879</v>
      </c>
      <c r="M313" s="5" t="s">
        <v>1085</v>
      </c>
      <c r="O313" s="5" t="s">
        <v>1785</v>
      </c>
    </row>
    <row r="314" spans="1:15" x14ac:dyDescent="0.6">
      <c r="A314" s="5" t="s">
        <v>997</v>
      </c>
      <c r="C314" s="5" t="s">
        <v>1706</v>
      </c>
      <c r="E314" s="5" t="s">
        <v>823</v>
      </c>
      <c r="G314" s="5" t="s">
        <v>2477</v>
      </c>
      <c r="I314" s="5" t="s">
        <v>2762</v>
      </c>
      <c r="K314" s="5" t="s">
        <v>1660</v>
      </c>
      <c r="M314" s="5" t="s">
        <v>1271</v>
      </c>
      <c r="O314" s="5" t="s">
        <v>2711</v>
      </c>
    </row>
    <row r="315" spans="1:15" x14ac:dyDescent="0.6">
      <c r="A315" s="5" t="s">
        <v>998</v>
      </c>
      <c r="C315" s="5" t="s">
        <v>1707</v>
      </c>
      <c r="E315" s="5" t="s">
        <v>2169</v>
      </c>
      <c r="G315" s="5" t="s">
        <v>1583</v>
      </c>
      <c r="I315" s="5" t="s">
        <v>1064</v>
      </c>
      <c r="K315" s="5" t="s">
        <v>2880</v>
      </c>
      <c r="M315" s="5" t="s">
        <v>1663</v>
      </c>
      <c r="O315" s="5" t="s">
        <v>1433</v>
      </c>
    </row>
    <row r="316" spans="1:15" x14ac:dyDescent="0.6">
      <c r="A316" s="5" t="s">
        <v>999</v>
      </c>
      <c r="C316" s="5" t="s">
        <v>1708</v>
      </c>
      <c r="E316" s="5" t="s">
        <v>2170</v>
      </c>
      <c r="G316" s="5" t="s">
        <v>1509</v>
      </c>
      <c r="I316" s="5" t="s">
        <v>514</v>
      </c>
      <c r="K316" s="5" t="s">
        <v>2495</v>
      </c>
      <c r="M316" s="5" t="s">
        <v>920</v>
      </c>
      <c r="O316" s="5" t="s">
        <v>1585</v>
      </c>
    </row>
    <row r="317" spans="1:15" x14ac:dyDescent="0.6">
      <c r="A317" s="5" t="s">
        <v>1000</v>
      </c>
      <c r="C317" s="5" t="s">
        <v>1709</v>
      </c>
      <c r="E317" s="5" t="s">
        <v>2171</v>
      </c>
      <c r="G317" s="5" t="s">
        <v>2478</v>
      </c>
      <c r="I317" s="5" t="s">
        <v>2312</v>
      </c>
      <c r="K317" s="5" t="s">
        <v>2433</v>
      </c>
      <c r="M317" s="5" t="s">
        <v>283</v>
      </c>
      <c r="O317" s="5" t="s">
        <v>1682</v>
      </c>
    </row>
    <row r="318" spans="1:15" x14ac:dyDescent="0.6">
      <c r="A318" s="5" t="s">
        <v>1001</v>
      </c>
      <c r="C318" s="5" t="s">
        <v>1710</v>
      </c>
      <c r="E318" s="5" t="s">
        <v>2172</v>
      </c>
      <c r="G318" s="5" t="s">
        <v>1468</v>
      </c>
      <c r="I318" s="5" t="s">
        <v>2763</v>
      </c>
      <c r="K318" s="5" t="s">
        <v>2611</v>
      </c>
      <c r="M318" s="5" t="s">
        <v>974</v>
      </c>
      <c r="O318" s="5" t="s">
        <v>1500</v>
      </c>
    </row>
    <row r="319" spans="1:15" x14ac:dyDescent="0.6">
      <c r="A319" s="5" t="s">
        <v>1002</v>
      </c>
      <c r="C319" s="5" t="s">
        <v>1711</v>
      </c>
      <c r="E319" s="5" t="s">
        <v>942</v>
      </c>
      <c r="G319" s="5" t="s">
        <v>1949</v>
      </c>
      <c r="I319" s="5" t="s">
        <v>2764</v>
      </c>
      <c r="K319" s="5" t="s">
        <v>1724</v>
      </c>
      <c r="M319" s="5" t="s">
        <v>234</v>
      </c>
      <c r="O319" s="5" t="s">
        <v>1726</v>
      </c>
    </row>
    <row r="320" spans="1:15" x14ac:dyDescent="0.6">
      <c r="A320" s="5" t="s">
        <v>1003</v>
      </c>
      <c r="C320" s="5" t="s">
        <v>350</v>
      </c>
      <c r="E320" s="5" t="s">
        <v>2173</v>
      </c>
      <c r="G320" s="5" t="s">
        <v>1874</v>
      </c>
      <c r="I320" s="5" t="s">
        <v>1282</v>
      </c>
      <c r="K320" s="5" t="s">
        <v>1550</v>
      </c>
      <c r="M320" s="5" t="s">
        <v>1179</v>
      </c>
      <c r="O320" s="5" t="s">
        <v>2495</v>
      </c>
    </row>
    <row r="321" spans="1:15" x14ac:dyDescent="0.6">
      <c r="A321" s="5" t="s">
        <v>1004</v>
      </c>
      <c r="C321" s="5" t="s">
        <v>1712</v>
      </c>
      <c r="E321" s="5" t="s">
        <v>909</v>
      </c>
      <c r="G321" s="5" t="s">
        <v>1656</v>
      </c>
      <c r="I321" s="5" t="s">
        <v>7</v>
      </c>
      <c r="K321" s="5" t="s">
        <v>2639</v>
      </c>
      <c r="M321" s="5" t="s">
        <v>3000</v>
      </c>
      <c r="O321" s="5" t="s">
        <v>1458</v>
      </c>
    </row>
    <row r="322" spans="1:15" x14ac:dyDescent="0.6">
      <c r="A322" s="5" t="s">
        <v>1005</v>
      </c>
      <c r="C322" s="5" t="s">
        <v>1713</v>
      </c>
      <c r="E322" s="5" t="s">
        <v>2174</v>
      </c>
      <c r="G322" s="5" t="s">
        <v>2479</v>
      </c>
      <c r="I322" s="5" t="s">
        <v>831</v>
      </c>
      <c r="K322" s="5" t="s">
        <v>213</v>
      </c>
      <c r="M322" s="5" t="s">
        <v>475</v>
      </c>
      <c r="O322" s="5" t="s">
        <v>2566</v>
      </c>
    </row>
    <row r="323" spans="1:15" x14ac:dyDescent="0.6">
      <c r="A323" s="5" t="s">
        <v>301</v>
      </c>
      <c r="C323" s="5" t="s">
        <v>1714</v>
      </c>
      <c r="E323" s="5" t="s">
        <v>1659</v>
      </c>
      <c r="G323" s="5" t="s">
        <v>1893</v>
      </c>
      <c r="I323" s="5" t="s">
        <v>1110</v>
      </c>
      <c r="K323" s="5" t="s">
        <v>2881</v>
      </c>
      <c r="M323" s="5" t="s">
        <v>967</v>
      </c>
      <c r="O323" s="5" t="s">
        <v>1750</v>
      </c>
    </row>
    <row r="324" spans="1:15" x14ac:dyDescent="0.6">
      <c r="A324" s="5" t="s">
        <v>1006</v>
      </c>
      <c r="C324" s="5" t="s">
        <v>1715</v>
      </c>
      <c r="E324" s="5" t="s">
        <v>765</v>
      </c>
      <c r="G324" s="5" t="s">
        <v>2480</v>
      </c>
      <c r="I324" s="5" t="s">
        <v>1054</v>
      </c>
      <c r="K324" s="5" t="s">
        <v>2882</v>
      </c>
      <c r="M324" s="5" t="s">
        <v>1214</v>
      </c>
      <c r="O324" s="5" t="s">
        <v>1770</v>
      </c>
    </row>
    <row r="325" spans="1:15" x14ac:dyDescent="0.6">
      <c r="A325" s="5" t="s">
        <v>1007</v>
      </c>
      <c r="C325" s="5" t="s">
        <v>1716</v>
      </c>
      <c r="E325" s="5" t="s">
        <v>1340</v>
      </c>
      <c r="G325" s="5" t="s">
        <v>1607</v>
      </c>
      <c r="I325" s="5" t="s">
        <v>1192</v>
      </c>
      <c r="K325" s="5" t="s">
        <v>2379</v>
      </c>
      <c r="M325" s="5" t="s">
        <v>941</v>
      </c>
      <c r="O325" s="5" t="s">
        <v>2399</v>
      </c>
    </row>
    <row r="326" spans="1:15" x14ac:dyDescent="0.6">
      <c r="A326" s="5" t="s">
        <v>1008</v>
      </c>
      <c r="C326" s="5" t="s">
        <v>1717</v>
      </c>
      <c r="E326" s="5" t="s">
        <v>11</v>
      </c>
      <c r="G326" s="5" t="s">
        <v>1780</v>
      </c>
      <c r="I326" s="5" t="s">
        <v>2765</v>
      </c>
      <c r="K326" s="5" t="s">
        <v>2883</v>
      </c>
      <c r="M326" s="5" t="s">
        <v>1150</v>
      </c>
      <c r="O326" s="5" t="s">
        <v>2611</v>
      </c>
    </row>
    <row r="327" spans="1:15" x14ac:dyDescent="0.6">
      <c r="A327" s="5" t="s">
        <v>1009</v>
      </c>
      <c r="C327" s="5" t="s">
        <v>1718</v>
      </c>
      <c r="E327" s="5" t="s">
        <v>2175</v>
      </c>
      <c r="G327" s="5" t="s">
        <v>1986</v>
      </c>
      <c r="I327" s="5" t="s">
        <v>97</v>
      </c>
      <c r="K327" s="5" t="s">
        <v>1743</v>
      </c>
      <c r="M327" s="5" t="s">
        <v>3001</v>
      </c>
      <c r="O327" s="5" t="s">
        <v>1501</v>
      </c>
    </row>
    <row r="328" spans="1:15" x14ac:dyDescent="0.6">
      <c r="A328" s="5" t="s">
        <v>1010</v>
      </c>
      <c r="C328" s="5" t="s">
        <v>1719</v>
      </c>
      <c r="E328" s="5" t="s">
        <v>947</v>
      </c>
      <c r="G328" s="5" t="s">
        <v>515</v>
      </c>
      <c r="I328" s="5" t="s">
        <v>153</v>
      </c>
      <c r="K328" s="5" t="s">
        <v>2410</v>
      </c>
      <c r="M328" s="5" t="s">
        <v>3002</v>
      </c>
      <c r="O328" s="5" t="s">
        <v>3137</v>
      </c>
    </row>
    <row r="329" spans="1:15" x14ac:dyDescent="0.6">
      <c r="A329" s="5" t="s">
        <v>1011</v>
      </c>
      <c r="C329" s="5" t="s">
        <v>1720</v>
      </c>
      <c r="E329" s="5" t="s">
        <v>74</v>
      </c>
      <c r="G329" s="5" t="s">
        <v>741</v>
      </c>
      <c r="I329" s="5" t="s">
        <v>2201</v>
      </c>
      <c r="K329" s="5" t="s">
        <v>2560</v>
      </c>
      <c r="M329" s="5" t="s">
        <v>1154</v>
      </c>
      <c r="O329" s="5" t="s">
        <v>1508</v>
      </c>
    </row>
    <row r="330" spans="1:15" x14ac:dyDescent="0.6">
      <c r="A330" s="5" t="s">
        <v>1012</v>
      </c>
      <c r="C330" s="5" t="s">
        <v>1721</v>
      </c>
      <c r="E330" s="5" t="s">
        <v>930</v>
      </c>
      <c r="G330" s="5" t="s">
        <v>2481</v>
      </c>
      <c r="I330" s="5" t="s">
        <v>852</v>
      </c>
      <c r="K330" s="5" t="s">
        <v>2884</v>
      </c>
      <c r="M330" s="5" t="s">
        <v>805</v>
      </c>
      <c r="O330" s="5" t="s">
        <v>1664</v>
      </c>
    </row>
    <row r="331" spans="1:15" x14ac:dyDescent="0.6">
      <c r="A331" s="5" t="s">
        <v>1013</v>
      </c>
      <c r="C331" s="5" t="s">
        <v>1722</v>
      </c>
      <c r="E331" s="5" t="s">
        <v>1002</v>
      </c>
      <c r="G331" s="5" t="s">
        <v>2482</v>
      </c>
      <c r="I331" s="5" t="s">
        <v>2766</v>
      </c>
      <c r="K331" s="5" t="s">
        <v>1893</v>
      </c>
      <c r="M331" s="5" t="s">
        <v>1183</v>
      </c>
      <c r="O331" s="5" t="s">
        <v>1673</v>
      </c>
    </row>
    <row r="332" spans="1:15" x14ac:dyDescent="0.6">
      <c r="A332" s="5" t="s">
        <v>1014</v>
      </c>
      <c r="C332" s="5" t="s">
        <v>1723</v>
      </c>
      <c r="E332" s="5" t="s">
        <v>982</v>
      </c>
      <c r="G332" s="5" t="s">
        <v>1645</v>
      </c>
      <c r="I332" s="5" t="s">
        <v>1164</v>
      </c>
      <c r="K332" s="5" t="s">
        <v>1979</v>
      </c>
      <c r="M332" s="5" t="s">
        <v>3003</v>
      </c>
      <c r="O332" s="5" t="s">
        <v>1689</v>
      </c>
    </row>
    <row r="333" spans="1:15" x14ac:dyDescent="0.6">
      <c r="A333" s="5" t="s">
        <v>339</v>
      </c>
      <c r="C333" s="5" t="s">
        <v>1724</v>
      </c>
      <c r="E333" s="5" t="s">
        <v>564</v>
      </c>
      <c r="G333" s="5" t="s">
        <v>1939</v>
      </c>
      <c r="I333" s="5" t="s">
        <v>1078</v>
      </c>
      <c r="K333" s="5" t="s">
        <v>2584</v>
      </c>
      <c r="M333" s="5" t="s">
        <v>1051</v>
      </c>
      <c r="O333" s="5" t="s">
        <v>3138</v>
      </c>
    </row>
    <row r="334" spans="1:15" x14ac:dyDescent="0.6">
      <c r="A334" s="5" t="s">
        <v>1015</v>
      </c>
      <c r="C334" s="5" t="s">
        <v>1725</v>
      </c>
      <c r="E334" s="5" t="s">
        <v>2176</v>
      </c>
      <c r="G334" s="5" t="s">
        <v>2483</v>
      </c>
      <c r="I334" s="5" t="s">
        <v>2767</v>
      </c>
      <c r="K334" s="5" t="s">
        <v>2646</v>
      </c>
      <c r="M334" s="5" t="s">
        <v>1068</v>
      </c>
      <c r="O334" s="5" t="s">
        <v>2571</v>
      </c>
    </row>
    <row r="335" spans="1:15" x14ac:dyDescent="0.6">
      <c r="A335" s="5" t="s">
        <v>1016</v>
      </c>
      <c r="C335" s="5" t="s">
        <v>1726</v>
      </c>
      <c r="E335" s="5" t="s">
        <v>1081</v>
      </c>
      <c r="G335" s="5" t="s">
        <v>1936</v>
      </c>
      <c r="I335" s="5" t="s">
        <v>807</v>
      </c>
      <c r="K335" s="5" t="s">
        <v>2548</v>
      </c>
      <c r="M335" s="5" t="s">
        <v>3004</v>
      </c>
      <c r="O335" s="5" t="s">
        <v>1939</v>
      </c>
    </row>
    <row r="336" spans="1:15" x14ac:dyDescent="0.6">
      <c r="A336" s="5" t="s">
        <v>1017</v>
      </c>
      <c r="C336" s="5" t="s">
        <v>1727</v>
      </c>
      <c r="E336" s="5" t="s">
        <v>2177</v>
      </c>
      <c r="G336" s="5" t="s">
        <v>1777</v>
      </c>
      <c r="I336" s="5" t="s">
        <v>803</v>
      </c>
      <c r="K336" s="5" t="s">
        <v>1535</v>
      </c>
      <c r="M336" s="5" t="s">
        <v>867</v>
      </c>
      <c r="O336" s="5" t="s">
        <v>3139</v>
      </c>
    </row>
    <row r="337" spans="1:15" x14ac:dyDescent="0.6">
      <c r="A337" s="5" t="s">
        <v>1018</v>
      </c>
      <c r="C337" s="5" t="s">
        <v>1728</v>
      </c>
      <c r="E337" s="5" t="s">
        <v>2178</v>
      </c>
      <c r="G337" s="5" t="s">
        <v>2035</v>
      </c>
      <c r="I337" s="5" t="s">
        <v>1235</v>
      </c>
      <c r="K337" s="5" t="s">
        <v>2628</v>
      </c>
      <c r="M337" s="5" t="s">
        <v>521</v>
      </c>
      <c r="O337" s="5" t="s">
        <v>3140</v>
      </c>
    </row>
    <row r="338" spans="1:15" x14ac:dyDescent="0.6">
      <c r="A338" s="5" t="s">
        <v>1019</v>
      </c>
      <c r="C338" s="5" t="s">
        <v>1729</v>
      </c>
      <c r="E338" s="5" t="s">
        <v>1050</v>
      </c>
      <c r="G338" s="5" t="s">
        <v>1868</v>
      </c>
      <c r="I338" s="5" t="s">
        <v>2768</v>
      </c>
      <c r="K338" s="5" t="s">
        <v>1554</v>
      </c>
      <c r="M338" s="5" t="s">
        <v>3005</v>
      </c>
      <c r="O338" s="5" t="s">
        <v>1952</v>
      </c>
    </row>
    <row r="339" spans="1:15" x14ac:dyDescent="0.6">
      <c r="A339" s="5" t="s">
        <v>1020</v>
      </c>
      <c r="C339" s="5" t="s">
        <v>1730</v>
      </c>
      <c r="E339" s="5" t="s">
        <v>2179</v>
      </c>
      <c r="G339" s="5" t="s">
        <v>1758</v>
      </c>
      <c r="I339" s="5" t="s">
        <v>853</v>
      </c>
      <c r="K339" s="5" t="s">
        <v>2644</v>
      </c>
      <c r="M339" s="5" t="s">
        <v>3006</v>
      </c>
      <c r="O339" s="5" t="s">
        <v>1667</v>
      </c>
    </row>
    <row r="340" spans="1:15" x14ac:dyDescent="0.6">
      <c r="A340" s="5" t="s">
        <v>1021</v>
      </c>
      <c r="C340" s="5" t="s">
        <v>1731</v>
      </c>
      <c r="E340" s="5" t="s">
        <v>834</v>
      </c>
      <c r="G340" s="5" t="s">
        <v>2484</v>
      </c>
      <c r="I340" s="5" t="s">
        <v>1269</v>
      </c>
      <c r="K340" s="5" t="s">
        <v>2455</v>
      </c>
      <c r="M340" s="5" t="s">
        <v>3007</v>
      </c>
      <c r="O340" s="5" t="s">
        <v>2395</v>
      </c>
    </row>
    <row r="341" spans="1:15" x14ac:dyDescent="0.6">
      <c r="A341" s="5" t="s">
        <v>1022</v>
      </c>
      <c r="C341" s="5" t="s">
        <v>1732</v>
      </c>
      <c r="E341" s="5" t="s">
        <v>1377</v>
      </c>
      <c r="G341" s="5" t="s">
        <v>698</v>
      </c>
      <c r="I341" s="5" t="s">
        <v>49</v>
      </c>
      <c r="K341" s="5" t="s">
        <v>1720</v>
      </c>
      <c r="M341" s="5" t="s">
        <v>3008</v>
      </c>
      <c r="O341" s="5" t="s">
        <v>1573</v>
      </c>
    </row>
    <row r="342" spans="1:15" x14ac:dyDescent="0.6">
      <c r="A342" s="5" t="s">
        <v>1023</v>
      </c>
      <c r="C342" s="5" t="s">
        <v>1733</v>
      </c>
      <c r="E342" s="5" t="s">
        <v>2180</v>
      </c>
      <c r="G342" s="5" t="s">
        <v>1431</v>
      </c>
      <c r="I342" s="5" t="s">
        <v>1272</v>
      </c>
      <c r="K342" s="5" t="s">
        <v>1691</v>
      </c>
      <c r="M342" s="5" t="s">
        <v>2198</v>
      </c>
      <c r="O342" s="5" t="s">
        <v>3141</v>
      </c>
    </row>
    <row r="343" spans="1:15" x14ac:dyDescent="0.6">
      <c r="A343" s="5" t="s">
        <v>1024</v>
      </c>
      <c r="C343" s="5" t="s">
        <v>1734</v>
      </c>
      <c r="E343" s="5" t="s">
        <v>2181</v>
      </c>
      <c r="G343" s="5" t="s">
        <v>84</v>
      </c>
      <c r="I343" s="5" t="s">
        <v>1185</v>
      </c>
      <c r="K343" s="5" t="s">
        <v>1538</v>
      </c>
      <c r="M343" s="5" t="s">
        <v>3009</v>
      </c>
      <c r="O343" s="5" t="s">
        <v>1782</v>
      </c>
    </row>
    <row r="344" spans="1:15" x14ac:dyDescent="0.6">
      <c r="A344" s="5" t="s">
        <v>1025</v>
      </c>
      <c r="C344" s="5" t="s">
        <v>1735</v>
      </c>
      <c r="E344" s="5" t="s">
        <v>31</v>
      </c>
      <c r="G344" s="5" t="s">
        <v>1753</v>
      </c>
      <c r="I344" s="5" t="s">
        <v>1366</v>
      </c>
      <c r="K344" s="5" t="s">
        <v>1631</v>
      </c>
      <c r="M344" s="5" t="s">
        <v>3010</v>
      </c>
      <c r="O344" s="5" t="s">
        <v>3142</v>
      </c>
    </row>
    <row r="345" spans="1:15" x14ac:dyDescent="0.6">
      <c r="A345" s="5" t="s">
        <v>583</v>
      </c>
      <c r="C345" s="5" t="s">
        <v>1736</v>
      </c>
      <c r="E345" s="5" t="s">
        <v>1062</v>
      </c>
      <c r="G345" s="5" t="s">
        <v>2485</v>
      </c>
      <c r="I345" s="5" t="s">
        <v>879</v>
      </c>
      <c r="K345" s="5" t="s">
        <v>1953</v>
      </c>
      <c r="M345" s="5" t="s">
        <v>362</v>
      </c>
      <c r="O345" s="5" t="s">
        <v>3143</v>
      </c>
    </row>
    <row r="346" spans="1:15" x14ac:dyDescent="0.6">
      <c r="A346" s="5" t="s">
        <v>1026</v>
      </c>
      <c r="C346" s="5" t="s">
        <v>1737</v>
      </c>
      <c r="E346" s="5" t="s">
        <v>763</v>
      </c>
      <c r="G346" s="5" t="s">
        <v>1824</v>
      </c>
      <c r="I346" s="5" t="s">
        <v>2769</v>
      </c>
      <c r="K346" s="5" t="s">
        <v>1433</v>
      </c>
      <c r="M346" s="5" t="s">
        <v>7</v>
      </c>
      <c r="O346" s="5" t="s">
        <v>3144</v>
      </c>
    </row>
    <row r="347" spans="1:15" x14ac:dyDescent="0.6">
      <c r="A347" s="5" t="s">
        <v>1027</v>
      </c>
      <c r="C347" s="5" t="s">
        <v>1738</v>
      </c>
      <c r="E347" s="5" t="s">
        <v>971</v>
      </c>
      <c r="G347" s="5" t="s">
        <v>2486</v>
      </c>
      <c r="I347" s="5" t="s">
        <v>824</v>
      </c>
      <c r="K347" s="5" t="s">
        <v>1586</v>
      </c>
      <c r="M347" s="5" t="s">
        <v>3011</v>
      </c>
      <c r="O347" s="5" t="s">
        <v>2894</v>
      </c>
    </row>
    <row r="348" spans="1:15" x14ac:dyDescent="0.6">
      <c r="A348" s="5" t="s">
        <v>1028</v>
      </c>
      <c r="C348" s="5" t="s">
        <v>1739</v>
      </c>
      <c r="E348" s="5" t="s">
        <v>929</v>
      </c>
      <c r="G348" s="5" t="s">
        <v>1820</v>
      </c>
      <c r="I348" s="5" t="s">
        <v>2770</v>
      </c>
      <c r="K348" s="5" t="s">
        <v>2885</v>
      </c>
      <c r="M348" s="5" t="s">
        <v>819</v>
      </c>
      <c r="O348" s="5" t="s">
        <v>1487</v>
      </c>
    </row>
    <row r="349" spans="1:15" x14ac:dyDescent="0.6">
      <c r="A349" s="5" t="s">
        <v>1029</v>
      </c>
      <c r="C349" s="5" t="s">
        <v>1740</v>
      </c>
      <c r="E349" s="5" t="s">
        <v>851</v>
      </c>
      <c r="G349" s="5" t="s">
        <v>2487</v>
      </c>
      <c r="I349" s="5" t="s">
        <v>2167</v>
      </c>
      <c r="K349" s="5" t="s">
        <v>1536</v>
      </c>
      <c r="M349" s="5" t="s">
        <v>365</v>
      </c>
      <c r="O349" s="5" t="s">
        <v>1615</v>
      </c>
    </row>
    <row r="350" spans="1:15" x14ac:dyDescent="0.6">
      <c r="A350" s="5" t="s">
        <v>1030</v>
      </c>
      <c r="C350" s="5" t="s">
        <v>1741</v>
      </c>
      <c r="E350" s="5" t="s">
        <v>1025</v>
      </c>
      <c r="G350" s="5" t="s">
        <v>2488</v>
      </c>
      <c r="I350" s="5" t="s">
        <v>50</v>
      </c>
      <c r="K350" s="5" t="s">
        <v>2886</v>
      </c>
      <c r="M350" s="5" t="s">
        <v>424</v>
      </c>
      <c r="O350" s="5" t="s">
        <v>3145</v>
      </c>
    </row>
    <row r="351" spans="1:15" x14ac:dyDescent="0.6">
      <c r="A351" s="5" t="s">
        <v>1031</v>
      </c>
      <c r="C351" s="5" t="s">
        <v>1742</v>
      </c>
      <c r="E351" s="5" t="s">
        <v>934</v>
      </c>
      <c r="G351" s="5" t="s">
        <v>2489</v>
      </c>
      <c r="I351" s="5" t="s">
        <v>2254</v>
      </c>
      <c r="K351" s="5" t="s">
        <v>2887</v>
      </c>
      <c r="M351" s="5" t="s">
        <v>2257</v>
      </c>
      <c r="O351" s="5" t="s">
        <v>2437</v>
      </c>
    </row>
    <row r="352" spans="1:15" x14ac:dyDescent="0.6">
      <c r="A352" s="5" t="s">
        <v>1032</v>
      </c>
      <c r="C352" s="5" t="s">
        <v>1743</v>
      </c>
      <c r="E352" s="5" t="s">
        <v>2182</v>
      </c>
      <c r="G352" s="5" t="s">
        <v>1784</v>
      </c>
      <c r="I352" s="5" t="s">
        <v>1276</v>
      </c>
      <c r="K352" s="5" t="s">
        <v>2888</v>
      </c>
      <c r="M352" s="5" t="s">
        <v>2218</v>
      </c>
      <c r="O352" s="5" t="s">
        <v>1850</v>
      </c>
    </row>
    <row r="353" spans="1:15" x14ac:dyDescent="0.6">
      <c r="A353" s="5" t="s">
        <v>422</v>
      </c>
      <c r="C353" s="5" t="s">
        <v>1744</v>
      </c>
      <c r="E353" s="5" t="s">
        <v>888</v>
      </c>
      <c r="G353" s="5" t="s">
        <v>1500</v>
      </c>
      <c r="I353" s="5" t="s">
        <v>2771</v>
      </c>
      <c r="K353" s="5" t="s">
        <v>2889</v>
      </c>
      <c r="M353" s="5" t="s">
        <v>893</v>
      </c>
      <c r="O353" s="5" t="s">
        <v>3146</v>
      </c>
    </row>
    <row r="354" spans="1:15" x14ac:dyDescent="0.6">
      <c r="A354" s="5" t="s">
        <v>1033</v>
      </c>
      <c r="C354" s="5" t="s">
        <v>1745</v>
      </c>
      <c r="E354" s="5" t="s">
        <v>1079</v>
      </c>
      <c r="G354" s="5" t="s">
        <v>2490</v>
      </c>
      <c r="I354" s="5" t="s">
        <v>936</v>
      </c>
      <c r="K354" s="5" t="s">
        <v>2890</v>
      </c>
      <c r="M354" s="5" t="s">
        <v>930</v>
      </c>
      <c r="O354" s="5" t="s">
        <v>2617</v>
      </c>
    </row>
    <row r="355" spans="1:15" x14ac:dyDescent="0.6">
      <c r="A355" s="5" t="s">
        <v>1034</v>
      </c>
      <c r="C355" s="5" t="s">
        <v>1746</v>
      </c>
      <c r="E355" s="5" t="s">
        <v>2183</v>
      </c>
      <c r="G355" s="5" t="s">
        <v>1815</v>
      </c>
      <c r="I355" s="5" t="s">
        <v>1077</v>
      </c>
      <c r="K355" s="5" t="s">
        <v>1817</v>
      </c>
      <c r="M355" s="5" t="s">
        <v>1043</v>
      </c>
      <c r="O355" s="5" t="s">
        <v>3147</v>
      </c>
    </row>
    <row r="356" spans="1:15" x14ac:dyDescent="0.6">
      <c r="A356" s="5" t="s">
        <v>1035</v>
      </c>
      <c r="C356" s="5" t="s">
        <v>1747</v>
      </c>
      <c r="E356" s="5" t="s">
        <v>2184</v>
      </c>
      <c r="G356" s="5" t="s">
        <v>2052</v>
      </c>
      <c r="I356" s="5" t="s">
        <v>71</v>
      </c>
      <c r="K356" s="5" t="s">
        <v>2891</v>
      </c>
      <c r="M356" s="5" t="s">
        <v>1207</v>
      </c>
      <c r="O356" s="5" t="s">
        <v>2605</v>
      </c>
    </row>
    <row r="357" spans="1:15" x14ac:dyDescent="0.6">
      <c r="A357" s="5" t="s">
        <v>1036</v>
      </c>
      <c r="C357" s="5" t="s">
        <v>1748</v>
      </c>
      <c r="E357" s="5" t="s">
        <v>2185</v>
      </c>
      <c r="G357" s="5" t="s">
        <v>2491</v>
      </c>
      <c r="I357" s="5" t="s">
        <v>356</v>
      </c>
      <c r="K357" s="5" t="s">
        <v>2513</v>
      </c>
      <c r="M357" s="5" t="s">
        <v>3012</v>
      </c>
      <c r="O357" s="5" t="s">
        <v>1927</v>
      </c>
    </row>
    <row r="358" spans="1:15" x14ac:dyDescent="0.6">
      <c r="A358" s="5" t="s">
        <v>1037</v>
      </c>
      <c r="C358" s="5" t="s">
        <v>1749</v>
      </c>
      <c r="E358" s="5" t="s">
        <v>2186</v>
      </c>
      <c r="G358" s="5" t="s">
        <v>1760</v>
      </c>
      <c r="I358" s="5" t="s">
        <v>2122</v>
      </c>
      <c r="K358" s="5" t="s">
        <v>1763</v>
      </c>
      <c r="M358" s="5" t="s">
        <v>3013</v>
      </c>
      <c r="O358" s="5" t="s">
        <v>1550</v>
      </c>
    </row>
    <row r="359" spans="1:15" x14ac:dyDescent="0.6">
      <c r="A359" s="5" t="s">
        <v>548</v>
      </c>
      <c r="C359" s="5" t="s">
        <v>1750</v>
      </c>
      <c r="E359" s="5" t="s">
        <v>1181</v>
      </c>
      <c r="G359" s="5" t="s">
        <v>1975</v>
      </c>
      <c r="I359" s="5" t="s">
        <v>893</v>
      </c>
      <c r="K359" s="5" t="s">
        <v>2892</v>
      </c>
      <c r="M359" s="5" t="s">
        <v>3014</v>
      </c>
      <c r="O359" s="5" t="s">
        <v>3148</v>
      </c>
    </row>
    <row r="360" spans="1:15" x14ac:dyDescent="0.6">
      <c r="A360" s="5" t="s">
        <v>354</v>
      </c>
      <c r="C360" s="5" t="s">
        <v>1751</v>
      </c>
      <c r="E360" s="5" t="s">
        <v>2187</v>
      </c>
      <c r="G360" s="5" t="s">
        <v>1799</v>
      </c>
      <c r="I360" s="5" t="s">
        <v>376</v>
      </c>
      <c r="K360" s="5" t="s">
        <v>2406</v>
      </c>
      <c r="M360" s="5" t="s">
        <v>1031</v>
      </c>
      <c r="O360" s="5" t="s">
        <v>3149</v>
      </c>
    </row>
    <row r="361" spans="1:15" x14ac:dyDescent="0.6">
      <c r="A361" s="5" t="s">
        <v>1038</v>
      </c>
      <c r="C361" s="5" t="s">
        <v>1752</v>
      </c>
      <c r="E361" s="5" t="s">
        <v>2188</v>
      </c>
      <c r="G361" s="5" t="s">
        <v>1730</v>
      </c>
      <c r="I361" s="5" t="s">
        <v>2134</v>
      </c>
      <c r="K361" s="5" t="s">
        <v>2586</v>
      </c>
      <c r="M361" s="5" t="s">
        <v>1185</v>
      </c>
      <c r="O361" s="5" t="s">
        <v>2649</v>
      </c>
    </row>
    <row r="362" spans="1:15" x14ac:dyDescent="0.6">
      <c r="A362" s="5" t="s">
        <v>1039</v>
      </c>
      <c r="C362" s="5" t="s">
        <v>1753</v>
      </c>
      <c r="E362" s="5" t="s">
        <v>2189</v>
      </c>
      <c r="G362" s="5" t="s">
        <v>2492</v>
      </c>
      <c r="I362" s="5" t="s">
        <v>992</v>
      </c>
      <c r="K362" s="5" t="s">
        <v>2606</v>
      </c>
      <c r="M362" s="5" t="s">
        <v>3015</v>
      </c>
      <c r="O362" s="5" t="s">
        <v>1910</v>
      </c>
    </row>
    <row r="363" spans="1:15" x14ac:dyDescent="0.6">
      <c r="A363" s="5" t="s">
        <v>1040</v>
      </c>
      <c r="C363" s="5" t="s">
        <v>1754</v>
      </c>
      <c r="E363" s="5" t="s">
        <v>1004</v>
      </c>
      <c r="G363" s="5" t="s">
        <v>2493</v>
      </c>
      <c r="I363" s="5" t="s">
        <v>1136</v>
      </c>
      <c r="K363" s="5" t="s">
        <v>698</v>
      </c>
      <c r="M363" s="5" t="s">
        <v>363</v>
      </c>
      <c r="O363" s="5" t="s">
        <v>2669</v>
      </c>
    </row>
    <row r="364" spans="1:15" x14ac:dyDescent="0.6">
      <c r="A364" s="5" t="s">
        <v>1041</v>
      </c>
      <c r="C364" s="5" t="s">
        <v>1755</v>
      </c>
      <c r="E364" s="5" t="s">
        <v>2190</v>
      </c>
      <c r="G364" s="5" t="s">
        <v>1726</v>
      </c>
      <c r="I364" s="5" t="s">
        <v>185</v>
      </c>
      <c r="K364" s="5" t="s">
        <v>2440</v>
      </c>
      <c r="M364" s="5" t="s">
        <v>1050</v>
      </c>
      <c r="O364" s="5" t="s">
        <v>1777</v>
      </c>
    </row>
    <row r="365" spans="1:15" x14ac:dyDescent="0.6">
      <c r="A365" s="5" t="s">
        <v>1042</v>
      </c>
      <c r="C365" s="5" t="s">
        <v>1756</v>
      </c>
      <c r="E365" s="5" t="s">
        <v>941</v>
      </c>
      <c r="G365" s="5" t="s">
        <v>1920</v>
      </c>
      <c r="I365" s="5" t="s">
        <v>1028</v>
      </c>
      <c r="K365" s="5" t="s">
        <v>1871</v>
      </c>
      <c r="M365" s="5" t="s">
        <v>3016</v>
      </c>
      <c r="O365" s="5" t="s">
        <v>1920</v>
      </c>
    </row>
    <row r="366" spans="1:15" x14ac:dyDescent="0.6">
      <c r="A366" s="5" t="s">
        <v>1043</v>
      </c>
      <c r="C366" s="5" t="s">
        <v>1757</v>
      </c>
      <c r="E366" s="5" t="s">
        <v>211</v>
      </c>
      <c r="G366" s="5" t="s">
        <v>2494</v>
      </c>
      <c r="I366" s="5" t="s">
        <v>2772</v>
      </c>
      <c r="K366" s="5" t="s">
        <v>1496</v>
      </c>
      <c r="M366" s="5" t="s">
        <v>2113</v>
      </c>
      <c r="O366" s="5" t="s">
        <v>2517</v>
      </c>
    </row>
    <row r="367" spans="1:15" x14ac:dyDescent="0.6">
      <c r="A367" s="5" t="s">
        <v>1044</v>
      </c>
      <c r="C367" s="5" t="s">
        <v>1758</v>
      </c>
      <c r="E367" s="5" t="s">
        <v>2191</v>
      </c>
      <c r="G367" s="5" t="s">
        <v>2495</v>
      </c>
      <c r="I367" s="5" t="s">
        <v>2198</v>
      </c>
      <c r="K367" s="5" t="s">
        <v>1860</v>
      </c>
      <c r="M367" s="5" t="s">
        <v>3017</v>
      </c>
      <c r="O367" s="5" t="s">
        <v>3150</v>
      </c>
    </row>
    <row r="368" spans="1:15" x14ac:dyDescent="0.6">
      <c r="A368" s="5" t="s">
        <v>1045</v>
      </c>
      <c r="C368" s="5" t="s">
        <v>330</v>
      </c>
      <c r="E368" s="5" t="s">
        <v>2192</v>
      </c>
      <c r="G368" s="5" t="s">
        <v>1609</v>
      </c>
      <c r="I368" s="5" t="s">
        <v>946</v>
      </c>
      <c r="K368" s="5" t="s">
        <v>2620</v>
      </c>
      <c r="M368" s="5" t="s">
        <v>1332</v>
      </c>
      <c r="O368" s="5" t="s">
        <v>1592</v>
      </c>
    </row>
    <row r="369" spans="1:15" x14ac:dyDescent="0.6">
      <c r="A369" s="5" t="s">
        <v>1046</v>
      </c>
      <c r="C369" s="5" t="s">
        <v>1759</v>
      </c>
      <c r="E369" s="5" t="s">
        <v>841</v>
      </c>
      <c r="G369" s="5" t="s">
        <v>1989</v>
      </c>
      <c r="I369" s="5" t="s">
        <v>431</v>
      </c>
      <c r="K369" s="5" t="s">
        <v>2475</v>
      </c>
      <c r="M369" s="5" t="s">
        <v>3018</v>
      </c>
      <c r="O369" s="5" t="s">
        <v>2598</v>
      </c>
    </row>
    <row r="370" spans="1:15" x14ac:dyDescent="0.6">
      <c r="A370" s="5" t="s">
        <v>1047</v>
      </c>
      <c r="C370" s="5" t="s">
        <v>1760</v>
      </c>
      <c r="E370" s="5" t="s">
        <v>1164</v>
      </c>
      <c r="G370" s="5" t="s">
        <v>1728</v>
      </c>
      <c r="I370" s="5" t="s">
        <v>56</v>
      </c>
      <c r="K370" s="5" t="s">
        <v>2893</v>
      </c>
      <c r="M370" s="5" t="s">
        <v>572</v>
      </c>
      <c r="O370" s="5" t="s">
        <v>3151</v>
      </c>
    </row>
    <row r="371" spans="1:15" x14ac:dyDescent="0.6">
      <c r="A371" s="5" t="s">
        <v>1048</v>
      </c>
      <c r="C371" s="5" t="s">
        <v>1761</v>
      </c>
      <c r="E371" s="5" t="s">
        <v>2193</v>
      </c>
      <c r="G371" s="5" t="s">
        <v>2496</v>
      </c>
      <c r="I371" s="5" t="s">
        <v>909</v>
      </c>
      <c r="K371" s="5" t="s">
        <v>1785</v>
      </c>
      <c r="M371" s="5" t="s">
        <v>3019</v>
      </c>
      <c r="O371" s="5" t="s">
        <v>3152</v>
      </c>
    </row>
    <row r="372" spans="1:15" x14ac:dyDescent="0.6">
      <c r="A372" s="5" t="s">
        <v>1049</v>
      </c>
      <c r="C372" s="5" t="s">
        <v>1762</v>
      </c>
      <c r="E372" s="5" t="s">
        <v>2194</v>
      </c>
      <c r="G372" s="5" t="s">
        <v>2497</v>
      </c>
      <c r="I372" s="5" t="s">
        <v>2153</v>
      </c>
      <c r="K372" s="5" t="s">
        <v>1453</v>
      </c>
      <c r="M372" s="5" t="s">
        <v>3020</v>
      </c>
      <c r="O372" s="5" t="s">
        <v>2382</v>
      </c>
    </row>
    <row r="373" spans="1:15" x14ac:dyDescent="0.6">
      <c r="A373" s="5" t="s">
        <v>1050</v>
      </c>
      <c r="C373" s="5" t="s">
        <v>1763</v>
      </c>
      <c r="E373" s="5" t="s">
        <v>2195</v>
      </c>
      <c r="G373" s="5" t="s">
        <v>2498</v>
      </c>
      <c r="I373" s="5" t="s">
        <v>1111</v>
      </c>
      <c r="K373" s="5" t="s">
        <v>1805</v>
      </c>
      <c r="M373" s="5" t="s">
        <v>3021</v>
      </c>
      <c r="O373" s="5" t="s">
        <v>3153</v>
      </c>
    </row>
    <row r="374" spans="1:15" x14ac:dyDescent="0.6">
      <c r="A374" s="5" t="s">
        <v>468</v>
      </c>
      <c r="C374" s="5" t="s">
        <v>1764</v>
      </c>
      <c r="E374" s="5" t="s">
        <v>2196</v>
      </c>
      <c r="G374" s="5" t="s">
        <v>1735</v>
      </c>
      <c r="I374" s="5" t="s">
        <v>271</v>
      </c>
      <c r="K374" s="5" t="s">
        <v>1815</v>
      </c>
      <c r="M374" s="5" t="s">
        <v>2241</v>
      </c>
      <c r="O374" s="5" t="s">
        <v>3154</v>
      </c>
    </row>
    <row r="375" spans="1:15" x14ac:dyDescent="0.6">
      <c r="A375" s="5" t="s">
        <v>1051</v>
      </c>
      <c r="C375" s="5" t="s">
        <v>1765</v>
      </c>
      <c r="E375" s="5" t="s">
        <v>2197</v>
      </c>
      <c r="G375" s="5" t="s">
        <v>2499</v>
      </c>
      <c r="I375" s="5" t="s">
        <v>2773</v>
      </c>
      <c r="K375" s="5" t="s">
        <v>2476</v>
      </c>
      <c r="M375" s="5" t="s">
        <v>364</v>
      </c>
      <c r="O375" s="5" t="s">
        <v>62</v>
      </c>
    </row>
    <row r="376" spans="1:15" x14ac:dyDescent="0.6">
      <c r="A376" s="5" t="s">
        <v>1052</v>
      </c>
      <c r="C376" s="5" t="s">
        <v>1766</v>
      </c>
      <c r="E376" s="5" t="s">
        <v>1332</v>
      </c>
      <c r="G376" s="5" t="s">
        <v>2058</v>
      </c>
      <c r="I376" s="5" t="s">
        <v>800</v>
      </c>
      <c r="K376" s="5" t="s">
        <v>1508</v>
      </c>
      <c r="M376" s="5" t="s">
        <v>1167</v>
      </c>
      <c r="O376" s="5" t="s">
        <v>1780</v>
      </c>
    </row>
    <row r="377" spans="1:15" x14ac:dyDescent="0.6">
      <c r="A377" s="5" t="s">
        <v>1053</v>
      </c>
      <c r="C377" s="5" t="s">
        <v>1767</v>
      </c>
      <c r="E377" s="5" t="s">
        <v>2198</v>
      </c>
      <c r="G377" s="5" t="s">
        <v>2500</v>
      </c>
      <c r="I377" s="5" t="s">
        <v>980</v>
      </c>
      <c r="K377" s="5" t="s">
        <v>2894</v>
      </c>
      <c r="M377" s="5" t="s">
        <v>1054</v>
      </c>
      <c r="O377" s="5" t="s">
        <v>1814</v>
      </c>
    </row>
    <row r="378" spans="1:15" x14ac:dyDescent="0.6">
      <c r="A378" s="5" t="s">
        <v>1054</v>
      </c>
      <c r="C378" s="5" t="s">
        <v>1768</v>
      </c>
      <c r="E378" s="5" t="s">
        <v>958</v>
      </c>
      <c r="G378" s="5" t="s">
        <v>2501</v>
      </c>
      <c r="I378" s="5" t="s">
        <v>2774</v>
      </c>
      <c r="K378" s="5" t="s">
        <v>1588</v>
      </c>
      <c r="M378" s="5" t="s">
        <v>3022</v>
      </c>
      <c r="O378" s="5" t="s">
        <v>1871</v>
      </c>
    </row>
    <row r="379" spans="1:15" x14ac:dyDescent="0.6">
      <c r="A379" s="5" t="s">
        <v>1055</v>
      </c>
      <c r="C379" s="5" t="s">
        <v>1769</v>
      </c>
      <c r="E379" s="5" t="s">
        <v>2199</v>
      </c>
      <c r="G379" s="5" t="s">
        <v>1867</v>
      </c>
      <c r="I379" s="5" t="s">
        <v>203</v>
      </c>
      <c r="K379" s="5" t="s">
        <v>2383</v>
      </c>
      <c r="M379" s="5" t="s">
        <v>3023</v>
      </c>
      <c r="O379" s="5" t="s">
        <v>3155</v>
      </c>
    </row>
    <row r="380" spans="1:15" x14ac:dyDescent="0.6">
      <c r="A380" s="5" t="s">
        <v>1056</v>
      </c>
      <c r="C380" s="5" t="s">
        <v>1770</v>
      </c>
      <c r="E380" s="5" t="s">
        <v>2200</v>
      </c>
      <c r="G380" s="5" t="s">
        <v>1870</v>
      </c>
      <c r="I380" s="5" t="s">
        <v>2775</v>
      </c>
      <c r="K380" s="5" t="s">
        <v>2895</v>
      </c>
      <c r="M380" s="5" t="s">
        <v>1209</v>
      </c>
      <c r="O380" s="5" t="s">
        <v>1840</v>
      </c>
    </row>
    <row r="381" spans="1:15" x14ac:dyDescent="0.6">
      <c r="A381" s="5" t="s">
        <v>1057</v>
      </c>
      <c r="C381" s="5" t="s">
        <v>697</v>
      </c>
      <c r="E381" s="5" t="s">
        <v>816</v>
      </c>
      <c r="G381" s="5" t="s">
        <v>1703</v>
      </c>
      <c r="I381" s="5" t="s">
        <v>963</v>
      </c>
      <c r="K381" s="5" t="s">
        <v>2896</v>
      </c>
      <c r="M381" s="5" t="s">
        <v>3024</v>
      </c>
      <c r="O381" s="5" t="s">
        <v>3156</v>
      </c>
    </row>
    <row r="382" spans="1:15" x14ac:dyDescent="0.6">
      <c r="A382" s="5" t="s">
        <v>1058</v>
      </c>
      <c r="C382" s="5" t="s">
        <v>1771</v>
      </c>
      <c r="E382" s="5" t="s">
        <v>2201</v>
      </c>
      <c r="G382" s="5" t="s">
        <v>2502</v>
      </c>
      <c r="I382" s="5" t="s">
        <v>2776</v>
      </c>
      <c r="K382" s="5" t="s">
        <v>2486</v>
      </c>
      <c r="M382" s="5" t="s">
        <v>3025</v>
      </c>
      <c r="O382" s="5" t="s">
        <v>2547</v>
      </c>
    </row>
    <row r="383" spans="1:15" x14ac:dyDescent="0.6">
      <c r="A383" s="5" t="s">
        <v>486</v>
      </c>
      <c r="C383" s="5" t="s">
        <v>1772</v>
      </c>
      <c r="E383" s="5" t="s">
        <v>2202</v>
      </c>
      <c r="G383" s="5" t="s">
        <v>2503</v>
      </c>
      <c r="I383" s="5" t="s">
        <v>521</v>
      </c>
      <c r="K383" s="5" t="s">
        <v>1984</v>
      </c>
      <c r="M383" s="5" t="s">
        <v>790</v>
      </c>
      <c r="O383" s="5" t="s">
        <v>2595</v>
      </c>
    </row>
    <row r="384" spans="1:15" x14ac:dyDescent="0.6">
      <c r="A384" s="5" t="s">
        <v>1059</v>
      </c>
      <c r="C384" s="5" t="s">
        <v>1773</v>
      </c>
      <c r="E384" s="5" t="s">
        <v>1275</v>
      </c>
      <c r="G384" s="5" t="s">
        <v>2504</v>
      </c>
      <c r="I384" s="5" t="s">
        <v>985</v>
      </c>
      <c r="K384" s="5" t="s">
        <v>2701</v>
      </c>
      <c r="M384" s="5" t="s">
        <v>297</v>
      </c>
      <c r="O384" s="5" t="s">
        <v>3157</v>
      </c>
    </row>
    <row r="385" spans="1:15" x14ac:dyDescent="0.6">
      <c r="A385" s="5" t="s">
        <v>1060</v>
      </c>
      <c r="C385" s="5" t="s">
        <v>1774</v>
      </c>
      <c r="E385" s="5" t="s">
        <v>1028</v>
      </c>
      <c r="G385" s="5" t="s">
        <v>2505</v>
      </c>
      <c r="I385" s="5" t="s">
        <v>870</v>
      </c>
      <c r="K385" s="5" t="s">
        <v>2420</v>
      </c>
      <c r="M385" s="5" t="s">
        <v>3026</v>
      </c>
      <c r="O385" s="5" t="s">
        <v>3158</v>
      </c>
    </row>
    <row r="386" spans="1:15" x14ac:dyDescent="0.6">
      <c r="A386" s="5" t="s">
        <v>1061</v>
      </c>
      <c r="C386" s="5" t="s">
        <v>1775</v>
      </c>
      <c r="E386" s="5" t="s">
        <v>987</v>
      </c>
      <c r="G386" s="5" t="s">
        <v>1885</v>
      </c>
      <c r="I386" s="5" t="s">
        <v>1372</v>
      </c>
      <c r="K386" s="5" t="s">
        <v>2392</v>
      </c>
      <c r="M386" s="5" t="s">
        <v>3027</v>
      </c>
      <c r="O386" s="5" t="s">
        <v>3159</v>
      </c>
    </row>
    <row r="387" spans="1:15" x14ac:dyDescent="0.6">
      <c r="A387" s="5" t="s">
        <v>1062</v>
      </c>
      <c r="C387" s="5" t="s">
        <v>1776</v>
      </c>
      <c r="E387" s="5" t="s">
        <v>2203</v>
      </c>
      <c r="G387" s="5" t="s">
        <v>2506</v>
      </c>
      <c r="I387" s="5" t="s">
        <v>939</v>
      </c>
      <c r="K387" s="5" t="s">
        <v>2897</v>
      </c>
      <c r="M387" s="5" t="s">
        <v>1152</v>
      </c>
      <c r="O387" s="5" t="s">
        <v>1751</v>
      </c>
    </row>
    <row r="388" spans="1:15" x14ac:dyDescent="0.6">
      <c r="A388" s="5" t="s">
        <v>1063</v>
      </c>
      <c r="C388" s="5" t="s">
        <v>441</v>
      </c>
      <c r="E388" s="5" t="s">
        <v>2204</v>
      </c>
      <c r="G388" s="5" t="s">
        <v>2026</v>
      </c>
      <c r="I388" s="5" t="s">
        <v>572</v>
      </c>
      <c r="K388" s="5" t="s">
        <v>1481</v>
      </c>
      <c r="M388" s="5" t="s">
        <v>3028</v>
      </c>
      <c r="O388" s="5" t="s">
        <v>1622</v>
      </c>
    </row>
    <row r="389" spans="1:15" x14ac:dyDescent="0.6">
      <c r="A389" s="5" t="s">
        <v>1064</v>
      </c>
      <c r="C389" s="5" t="s">
        <v>1777</v>
      </c>
      <c r="E389" s="5" t="s">
        <v>2205</v>
      </c>
      <c r="G389" s="5" t="s">
        <v>2507</v>
      </c>
      <c r="I389" s="5" t="s">
        <v>2233</v>
      </c>
      <c r="K389" s="5" t="s">
        <v>2578</v>
      </c>
      <c r="M389" s="5" t="s">
        <v>894</v>
      </c>
      <c r="O389" s="5" t="s">
        <v>2662</v>
      </c>
    </row>
    <row r="390" spans="1:15" x14ac:dyDescent="0.6">
      <c r="A390" s="5" t="s">
        <v>1065</v>
      </c>
      <c r="C390" s="5" t="s">
        <v>1778</v>
      </c>
      <c r="E390" s="5" t="s">
        <v>1179</v>
      </c>
      <c r="G390" s="5" t="s">
        <v>2508</v>
      </c>
      <c r="I390" s="5" t="s">
        <v>889</v>
      </c>
      <c r="K390" s="5" t="s">
        <v>1622</v>
      </c>
      <c r="M390" s="5" t="s">
        <v>3029</v>
      </c>
      <c r="O390" s="5" t="s">
        <v>1668</v>
      </c>
    </row>
    <row r="391" spans="1:15" x14ac:dyDescent="0.6">
      <c r="A391" s="5" t="s">
        <v>1066</v>
      </c>
      <c r="C391" s="5" t="s">
        <v>1779</v>
      </c>
      <c r="E391" s="5" t="s">
        <v>2206</v>
      </c>
      <c r="G391" s="5" t="s">
        <v>2509</v>
      </c>
      <c r="I391" s="5" t="s">
        <v>850</v>
      </c>
      <c r="K391" s="5" t="s">
        <v>2898</v>
      </c>
      <c r="M391" s="5" t="s">
        <v>2811</v>
      </c>
      <c r="O391" s="5" t="s">
        <v>2491</v>
      </c>
    </row>
    <row r="392" spans="1:15" x14ac:dyDescent="0.6">
      <c r="A392" s="5" t="s">
        <v>1067</v>
      </c>
      <c r="C392" s="5" t="s">
        <v>1780</v>
      </c>
      <c r="E392" s="5" t="s">
        <v>2207</v>
      </c>
      <c r="G392" s="5" t="s">
        <v>1917</v>
      </c>
      <c r="I392" s="5" t="s">
        <v>817</v>
      </c>
      <c r="K392" s="5" t="s">
        <v>2899</v>
      </c>
      <c r="M392" s="5" t="s">
        <v>2174</v>
      </c>
      <c r="O392" s="5" t="s">
        <v>1635</v>
      </c>
    </row>
    <row r="393" spans="1:15" x14ac:dyDescent="0.6">
      <c r="A393" s="5" t="s">
        <v>433</v>
      </c>
      <c r="C393" s="5" t="s">
        <v>1781</v>
      </c>
      <c r="E393" s="5" t="s">
        <v>2208</v>
      </c>
      <c r="G393" s="5" t="s">
        <v>1848</v>
      </c>
      <c r="I393" s="5" t="s">
        <v>2218</v>
      </c>
      <c r="K393" s="5" t="s">
        <v>2561</v>
      </c>
      <c r="M393" s="5" t="s">
        <v>3030</v>
      </c>
      <c r="O393" s="5" t="s">
        <v>2557</v>
      </c>
    </row>
    <row r="394" spans="1:15" x14ac:dyDescent="0.6">
      <c r="A394" s="5" t="s">
        <v>1068</v>
      </c>
      <c r="C394" s="5" t="s">
        <v>1782</v>
      </c>
      <c r="E394" s="5" t="s">
        <v>1200</v>
      </c>
      <c r="G394" s="5" t="s">
        <v>2510</v>
      </c>
      <c r="I394" s="5" t="s">
        <v>1079</v>
      </c>
      <c r="K394" s="5" t="s">
        <v>2500</v>
      </c>
      <c r="M394" s="5" t="s">
        <v>1011</v>
      </c>
      <c r="O394" s="5" t="s">
        <v>1734</v>
      </c>
    </row>
    <row r="395" spans="1:15" x14ac:dyDescent="0.6">
      <c r="A395" s="5" t="s">
        <v>1069</v>
      </c>
      <c r="C395" s="5" t="s">
        <v>1783</v>
      </c>
      <c r="E395" s="5" t="s">
        <v>97</v>
      </c>
      <c r="G395" s="5" t="s">
        <v>1835</v>
      </c>
      <c r="I395" s="5" t="s">
        <v>2777</v>
      </c>
      <c r="K395" s="5" t="s">
        <v>2900</v>
      </c>
      <c r="M395" s="5" t="s">
        <v>939</v>
      </c>
      <c r="O395" s="5" t="s">
        <v>1828</v>
      </c>
    </row>
    <row r="396" spans="1:15" x14ac:dyDescent="0.6">
      <c r="A396" s="5" t="s">
        <v>322</v>
      </c>
      <c r="C396" s="5" t="s">
        <v>1784</v>
      </c>
      <c r="E396" s="5" t="s">
        <v>1088</v>
      </c>
      <c r="G396" s="5" t="s">
        <v>1836</v>
      </c>
      <c r="I396" s="5" t="s">
        <v>508</v>
      </c>
      <c r="K396" s="5" t="s">
        <v>1942</v>
      </c>
      <c r="M396" s="5" t="s">
        <v>1272</v>
      </c>
      <c r="O396" s="5" t="s">
        <v>1466</v>
      </c>
    </row>
    <row r="397" spans="1:15" x14ac:dyDescent="0.6">
      <c r="A397" s="5" t="s">
        <v>1070</v>
      </c>
      <c r="C397" s="5" t="s">
        <v>1785</v>
      </c>
      <c r="E397" s="5" t="s">
        <v>819</v>
      </c>
      <c r="G397" s="5" t="s">
        <v>2511</v>
      </c>
      <c r="I397" s="5" t="s">
        <v>2126</v>
      </c>
      <c r="K397" s="5" t="s">
        <v>1885</v>
      </c>
      <c r="M397" s="5" t="s">
        <v>1323</v>
      </c>
      <c r="O397" s="5" t="s">
        <v>1519</v>
      </c>
    </row>
    <row r="398" spans="1:15" x14ac:dyDescent="0.6">
      <c r="A398" s="5" t="s">
        <v>1071</v>
      </c>
      <c r="C398" s="5" t="s">
        <v>1786</v>
      </c>
      <c r="E398" s="5" t="s">
        <v>998</v>
      </c>
      <c r="G398" s="5" t="s">
        <v>2068</v>
      </c>
      <c r="I398" s="5" t="s">
        <v>176</v>
      </c>
      <c r="K398" s="5" t="s">
        <v>1753</v>
      </c>
      <c r="M398" s="5" t="s">
        <v>870</v>
      </c>
      <c r="O398" s="5" t="s">
        <v>3160</v>
      </c>
    </row>
    <row r="399" spans="1:15" x14ac:dyDescent="0.6">
      <c r="A399" s="5" t="s">
        <v>1072</v>
      </c>
      <c r="C399" s="5" t="s">
        <v>1787</v>
      </c>
      <c r="E399" s="5" t="s">
        <v>1361</v>
      </c>
      <c r="G399" s="5" t="s">
        <v>1806</v>
      </c>
      <c r="I399" s="5" t="s">
        <v>2778</v>
      </c>
      <c r="K399" s="5" t="s">
        <v>1713</v>
      </c>
      <c r="M399" s="5" t="s">
        <v>996</v>
      </c>
      <c r="O399" s="5" t="s">
        <v>2401</v>
      </c>
    </row>
    <row r="400" spans="1:15" x14ac:dyDescent="0.6">
      <c r="A400" s="5" t="s">
        <v>333</v>
      </c>
      <c r="C400" s="5" t="s">
        <v>1788</v>
      </c>
      <c r="E400" s="5" t="s">
        <v>2209</v>
      </c>
      <c r="G400" s="5" t="s">
        <v>2512</v>
      </c>
      <c r="I400" s="5" t="s">
        <v>1009</v>
      </c>
      <c r="K400" s="5" t="s">
        <v>1890</v>
      </c>
      <c r="M400" s="5" t="s">
        <v>3031</v>
      </c>
      <c r="O400" s="5" t="s">
        <v>1784</v>
      </c>
    </row>
    <row r="401" spans="1:15" x14ac:dyDescent="0.6">
      <c r="A401" s="5" t="s">
        <v>1073</v>
      </c>
      <c r="C401" s="5" t="s">
        <v>1789</v>
      </c>
      <c r="E401" s="5" t="s">
        <v>817</v>
      </c>
      <c r="G401" s="5" t="s">
        <v>1869</v>
      </c>
      <c r="I401" s="5" t="s">
        <v>485</v>
      </c>
      <c r="K401" s="5" t="s">
        <v>1764</v>
      </c>
      <c r="M401" s="5" t="s">
        <v>1339</v>
      </c>
      <c r="O401" s="5" t="s">
        <v>3161</v>
      </c>
    </row>
    <row r="402" spans="1:15" x14ac:dyDescent="0.6">
      <c r="A402" s="5" t="s">
        <v>572</v>
      </c>
      <c r="C402" s="5" t="s">
        <v>1790</v>
      </c>
      <c r="E402" s="5" t="s">
        <v>1060</v>
      </c>
      <c r="G402" s="5" t="s">
        <v>2513</v>
      </c>
      <c r="I402" s="5" t="s">
        <v>1011</v>
      </c>
      <c r="K402" s="5" t="s">
        <v>1647</v>
      </c>
      <c r="M402" s="5" t="s">
        <v>3032</v>
      </c>
      <c r="O402" s="5" t="s">
        <v>2440</v>
      </c>
    </row>
    <row r="403" spans="1:15" x14ac:dyDescent="0.6">
      <c r="A403" s="5" t="s">
        <v>1074</v>
      </c>
      <c r="C403" s="5" t="s">
        <v>1791</v>
      </c>
      <c r="E403" s="5" t="s">
        <v>2210</v>
      </c>
      <c r="G403" s="5" t="s">
        <v>1866</v>
      </c>
      <c r="I403" s="5" t="s">
        <v>2779</v>
      </c>
      <c r="K403" s="5" t="s">
        <v>2901</v>
      </c>
      <c r="M403" s="5" t="s">
        <v>2268</v>
      </c>
      <c r="O403" s="5" t="s">
        <v>1893</v>
      </c>
    </row>
    <row r="404" spans="1:15" x14ac:dyDescent="0.6">
      <c r="A404" s="5" t="s">
        <v>1075</v>
      </c>
      <c r="C404" s="5" t="s">
        <v>1792</v>
      </c>
      <c r="E404" s="5" t="s">
        <v>1031</v>
      </c>
      <c r="G404" s="5" t="s">
        <v>1764</v>
      </c>
      <c r="I404" s="5" t="s">
        <v>996</v>
      </c>
      <c r="K404" s="5" t="s">
        <v>1831</v>
      </c>
      <c r="M404" s="5" t="s">
        <v>376</v>
      </c>
      <c r="O404" s="5" t="s">
        <v>1824</v>
      </c>
    </row>
    <row r="405" spans="1:15" x14ac:dyDescent="0.6">
      <c r="A405" s="5" t="s">
        <v>1076</v>
      </c>
      <c r="C405" s="5" t="s">
        <v>1793</v>
      </c>
      <c r="E405" s="5" t="s">
        <v>936</v>
      </c>
      <c r="G405" s="5" t="s">
        <v>2514</v>
      </c>
      <c r="I405" s="5" t="s">
        <v>2288</v>
      </c>
      <c r="K405" s="5" t="s">
        <v>2649</v>
      </c>
      <c r="M405" s="5" t="s">
        <v>873</v>
      </c>
      <c r="O405" s="5" t="s">
        <v>2497</v>
      </c>
    </row>
    <row r="406" spans="1:15" x14ac:dyDescent="0.6">
      <c r="A406" s="5" t="s">
        <v>1077</v>
      </c>
      <c r="C406" s="5" t="s">
        <v>1794</v>
      </c>
      <c r="E406" s="5" t="s">
        <v>766</v>
      </c>
      <c r="G406" s="5" t="s">
        <v>1458</v>
      </c>
      <c r="I406" s="5" t="s">
        <v>2121</v>
      </c>
      <c r="K406" s="5" t="s">
        <v>1634</v>
      </c>
      <c r="M406" s="5" t="s">
        <v>3033</v>
      </c>
      <c r="O406" s="5" t="s">
        <v>1610</v>
      </c>
    </row>
    <row r="407" spans="1:15" x14ac:dyDescent="0.6">
      <c r="A407" s="5" t="s">
        <v>1078</v>
      </c>
      <c r="C407" s="5" t="s">
        <v>1795</v>
      </c>
      <c r="E407" s="5" t="s">
        <v>297</v>
      </c>
      <c r="G407" s="5" t="s">
        <v>1858</v>
      </c>
      <c r="I407" s="5" t="s">
        <v>205</v>
      </c>
      <c r="K407" s="5" t="s">
        <v>2364</v>
      </c>
      <c r="M407" s="5" t="s">
        <v>1320</v>
      </c>
      <c r="O407" s="5" t="s">
        <v>3162</v>
      </c>
    </row>
    <row r="408" spans="1:15" x14ac:dyDescent="0.6">
      <c r="A408" s="5" t="s">
        <v>1079</v>
      </c>
      <c r="C408" s="5" t="s">
        <v>1796</v>
      </c>
      <c r="E408" s="5" t="s">
        <v>1390</v>
      </c>
      <c r="G408" s="5" t="s">
        <v>2515</v>
      </c>
      <c r="I408" s="5" t="s">
        <v>683</v>
      </c>
      <c r="K408" s="5" t="s">
        <v>2598</v>
      </c>
      <c r="M408" s="5" t="s">
        <v>482</v>
      </c>
      <c r="O408" s="5" t="s">
        <v>2447</v>
      </c>
    </row>
    <row r="409" spans="1:15" x14ac:dyDescent="0.6">
      <c r="A409" s="5" t="s">
        <v>1080</v>
      </c>
      <c r="C409" s="5" t="s">
        <v>1797</v>
      </c>
      <c r="E409" s="5" t="s">
        <v>873</v>
      </c>
      <c r="G409" s="5" t="s">
        <v>2516</v>
      </c>
      <c r="I409" s="5" t="s">
        <v>1398</v>
      </c>
      <c r="K409" s="5" t="s">
        <v>1568</v>
      </c>
      <c r="M409" s="5" t="s">
        <v>3034</v>
      </c>
      <c r="O409" s="5" t="s">
        <v>2537</v>
      </c>
    </row>
    <row r="410" spans="1:15" x14ac:dyDescent="0.6">
      <c r="A410" s="5" t="s">
        <v>461</v>
      </c>
      <c r="C410" s="5" t="s">
        <v>1798</v>
      </c>
      <c r="E410" s="5" t="s">
        <v>921</v>
      </c>
      <c r="G410" s="5" t="s">
        <v>2517</v>
      </c>
      <c r="I410" s="5" t="s">
        <v>990</v>
      </c>
      <c r="K410" s="5" t="s">
        <v>2425</v>
      </c>
      <c r="M410" s="5" t="s">
        <v>3035</v>
      </c>
      <c r="O410" s="5" t="s">
        <v>1720</v>
      </c>
    </row>
    <row r="411" spans="1:15" x14ac:dyDescent="0.6">
      <c r="A411" s="5" t="s">
        <v>340</v>
      </c>
      <c r="C411" s="5" t="s">
        <v>213</v>
      </c>
      <c r="E411" s="5" t="s">
        <v>1250</v>
      </c>
      <c r="G411" s="5" t="s">
        <v>1935</v>
      </c>
      <c r="I411" s="5" t="s">
        <v>1118</v>
      </c>
      <c r="K411" s="5" t="s">
        <v>1587</v>
      </c>
      <c r="M411" s="5" t="s">
        <v>1230</v>
      </c>
      <c r="O411" s="5" t="s">
        <v>2922</v>
      </c>
    </row>
    <row r="412" spans="1:15" x14ac:dyDescent="0.6">
      <c r="A412" s="5" t="s">
        <v>1081</v>
      </c>
      <c r="C412" s="5" t="s">
        <v>1799</v>
      </c>
      <c r="E412" s="5" t="s">
        <v>2211</v>
      </c>
      <c r="G412" s="5" t="s">
        <v>2518</v>
      </c>
      <c r="I412" s="5" t="s">
        <v>2237</v>
      </c>
      <c r="K412" s="5" t="s">
        <v>2902</v>
      </c>
      <c r="M412" s="5" t="s">
        <v>919</v>
      </c>
      <c r="O412" s="5" t="s">
        <v>1534</v>
      </c>
    </row>
    <row r="413" spans="1:15" x14ac:dyDescent="0.6">
      <c r="A413" s="5" t="s">
        <v>1082</v>
      </c>
      <c r="C413" s="5" t="s">
        <v>1800</v>
      </c>
      <c r="E413" s="5" t="s">
        <v>2212</v>
      </c>
      <c r="G413" s="5" t="s">
        <v>2519</v>
      </c>
      <c r="I413" s="5" t="s">
        <v>348</v>
      </c>
      <c r="K413" s="5" t="s">
        <v>2903</v>
      </c>
      <c r="M413" s="5" t="s">
        <v>3036</v>
      </c>
      <c r="O413" s="5" t="s">
        <v>1876</v>
      </c>
    </row>
    <row r="414" spans="1:15" x14ac:dyDescent="0.6">
      <c r="A414" s="5" t="s">
        <v>1083</v>
      </c>
      <c r="C414" s="5" t="s">
        <v>1801</v>
      </c>
      <c r="E414" s="5" t="s">
        <v>1084</v>
      </c>
      <c r="G414" s="5" t="s">
        <v>1908</v>
      </c>
      <c r="I414" s="5" t="s">
        <v>2300</v>
      </c>
      <c r="K414" s="5" t="s">
        <v>1425</v>
      </c>
      <c r="M414" s="5" t="s">
        <v>3037</v>
      </c>
      <c r="O414" s="5" t="s">
        <v>1619</v>
      </c>
    </row>
    <row r="415" spans="1:15" x14ac:dyDescent="0.6">
      <c r="A415" s="5" t="s">
        <v>1084</v>
      </c>
      <c r="C415" s="5" t="s">
        <v>1802</v>
      </c>
      <c r="E415" s="5" t="s">
        <v>2213</v>
      </c>
      <c r="G415" s="5" t="s">
        <v>2520</v>
      </c>
      <c r="I415" s="5" t="s">
        <v>823</v>
      </c>
      <c r="K415" s="5" t="s">
        <v>2904</v>
      </c>
      <c r="M415" s="5" t="s">
        <v>1361</v>
      </c>
      <c r="O415" s="5" t="s">
        <v>3163</v>
      </c>
    </row>
    <row r="416" spans="1:15" x14ac:dyDescent="0.6">
      <c r="A416" s="5" t="s">
        <v>1085</v>
      </c>
      <c r="C416" s="5" t="s">
        <v>1803</v>
      </c>
      <c r="E416" s="5" t="s">
        <v>2214</v>
      </c>
      <c r="G416" s="5" t="s">
        <v>1903</v>
      </c>
      <c r="I416" s="5" t="s">
        <v>1258</v>
      </c>
      <c r="K416" s="5" t="s">
        <v>1966</v>
      </c>
      <c r="M416" s="5" t="s">
        <v>1242</v>
      </c>
      <c r="O416" s="5" t="s">
        <v>2338</v>
      </c>
    </row>
    <row r="417" spans="1:15" x14ac:dyDescent="0.6">
      <c r="A417" s="5" t="s">
        <v>1086</v>
      </c>
      <c r="C417" s="5" t="s">
        <v>1804</v>
      </c>
      <c r="E417" s="5" t="s">
        <v>1051</v>
      </c>
      <c r="G417" s="5" t="s">
        <v>2521</v>
      </c>
      <c r="I417" s="5" t="s">
        <v>2225</v>
      </c>
      <c r="K417" s="5" t="s">
        <v>1580</v>
      </c>
      <c r="M417" s="5" t="s">
        <v>1378</v>
      </c>
      <c r="O417" s="5" t="s">
        <v>2493</v>
      </c>
    </row>
    <row r="418" spans="1:15" x14ac:dyDescent="0.6">
      <c r="A418" s="5" t="s">
        <v>1087</v>
      </c>
      <c r="C418" s="5" t="s">
        <v>1805</v>
      </c>
      <c r="E418" s="5" t="s">
        <v>1078</v>
      </c>
      <c r="G418" s="5" t="s">
        <v>2522</v>
      </c>
      <c r="I418" s="5" t="s">
        <v>1290</v>
      </c>
      <c r="K418" s="5" t="s">
        <v>1609</v>
      </c>
      <c r="M418" s="5" t="s">
        <v>3038</v>
      </c>
      <c r="O418" s="5" t="s">
        <v>1819</v>
      </c>
    </row>
    <row r="419" spans="1:15" x14ac:dyDescent="0.6">
      <c r="A419" s="5" t="s">
        <v>1088</v>
      </c>
      <c r="C419" s="5" t="s">
        <v>1806</v>
      </c>
      <c r="E419" s="5" t="s">
        <v>2215</v>
      </c>
      <c r="G419" s="5" t="s">
        <v>1797</v>
      </c>
      <c r="I419" s="5" t="s">
        <v>2287</v>
      </c>
      <c r="K419" s="5" t="s">
        <v>1913</v>
      </c>
      <c r="M419" s="5" t="s">
        <v>1086</v>
      </c>
      <c r="O419" s="5" t="s">
        <v>1762</v>
      </c>
    </row>
    <row r="420" spans="1:15" x14ac:dyDescent="0.6">
      <c r="A420" s="5" t="s">
        <v>11</v>
      </c>
      <c r="C420" s="5" t="s">
        <v>1807</v>
      </c>
      <c r="E420" s="5" t="s">
        <v>1336</v>
      </c>
      <c r="G420" s="5" t="s">
        <v>2523</v>
      </c>
      <c r="I420" s="5" t="s">
        <v>997</v>
      </c>
      <c r="K420" s="5" t="s">
        <v>2905</v>
      </c>
      <c r="M420" s="5" t="s">
        <v>3039</v>
      </c>
      <c r="O420" s="5" t="s">
        <v>1446</v>
      </c>
    </row>
    <row r="421" spans="1:15" x14ac:dyDescent="0.6">
      <c r="A421" s="5" t="s">
        <v>514</v>
      </c>
      <c r="C421" s="5" t="s">
        <v>1808</v>
      </c>
      <c r="E421" s="5" t="s">
        <v>2216</v>
      </c>
      <c r="G421" s="5" t="s">
        <v>2524</v>
      </c>
      <c r="I421" s="5" t="s">
        <v>1214</v>
      </c>
      <c r="K421" s="5" t="s">
        <v>1715</v>
      </c>
      <c r="M421" s="5" t="s">
        <v>1234</v>
      </c>
      <c r="O421" s="5" t="s">
        <v>2577</v>
      </c>
    </row>
    <row r="422" spans="1:15" x14ac:dyDescent="0.6">
      <c r="A422" s="5" t="s">
        <v>454</v>
      </c>
      <c r="C422" s="5" t="s">
        <v>1809</v>
      </c>
      <c r="E422" s="5" t="s">
        <v>1083</v>
      </c>
      <c r="G422" s="5" t="s">
        <v>1923</v>
      </c>
      <c r="I422" s="5" t="s">
        <v>2142</v>
      </c>
      <c r="K422" s="5" t="s">
        <v>2430</v>
      </c>
      <c r="M422" s="5" t="s">
        <v>924</v>
      </c>
      <c r="O422" s="5" t="s">
        <v>3164</v>
      </c>
    </row>
    <row r="423" spans="1:15" x14ac:dyDescent="0.6">
      <c r="A423" s="5" t="s">
        <v>1089</v>
      </c>
      <c r="C423" s="5" t="s">
        <v>1810</v>
      </c>
      <c r="E423" s="5" t="s">
        <v>1040</v>
      </c>
      <c r="G423" s="5" t="s">
        <v>1817</v>
      </c>
      <c r="I423" s="5" t="s">
        <v>1179</v>
      </c>
      <c r="K423" s="5" t="s">
        <v>2637</v>
      </c>
      <c r="M423" s="5" t="s">
        <v>2130</v>
      </c>
      <c r="O423" s="5" t="s">
        <v>1551</v>
      </c>
    </row>
    <row r="424" spans="1:15" x14ac:dyDescent="0.6">
      <c r="A424" s="5" t="s">
        <v>1090</v>
      </c>
      <c r="C424" s="5" t="s">
        <v>1811</v>
      </c>
      <c r="E424" s="5" t="s">
        <v>2217</v>
      </c>
      <c r="G424" s="5" t="s">
        <v>2525</v>
      </c>
      <c r="I424" s="5" t="s">
        <v>73</v>
      </c>
      <c r="K424" s="5" t="s">
        <v>2906</v>
      </c>
      <c r="M424" s="5" t="s">
        <v>1259</v>
      </c>
      <c r="O424" s="5" t="s">
        <v>1426</v>
      </c>
    </row>
    <row r="425" spans="1:15" x14ac:dyDescent="0.6">
      <c r="A425" s="5" t="s">
        <v>1091</v>
      </c>
      <c r="C425" s="5" t="s">
        <v>1812</v>
      </c>
      <c r="E425" s="5" t="s">
        <v>1316</v>
      </c>
      <c r="G425" s="5" t="s">
        <v>1887</v>
      </c>
      <c r="I425" s="5" t="s">
        <v>1346</v>
      </c>
      <c r="K425" s="5" t="s">
        <v>1738</v>
      </c>
      <c r="M425" s="5" t="s">
        <v>3040</v>
      </c>
      <c r="O425" s="5" t="s">
        <v>2369</v>
      </c>
    </row>
    <row r="426" spans="1:15" x14ac:dyDescent="0.6">
      <c r="A426" s="5" t="s">
        <v>155</v>
      </c>
      <c r="C426" s="5" t="s">
        <v>1813</v>
      </c>
      <c r="E426" s="5" t="s">
        <v>963</v>
      </c>
      <c r="G426" s="5" t="s">
        <v>2065</v>
      </c>
      <c r="I426" s="5" t="s">
        <v>2232</v>
      </c>
      <c r="K426" s="5" t="s">
        <v>350</v>
      </c>
      <c r="M426" s="5" t="s">
        <v>3041</v>
      </c>
      <c r="O426" s="5" t="s">
        <v>1516</v>
      </c>
    </row>
    <row r="427" spans="1:15" x14ac:dyDescent="0.6">
      <c r="A427" s="5" t="s">
        <v>1092</v>
      </c>
      <c r="C427" s="5" t="s">
        <v>1814</v>
      </c>
      <c r="E427" s="5" t="s">
        <v>1235</v>
      </c>
      <c r="G427" s="5" t="s">
        <v>40</v>
      </c>
      <c r="I427" s="5" t="s">
        <v>880</v>
      </c>
      <c r="K427" s="5" t="s">
        <v>1551</v>
      </c>
      <c r="M427" s="5" t="s">
        <v>3042</v>
      </c>
      <c r="O427" s="5" t="s">
        <v>3165</v>
      </c>
    </row>
    <row r="428" spans="1:15" x14ac:dyDescent="0.6">
      <c r="A428" s="5" t="s">
        <v>1093</v>
      </c>
      <c r="C428" s="5" t="s">
        <v>1815</v>
      </c>
      <c r="E428" s="5" t="s">
        <v>1116</v>
      </c>
      <c r="G428" s="5" t="s">
        <v>1787</v>
      </c>
      <c r="I428" s="5" t="s">
        <v>1202</v>
      </c>
      <c r="K428" s="5" t="s">
        <v>2068</v>
      </c>
      <c r="M428" s="5" t="s">
        <v>1139</v>
      </c>
      <c r="O428" s="5" t="s">
        <v>3166</v>
      </c>
    </row>
    <row r="429" spans="1:15" x14ac:dyDescent="0.6">
      <c r="A429" s="5" t="s">
        <v>1094</v>
      </c>
      <c r="C429" s="5" t="s">
        <v>1816</v>
      </c>
      <c r="E429" s="5" t="s">
        <v>822</v>
      </c>
      <c r="G429" s="5" t="s">
        <v>2526</v>
      </c>
      <c r="I429" s="5" t="s">
        <v>2780</v>
      </c>
      <c r="K429" s="5" t="s">
        <v>1972</v>
      </c>
      <c r="M429" s="5" t="s">
        <v>1281</v>
      </c>
      <c r="O429" s="5" t="s">
        <v>1558</v>
      </c>
    </row>
    <row r="430" spans="1:15" x14ac:dyDescent="0.6">
      <c r="A430" s="5" t="s">
        <v>1095</v>
      </c>
      <c r="C430" s="5" t="s">
        <v>1817</v>
      </c>
      <c r="E430" s="5" t="s">
        <v>1017</v>
      </c>
      <c r="G430" s="5" t="s">
        <v>2527</v>
      </c>
      <c r="I430" s="5" t="s">
        <v>819</v>
      </c>
      <c r="K430" s="5" t="s">
        <v>2907</v>
      </c>
      <c r="M430" s="5" t="s">
        <v>3043</v>
      </c>
      <c r="O430" s="5" t="s">
        <v>3167</v>
      </c>
    </row>
    <row r="431" spans="1:15" x14ac:dyDescent="0.6">
      <c r="A431" s="5" t="s">
        <v>1096</v>
      </c>
      <c r="C431" s="5" t="s">
        <v>1818</v>
      </c>
      <c r="E431" s="5" t="s">
        <v>946</v>
      </c>
      <c r="G431" s="5" t="s">
        <v>2528</v>
      </c>
      <c r="I431" s="5" t="s">
        <v>2781</v>
      </c>
      <c r="K431" s="5" t="s">
        <v>2609</v>
      </c>
      <c r="M431" s="5" t="s">
        <v>3044</v>
      </c>
      <c r="O431" s="5" t="s">
        <v>3168</v>
      </c>
    </row>
    <row r="432" spans="1:15" x14ac:dyDescent="0.6">
      <c r="A432" s="5" t="s">
        <v>1097</v>
      </c>
      <c r="C432" s="5" t="s">
        <v>1819</v>
      </c>
      <c r="E432" s="5" t="s">
        <v>2218</v>
      </c>
      <c r="G432" s="5" t="s">
        <v>1884</v>
      </c>
      <c r="I432" s="5" t="s">
        <v>1361</v>
      </c>
      <c r="K432" s="5" t="s">
        <v>2607</v>
      </c>
      <c r="M432" s="5" t="s">
        <v>2135</v>
      </c>
      <c r="O432" s="5" t="s">
        <v>2400</v>
      </c>
    </row>
    <row r="433" spans="1:15" x14ac:dyDescent="0.6">
      <c r="A433" s="5" t="s">
        <v>1098</v>
      </c>
      <c r="C433" s="5" t="s">
        <v>1820</v>
      </c>
      <c r="E433" s="5" t="s">
        <v>2219</v>
      </c>
      <c r="G433" s="5" t="s">
        <v>1828</v>
      </c>
      <c r="I433" s="5" t="s">
        <v>670</v>
      </c>
      <c r="K433" s="5" t="s">
        <v>1967</v>
      </c>
      <c r="M433" s="5" t="s">
        <v>3045</v>
      </c>
      <c r="O433" s="5" t="s">
        <v>3169</v>
      </c>
    </row>
    <row r="434" spans="1:15" x14ac:dyDescent="0.6">
      <c r="A434" s="5" t="s">
        <v>1099</v>
      </c>
      <c r="C434" s="5" t="s">
        <v>1821</v>
      </c>
      <c r="E434" s="5" t="s">
        <v>1148</v>
      </c>
      <c r="G434" s="5" t="s">
        <v>2529</v>
      </c>
      <c r="I434" s="5" t="s">
        <v>2282</v>
      </c>
      <c r="K434" s="5" t="s">
        <v>1636</v>
      </c>
      <c r="M434" s="5" t="s">
        <v>2782</v>
      </c>
      <c r="O434" s="5" t="s">
        <v>3170</v>
      </c>
    </row>
    <row r="435" spans="1:15" x14ac:dyDescent="0.6">
      <c r="A435" s="5" t="s">
        <v>1100</v>
      </c>
      <c r="C435" s="5" t="s">
        <v>1822</v>
      </c>
      <c r="E435" s="5" t="s">
        <v>2220</v>
      </c>
      <c r="G435" s="5" t="s">
        <v>1876</v>
      </c>
      <c r="I435" s="5" t="s">
        <v>2782</v>
      </c>
      <c r="K435" s="5" t="s">
        <v>1801</v>
      </c>
      <c r="M435" s="5" t="s">
        <v>3046</v>
      </c>
      <c r="O435" s="5" t="s">
        <v>1772</v>
      </c>
    </row>
    <row r="436" spans="1:15" x14ac:dyDescent="0.6">
      <c r="A436" s="5" t="s">
        <v>1101</v>
      </c>
      <c r="C436" s="5" t="s">
        <v>1823</v>
      </c>
      <c r="E436" s="5" t="s">
        <v>1260</v>
      </c>
      <c r="G436" s="5" t="s">
        <v>2530</v>
      </c>
      <c r="I436" s="5" t="s">
        <v>2783</v>
      </c>
      <c r="K436" s="5" t="s">
        <v>2052</v>
      </c>
      <c r="M436" s="5" t="s">
        <v>3047</v>
      </c>
      <c r="O436" s="5" t="s">
        <v>692</v>
      </c>
    </row>
    <row r="437" spans="1:15" x14ac:dyDescent="0.6">
      <c r="A437" s="5" t="s">
        <v>320</v>
      </c>
      <c r="C437" s="5" t="s">
        <v>1824</v>
      </c>
      <c r="E437" s="5" t="s">
        <v>1001</v>
      </c>
      <c r="G437" s="5" t="s">
        <v>1895</v>
      </c>
      <c r="I437" s="5" t="s">
        <v>2784</v>
      </c>
      <c r="K437" s="5" t="s">
        <v>2908</v>
      </c>
      <c r="M437" s="5" t="s">
        <v>1350</v>
      </c>
      <c r="O437" s="5" t="s">
        <v>3171</v>
      </c>
    </row>
    <row r="438" spans="1:15" x14ac:dyDescent="0.6">
      <c r="A438" s="5" t="s">
        <v>1102</v>
      </c>
      <c r="C438" s="5" t="s">
        <v>1825</v>
      </c>
      <c r="E438" s="5" t="s">
        <v>1113</v>
      </c>
      <c r="G438" s="5" t="s">
        <v>1942</v>
      </c>
      <c r="I438" s="5" t="s">
        <v>69</v>
      </c>
      <c r="K438" s="5" t="s">
        <v>2909</v>
      </c>
      <c r="M438" s="5" t="s">
        <v>3048</v>
      </c>
      <c r="O438" s="5" t="s">
        <v>1456</v>
      </c>
    </row>
    <row r="439" spans="1:15" x14ac:dyDescent="0.6">
      <c r="A439" s="5" t="s">
        <v>1103</v>
      </c>
      <c r="C439" s="5" t="s">
        <v>1826</v>
      </c>
      <c r="E439" s="5" t="s">
        <v>226</v>
      </c>
      <c r="G439" s="5" t="s">
        <v>2531</v>
      </c>
      <c r="I439" s="5" t="s">
        <v>1021</v>
      </c>
      <c r="K439" s="5" t="s">
        <v>1619</v>
      </c>
      <c r="M439" s="5" t="s">
        <v>2160</v>
      </c>
      <c r="O439" s="5" t="s">
        <v>1921</v>
      </c>
    </row>
    <row r="440" spans="1:15" x14ac:dyDescent="0.6">
      <c r="A440" s="5" t="s">
        <v>1104</v>
      </c>
      <c r="C440" s="5" t="s">
        <v>1827</v>
      </c>
      <c r="E440" s="5" t="s">
        <v>993</v>
      </c>
      <c r="G440" s="5" t="s">
        <v>350</v>
      </c>
      <c r="I440" s="5" t="s">
        <v>2785</v>
      </c>
      <c r="K440" s="5" t="s">
        <v>1974</v>
      </c>
      <c r="M440" s="5" t="s">
        <v>3049</v>
      </c>
      <c r="O440" s="5" t="s">
        <v>2896</v>
      </c>
    </row>
    <row r="441" spans="1:15" x14ac:dyDescent="0.6">
      <c r="A441" s="5" t="s">
        <v>1105</v>
      </c>
      <c r="C441" s="5" t="s">
        <v>1828</v>
      </c>
      <c r="E441" s="5" t="s">
        <v>1087</v>
      </c>
      <c r="G441" s="5" t="s">
        <v>1809</v>
      </c>
      <c r="I441" s="5" t="s">
        <v>373</v>
      </c>
      <c r="K441" s="5" t="s">
        <v>2693</v>
      </c>
      <c r="M441" s="5" t="s">
        <v>670</v>
      </c>
      <c r="O441" s="5" t="s">
        <v>3172</v>
      </c>
    </row>
    <row r="442" spans="1:15" x14ac:dyDescent="0.6">
      <c r="A442" s="5" t="s">
        <v>234</v>
      </c>
      <c r="C442" s="5" t="s">
        <v>1829</v>
      </c>
      <c r="E442" s="5" t="s">
        <v>1145</v>
      </c>
      <c r="G442" s="5" t="s">
        <v>2532</v>
      </c>
      <c r="I442" s="5" t="s">
        <v>1299</v>
      </c>
      <c r="K442" s="5" t="s">
        <v>1552</v>
      </c>
      <c r="M442" s="5" t="s">
        <v>3050</v>
      </c>
      <c r="O442" s="5" t="s">
        <v>1639</v>
      </c>
    </row>
    <row r="443" spans="1:15" x14ac:dyDescent="0.6">
      <c r="A443" s="5" t="s">
        <v>1106</v>
      </c>
      <c r="C443" s="5" t="s">
        <v>1830</v>
      </c>
      <c r="E443" s="5" t="s">
        <v>1943</v>
      </c>
      <c r="G443" s="5" t="s">
        <v>2533</v>
      </c>
      <c r="I443" s="5" t="s">
        <v>2786</v>
      </c>
      <c r="K443" s="5" t="s">
        <v>2910</v>
      </c>
      <c r="M443" s="5" t="s">
        <v>3051</v>
      </c>
      <c r="O443" s="5" t="s">
        <v>2468</v>
      </c>
    </row>
    <row r="444" spans="1:15" x14ac:dyDescent="0.6">
      <c r="A444" s="5" t="s">
        <v>1107</v>
      </c>
      <c r="C444" s="5" t="s">
        <v>1831</v>
      </c>
      <c r="E444" s="5" t="s">
        <v>1308</v>
      </c>
      <c r="G444" s="5" t="s">
        <v>2534</v>
      </c>
      <c r="I444" s="5" t="s">
        <v>2024</v>
      </c>
      <c r="K444" s="5" t="s">
        <v>1702</v>
      </c>
      <c r="M444" s="5" t="s">
        <v>1336</v>
      </c>
      <c r="O444" s="5" t="s">
        <v>2392</v>
      </c>
    </row>
    <row r="445" spans="1:15" x14ac:dyDescent="0.6">
      <c r="A445" s="5" t="s">
        <v>496</v>
      </c>
      <c r="C445" s="5" t="s">
        <v>1832</v>
      </c>
      <c r="E445" s="5" t="s">
        <v>1138</v>
      </c>
      <c r="G445" s="5" t="s">
        <v>1894</v>
      </c>
      <c r="I445" s="5" t="s">
        <v>2787</v>
      </c>
      <c r="K445" s="5" t="s">
        <v>2911</v>
      </c>
      <c r="M445" s="5" t="s">
        <v>3052</v>
      </c>
      <c r="O445" s="5" t="s">
        <v>3173</v>
      </c>
    </row>
    <row r="446" spans="1:15" x14ac:dyDescent="0.6">
      <c r="A446" s="5" t="s">
        <v>1108</v>
      </c>
      <c r="C446" s="5" t="s">
        <v>1833</v>
      </c>
      <c r="E446" s="5" t="s">
        <v>2221</v>
      </c>
      <c r="G446" s="5" t="s">
        <v>1877</v>
      </c>
      <c r="I446" s="5" t="s">
        <v>1184</v>
      </c>
      <c r="K446" s="5" t="s">
        <v>2642</v>
      </c>
      <c r="M446" s="5" t="s">
        <v>48</v>
      </c>
      <c r="O446" s="5" t="s">
        <v>1987</v>
      </c>
    </row>
    <row r="447" spans="1:15" x14ac:dyDescent="0.6">
      <c r="A447" s="5" t="s">
        <v>1109</v>
      </c>
      <c r="C447" s="5" t="s">
        <v>1834</v>
      </c>
      <c r="E447" s="5" t="s">
        <v>2222</v>
      </c>
      <c r="G447" s="5" t="s">
        <v>1890</v>
      </c>
      <c r="I447" s="5" t="s">
        <v>1051</v>
      </c>
      <c r="K447" s="5" t="s">
        <v>2617</v>
      </c>
      <c r="M447" s="5" t="s">
        <v>3053</v>
      </c>
      <c r="O447" s="5" t="s">
        <v>1564</v>
      </c>
    </row>
    <row r="448" spans="1:15" x14ac:dyDescent="0.6">
      <c r="A448" s="5" t="s">
        <v>1110</v>
      </c>
      <c r="C448" s="5" t="s">
        <v>1835</v>
      </c>
      <c r="E448" s="5" t="s">
        <v>1118</v>
      </c>
      <c r="G448" s="5" t="s">
        <v>1892</v>
      </c>
      <c r="I448" s="5" t="s">
        <v>2279</v>
      </c>
      <c r="K448" s="5" t="s">
        <v>1782</v>
      </c>
      <c r="M448" s="5" t="s">
        <v>3054</v>
      </c>
      <c r="O448" s="5" t="s">
        <v>2065</v>
      </c>
    </row>
    <row r="449" spans="1:15" x14ac:dyDescent="0.6">
      <c r="A449" s="5" t="s">
        <v>1111</v>
      </c>
      <c r="C449" s="5" t="s">
        <v>1836</v>
      </c>
      <c r="E449" s="5" t="s">
        <v>320</v>
      </c>
      <c r="G449" s="5" t="s">
        <v>2535</v>
      </c>
      <c r="I449" s="5" t="s">
        <v>2788</v>
      </c>
      <c r="K449" s="5" t="s">
        <v>2601</v>
      </c>
      <c r="M449" s="5" t="s">
        <v>3055</v>
      </c>
      <c r="O449" s="5" t="s">
        <v>741</v>
      </c>
    </row>
    <row r="450" spans="1:15" x14ac:dyDescent="0.6">
      <c r="A450" s="5" t="s">
        <v>1112</v>
      </c>
      <c r="C450" s="5" t="s">
        <v>1837</v>
      </c>
      <c r="E450" s="5" t="s">
        <v>1072</v>
      </c>
      <c r="G450" s="5" t="s">
        <v>1922</v>
      </c>
      <c r="I450" s="5" t="s">
        <v>1254</v>
      </c>
      <c r="K450" s="5" t="s">
        <v>1446</v>
      </c>
      <c r="M450" s="5" t="s">
        <v>2810</v>
      </c>
      <c r="O450" s="5" t="s">
        <v>3174</v>
      </c>
    </row>
    <row r="451" spans="1:15" x14ac:dyDescent="0.6">
      <c r="A451" s="5" t="s">
        <v>1113</v>
      </c>
      <c r="C451" s="5" t="s">
        <v>1838</v>
      </c>
      <c r="E451" s="5" t="s">
        <v>212</v>
      </c>
      <c r="G451" s="5" t="s">
        <v>2536</v>
      </c>
      <c r="I451" s="5" t="s">
        <v>793</v>
      </c>
      <c r="K451" s="5" t="s">
        <v>2662</v>
      </c>
      <c r="M451" s="5" t="s">
        <v>1223</v>
      </c>
      <c r="O451" s="5" t="s">
        <v>3175</v>
      </c>
    </row>
    <row r="452" spans="1:15" x14ac:dyDescent="0.6">
      <c r="A452" s="5" t="s">
        <v>1114</v>
      </c>
      <c r="C452" s="5" t="s">
        <v>1839</v>
      </c>
      <c r="E452" s="5" t="s">
        <v>1132</v>
      </c>
      <c r="G452" s="5" t="s">
        <v>2537</v>
      </c>
      <c r="I452" s="5" t="s">
        <v>1057</v>
      </c>
      <c r="K452" s="5" t="s">
        <v>2636</v>
      </c>
      <c r="M452" s="5" t="s">
        <v>2240</v>
      </c>
      <c r="O452" s="5" t="s">
        <v>2680</v>
      </c>
    </row>
    <row r="453" spans="1:15" x14ac:dyDescent="0.6">
      <c r="A453" s="5" t="s">
        <v>1115</v>
      </c>
      <c r="C453" s="5" t="s">
        <v>1840</v>
      </c>
      <c r="E453" s="5" t="s">
        <v>783</v>
      </c>
      <c r="G453" s="5" t="s">
        <v>2538</v>
      </c>
      <c r="I453" s="5" t="s">
        <v>2789</v>
      </c>
      <c r="K453" s="5" t="s">
        <v>1823</v>
      </c>
      <c r="M453" s="5" t="s">
        <v>64</v>
      </c>
      <c r="O453" s="5" t="s">
        <v>2454</v>
      </c>
    </row>
    <row r="454" spans="1:15" x14ac:dyDescent="0.6">
      <c r="A454" s="5" t="s">
        <v>1116</v>
      </c>
      <c r="C454" s="5" t="s">
        <v>1841</v>
      </c>
      <c r="E454" s="5" t="s">
        <v>990</v>
      </c>
      <c r="G454" s="5" t="s">
        <v>233</v>
      </c>
      <c r="I454" s="5" t="s">
        <v>2790</v>
      </c>
      <c r="K454" s="5" t="s">
        <v>2723</v>
      </c>
      <c r="M454" s="5" t="s">
        <v>1080</v>
      </c>
      <c r="O454" s="5" t="s">
        <v>1965</v>
      </c>
    </row>
    <row r="455" spans="1:15" x14ac:dyDescent="0.6">
      <c r="A455" s="5" t="s">
        <v>1117</v>
      </c>
      <c r="C455" s="5" t="s">
        <v>1842</v>
      </c>
      <c r="E455" s="5" t="s">
        <v>2223</v>
      </c>
      <c r="G455" s="5" t="s">
        <v>2539</v>
      </c>
      <c r="I455" s="5" t="s">
        <v>2791</v>
      </c>
      <c r="K455" s="5" t="s">
        <v>2459</v>
      </c>
      <c r="M455" s="5" t="s">
        <v>366</v>
      </c>
      <c r="O455" s="5" t="s">
        <v>68</v>
      </c>
    </row>
    <row r="456" spans="1:15" x14ac:dyDescent="0.6">
      <c r="A456" s="5" t="s">
        <v>1118</v>
      </c>
      <c r="C456" s="5" t="s">
        <v>1843</v>
      </c>
      <c r="E456" s="5" t="s">
        <v>839</v>
      </c>
      <c r="G456" s="5" t="s">
        <v>1919</v>
      </c>
      <c r="I456" s="5" t="s">
        <v>224</v>
      </c>
      <c r="K456" s="5" t="s">
        <v>1567</v>
      </c>
      <c r="M456" s="5" t="s">
        <v>1373</v>
      </c>
      <c r="O456" s="5" t="s">
        <v>1733</v>
      </c>
    </row>
    <row r="457" spans="1:15" x14ac:dyDescent="0.6">
      <c r="A457" s="5" t="s">
        <v>1119</v>
      </c>
      <c r="C457" s="5" t="s">
        <v>1844</v>
      </c>
      <c r="E457" s="5" t="s">
        <v>2224</v>
      </c>
      <c r="G457" s="5" t="s">
        <v>2540</v>
      </c>
      <c r="I457" s="5" t="s">
        <v>1151</v>
      </c>
      <c r="K457" s="5" t="s">
        <v>1671</v>
      </c>
      <c r="M457" s="5" t="s">
        <v>3056</v>
      </c>
      <c r="O457" s="5" t="s">
        <v>1791</v>
      </c>
    </row>
    <row r="458" spans="1:15" x14ac:dyDescent="0.6">
      <c r="A458" s="5" t="s">
        <v>432</v>
      </c>
      <c r="C458" s="5" t="s">
        <v>1845</v>
      </c>
      <c r="E458" s="5" t="s">
        <v>2225</v>
      </c>
      <c r="G458" s="5" t="s">
        <v>2541</v>
      </c>
      <c r="I458" s="5" t="s">
        <v>958</v>
      </c>
      <c r="K458" s="5" t="s">
        <v>2566</v>
      </c>
      <c r="M458" s="5" t="s">
        <v>1069</v>
      </c>
      <c r="O458" s="5" t="s">
        <v>1468</v>
      </c>
    </row>
    <row r="459" spans="1:15" x14ac:dyDescent="0.6">
      <c r="A459" s="5" t="s">
        <v>1120</v>
      </c>
      <c r="C459" s="5" t="s">
        <v>1846</v>
      </c>
      <c r="E459" s="5" t="s">
        <v>1172</v>
      </c>
      <c r="G459" s="5" t="s">
        <v>2542</v>
      </c>
      <c r="I459" s="5" t="s">
        <v>2792</v>
      </c>
      <c r="K459" s="5" t="s">
        <v>1596</v>
      </c>
      <c r="M459" s="5" t="s">
        <v>66</v>
      </c>
      <c r="O459" s="5" t="s">
        <v>1966</v>
      </c>
    </row>
    <row r="460" spans="1:15" x14ac:dyDescent="0.6">
      <c r="A460" s="5" t="s">
        <v>1121</v>
      </c>
      <c r="C460" s="5" t="s">
        <v>1847</v>
      </c>
      <c r="E460" s="5" t="s">
        <v>1123</v>
      </c>
      <c r="G460" s="5" t="s">
        <v>1911</v>
      </c>
      <c r="I460" s="5" t="s">
        <v>2230</v>
      </c>
      <c r="K460" s="5" t="s">
        <v>1939</v>
      </c>
      <c r="M460" s="5" t="s">
        <v>536</v>
      </c>
      <c r="O460" s="5" t="s">
        <v>1660</v>
      </c>
    </row>
    <row r="461" spans="1:15" x14ac:dyDescent="0.6">
      <c r="A461" s="5" t="s">
        <v>1122</v>
      </c>
      <c r="C461" s="5" t="s">
        <v>1848</v>
      </c>
      <c r="E461" s="5" t="s">
        <v>2226</v>
      </c>
      <c r="G461" s="5" t="s">
        <v>1938</v>
      </c>
      <c r="I461" s="5" t="s">
        <v>1217</v>
      </c>
      <c r="K461" s="5" t="s">
        <v>2553</v>
      </c>
      <c r="M461" s="5" t="s">
        <v>2297</v>
      </c>
      <c r="O461" s="5" t="s">
        <v>1567</v>
      </c>
    </row>
    <row r="462" spans="1:15" x14ac:dyDescent="0.6">
      <c r="A462" s="5" t="s">
        <v>1123</v>
      </c>
      <c r="C462" s="5" t="s">
        <v>1849</v>
      </c>
      <c r="E462" s="5" t="s">
        <v>907</v>
      </c>
      <c r="G462" s="5" t="s">
        <v>2543</v>
      </c>
      <c r="I462" s="5" t="s">
        <v>919</v>
      </c>
      <c r="K462" s="5" t="s">
        <v>2061</v>
      </c>
      <c r="M462" s="5" t="s">
        <v>1277</v>
      </c>
      <c r="O462" s="5" t="s">
        <v>2615</v>
      </c>
    </row>
    <row r="463" spans="1:15" x14ac:dyDescent="0.6">
      <c r="A463" s="5" t="s">
        <v>1124</v>
      </c>
      <c r="C463" s="5" t="s">
        <v>1850</v>
      </c>
      <c r="E463" s="5" t="s">
        <v>2227</v>
      </c>
      <c r="G463" s="5" t="s">
        <v>1937</v>
      </c>
      <c r="I463" s="5" t="s">
        <v>2188</v>
      </c>
      <c r="K463" s="5" t="s">
        <v>1539</v>
      </c>
      <c r="M463" s="5" t="s">
        <v>991</v>
      </c>
      <c r="O463" s="5" t="s">
        <v>3176</v>
      </c>
    </row>
    <row r="464" spans="1:15" x14ac:dyDescent="0.6">
      <c r="A464" s="5" t="s">
        <v>1125</v>
      </c>
      <c r="C464" s="5" t="s">
        <v>1851</v>
      </c>
      <c r="E464" s="5" t="s">
        <v>616</v>
      </c>
      <c r="G464" s="5" t="s">
        <v>2544</v>
      </c>
      <c r="I464" s="5" t="s">
        <v>1314</v>
      </c>
      <c r="K464" s="5" t="s">
        <v>2912</v>
      </c>
      <c r="M464" s="5" t="s">
        <v>1180</v>
      </c>
      <c r="O464" s="5" t="s">
        <v>387</v>
      </c>
    </row>
    <row r="465" spans="1:15" x14ac:dyDescent="0.6">
      <c r="A465" s="5" t="s">
        <v>1126</v>
      </c>
      <c r="C465" s="5" t="s">
        <v>1852</v>
      </c>
      <c r="E465" s="5" t="s">
        <v>2228</v>
      </c>
      <c r="G465" s="5" t="s">
        <v>2545</v>
      </c>
      <c r="I465" s="5" t="s">
        <v>293</v>
      </c>
      <c r="K465" s="5" t="s">
        <v>2913</v>
      </c>
      <c r="M465" s="5" t="s">
        <v>431</v>
      </c>
      <c r="O465" s="5" t="s">
        <v>3177</v>
      </c>
    </row>
    <row r="466" spans="1:15" x14ac:dyDescent="0.6">
      <c r="A466" s="5" t="s">
        <v>1127</v>
      </c>
      <c r="C466" s="5" t="s">
        <v>1853</v>
      </c>
      <c r="E466" s="5" t="s">
        <v>1152</v>
      </c>
      <c r="G466" s="5" t="s">
        <v>2546</v>
      </c>
      <c r="I466" s="5" t="s">
        <v>2793</v>
      </c>
      <c r="K466" s="5" t="s">
        <v>2914</v>
      </c>
      <c r="M466" s="5" t="s">
        <v>1329</v>
      </c>
      <c r="O466" s="5" t="s">
        <v>2393</v>
      </c>
    </row>
    <row r="467" spans="1:15" x14ac:dyDescent="0.6">
      <c r="A467" s="5" t="s">
        <v>1128</v>
      </c>
      <c r="C467" s="5" t="s">
        <v>1854</v>
      </c>
      <c r="E467" s="5" t="s">
        <v>1124</v>
      </c>
      <c r="G467" s="5" t="s">
        <v>1724</v>
      </c>
      <c r="I467" s="5" t="s">
        <v>2245</v>
      </c>
      <c r="K467" s="5" t="s">
        <v>2915</v>
      </c>
      <c r="M467" s="5" t="s">
        <v>9</v>
      </c>
      <c r="O467" s="5" t="s">
        <v>1823</v>
      </c>
    </row>
    <row r="468" spans="1:15" x14ac:dyDescent="0.6">
      <c r="A468" s="5" t="s">
        <v>1129</v>
      </c>
      <c r="C468" s="5" t="s">
        <v>1855</v>
      </c>
      <c r="E468" s="5" t="s">
        <v>2229</v>
      </c>
      <c r="G468" s="5" t="s">
        <v>1782</v>
      </c>
      <c r="I468" s="5" t="s">
        <v>2794</v>
      </c>
      <c r="K468" s="5" t="s">
        <v>1532</v>
      </c>
      <c r="M468" s="5" t="s">
        <v>349</v>
      </c>
      <c r="O468" s="5" t="s">
        <v>1984</v>
      </c>
    </row>
    <row r="469" spans="1:15" x14ac:dyDescent="0.6">
      <c r="A469" s="5" t="s">
        <v>1130</v>
      </c>
      <c r="C469" s="5" t="s">
        <v>1856</v>
      </c>
      <c r="E469" s="5" t="s">
        <v>855</v>
      </c>
      <c r="G469" s="5" t="s">
        <v>2547</v>
      </c>
      <c r="I469" s="5" t="s">
        <v>805</v>
      </c>
      <c r="K469" s="5" t="s">
        <v>1848</v>
      </c>
      <c r="M469" s="5" t="s">
        <v>508</v>
      </c>
      <c r="O469" s="5" t="s">
        <v>1809</v>
      </c>
    </row>
    <row r="470" spans="1:15" x14ac:dyDescent="0.6">
      <c r="A470" s="5" t="s">
        <v>1131</v>
      </c>
      <c r="C470" s="5" t="s">
        <v>1857</v>
      </c>
      <c r="E470" s="5" t="s">
        <v>2230</v>
      </c>
      <c r="G470" s="5" t="s">
        <v>2548</v>
      </c>
      <c r="I470" s="5" t="s">
        <v>206</v>
      </c>
      <c r="K470" s="5" t="s">
        <v>1733</v>
      </c>
      <c r="M470" s="5" t="s">
        <v>3057</v>
      </c>
      <c r="O470" s="5" t="s">
        <v>2035</v>
      </c>
    </row>
    <row r="471" spans="1:15" x14ac:dyDescent="0.6">
      <c r="A471" s="5" t="s">
        <v>278</v>
      </c>
      <c r="C471" s="5" t="s">
        <v>1858</v>
      </c>
      <c r="E471" s="5" t="s">
        <v>2231</v>
      </c>
      <c r="G471" s="5" t="s">
        <v>1763</v>
      </c>
      <c r="I471" s="5" t="s">
        <v>2795</v>
      </c>
      <c r="K471" s="5" t="s">
        <v>2916</v>
      </c>
      <c r="M471" s="5" t="s">
        <v>1283</v>
      </c>
      <c r="O471" s="5" t="s">
        <v>1913</v>
      </c>
    </row>
    <row r="472" spans="1:15" x14ac:dyDescent="0.6">
      <c r="A472" s="5" t="s">
        <v>1132</v>
      </c>
      <c r="C472" s="5" t="s">
        <v>1859</v>
      </c>
      <c r="E472" s="5" t="s">
        <v>2232</v>
      </c>
      <c r="G472" s="5" t="s">
        <v>1791</v>
      </c>
      <c r="I472" s="5" t="s">
        <v>364</v>
      </c>
      <c r="K472" s="5" t="s">
        <v>2917</v>
      </c>
      <c r="M472" s="5" t="s">
        <v>3058</v>
      </c>
      <c r="O472" s="5" t="s">
        <v>2578</v>
      </c>
    </row>
    <row r="473" spans="1:15" x14ac:dyDescent="0.6">
      <c r="A473" s="5" t="s">
        <v>309</v>
      </c>
      <c r="C473" s="5" t="s">
        <v>1860</v>
      </c>
      <c r="E473" s="5" t="s">
        <v>2233</v>
      </c>
      <c r="G473" s="5" t="s">
        <v>1527</v>
      </c>
      <c r="I473" s="5" t="s">
        <v>64</v>
      </c>
      <c r="K473" s="5" t="s">
        <v>2585</v>
      </c>
      <c r="M473" s="5" t="s">
        <v>2752</v>
      </c>
      <c r="O473" s="5" t="s">
        <v>1535</v>
      </c>
    </row>
    <row r="474" spans="1:15" x14ac:dyDescent="0.6">
      <c r="A474" s="5" t="s">
        <v>1133</v>
      </c>
      <c r="C474" s="5" t="s">
        <v>1861</v>
      </c>
      <c r="E474" s="5" t="s">
        <v>1139</v>
      </c>
      <c r="G474" s="5" t="s">
        <v>2549</v>
      </c>
      <c r="I474" s="5" t="s">
        <v>1038</v>
      </c>
      <c r="K474" s="5" t="s">
        <v>1791</v>
      </c>
      <c r="M474" s="5" t="s">
        <v>3059</v>
      </c>
      <c r="O474" s="5" t="s">
        <v>3178</v>
      </c>
    </row>
    <row r="475" spans="1:15" x14ac:dyDescent="0.6">
      <c r="A475" s="5" t="s">
        <v>1134</v>
      </c>
      <c r="C475" s="5" t="s">
        <v>1862</v>
      </c>
      <c r="E475" s="5" t="s">
        <v>2234</v>
      </c>
      <c r="G475" s="5" t="s">
        <v>2550</v>
      </c>
      <c r="I475" s="5" t="s">
        <v>2796</v>
      </c>
      <c r="K475" s="5" t="s">
        <v>2918</v>
      </c>
      <c r="M475" s="5" t="s">
        <v>2086</v>
      </c>
      <c r="O475" s="5" t="s">
        <v>2540</v>
      </c>
    </row>
    <row r="476" spans="1:15" x14ac:dyDescent="0.6">
      <c r="A476" s="5" t="s">
        <v>1135</v>
      </c>
      <c r="C476" s="5" t="s">
        <v>1863</v>
      </c>
      <c r="E476" s="5" t="s">
        <v>885</v>
      </c>
      <c r="G476" s="5" t="s">
        <v>2551</v>
      </c>
      <c r="I476" s="5" t="s">
        <v>2797</v>
      </c>
      <c r="K476" s="5" t="s">
        <v>2506</v>
      </c>
      <c r="M476" s="5" t="s">
        <v>293</v>
      </c>
      <c r="O476" s="5" t="s">
        <v>2931</v>
      </c>
    </row>
    <row r="477" spans="1:15" x14ac:dyDescent="0.6">
      <c r="A477" s="5" t="s">
        <v>1136</v>
      </c>
      <c r="C477" s="5" t="s">
        <v>1864</v>
      </c>
      <c r="E477" s="5" t="s">
        <v>1204</v>
      </c>
      <c r="G477" s="5" t="s">
        <v>2552</v>
      </c>
      <c r="I477" s="5" t="s">
        <v>2186</v>
      </c>
      <c r="K477" s="5" t="s">
        <v>2919</v>
      </c>
      <c r="M477" s="5" t="s">
        <v>1005</v>
      </c>
      <c r="O477" s="5" t="s">
        <v>3179</v>
      </c>
    </row>
    <row r="478" spans="1:15" x14ac:dyDescent="0.6">
      <c r="A478" s="5" t="s">
        <v>1137</v>
      </c>
      <c r="C478" s="5" t="s">
        <v>1865</v>
      </c>
      <c r="E478" s="5" t="s">
        <v>677</v>
      </c>
      <c r="G478" s="5" t="s">
        <v>2553</v>
      </c>
      <c r="I478" s="5" t="s">
        <v>775</v>
      </c>
      <c r="K478" s="5" t="s">
        <v>2029</v>
      </c>
      <c r="M478" s="5" t="s">
        <v>1057</v>
      </c>
      <c r="O478" s="5" t="s">
        <v>3180</v>
      </c>
    </row>
    <row r="479" spans="1:15" x14ac:dyDescent="0.6">
      <c r="A479" s="5" t="s">
        <v>1138</v>
      </c>
      <c r="C479" s="5" t="s">
        <v>1866</v>
      </c>
      <c r="E479" s="5" t="s">
        <v>2235</v>
      </c>
      <c r="G479" s="5" t="s">
        <v>2554</v>
      </c>
      <c r="I479" s="5" t="s">
        <v>2798</v>
      </c>
      <c r="K479" s="5" t="s">
        <v>2920</v>
      </c>
      <c r="M479" s="5" t="s">
        <v>1349</v>
      </c>
      <c r="O479" s="5" t="s">
        <v>1894</v>
      </c>
    </row>
    <row r="480" spans="1:15" x14ac:dyDescent="0.6">
      <c r="A480" s="5" t="s">
        <v>1139</v>
      </c>
      <c r="C480" s="5" t="s">
        <v>1867</v>
      </c>
      <c r="E480" s="5" t="s">
        <v>2236</v>
      </c>
      <c r="G480" s="5" t="s">
        <v>2555</v>
      </c>
      <c r="I480" s="5" t="s">
        <v>1328</v>
      </c>
      <c r="K480" s="5" t="s">
        <v>1762</v>
      </c>
      <c r="O480" s="5" t="s">
        <v>1820</v>
      </c>
    </row>
    <row r="481" spans="1:15" x14ac:dyDescent="0.6">
      <c r="A481" s="5" t="s">
        <v>1140</v>
      </c>
      <c r="C481" s="5" t="s">
        <v>365</v>
      </c>
      <c r="E481" s="5" t="s">
        <v>777</v>
      </c>
      <c r="G481" s="5" t="s">
        <v>2556</v>
      </c>
      <c r="I481" s="5" t="s">
        <v>922</v>
      </c>
      <c r="K481" s="5" t="s">
        <v>2674</v>
      </c>
      <c r="O481" s="5" t="s">
        <v>1778</v>
      </c>
    </row>
    <row r="482" spans="1:15" x14ac:dyDescent="0.6">
      <c r="A482" s="5" t="s">
        <v>1141</v>
      </c>
      <c r="C482" s="5" t="s">
        <v>1868</v>
      </c>
      <c r="E482" s="5" t="s">
        <v>2237</v>
      </c>
      <c r="G482" s="5" t="s">
        <v>1906</v>
      </c>
      <c r="I482" s="5" t="s">
        <v>991</v>
      </c>
      <c r="K482" s="5" t="s">
        <v>2921</v>
      </c>
      <c r="O482" s="5" t="s">
        <v>2492</v>
      </c>
    </row>
    <row r="483" spans="1:15" x14ac:dyDescent="0.6">
      <c r="A483" s="5" t="s">
        <v>1142</v>
      </c>
      <c r="C483" s="5" t="s">
        <v>1869</v>
      </c>
      <c r="E483" s="5" t="s">
        <v>1366</v>
      </c>
      <c r="G483" s="5" t="s">
        <v>1495</v>
      </c>
      <c r="I483" s="5" t="s">
        <v>398</v>
      </c>
      <c r="K483" s="5" t="s">
        <v>1686</v>
      </c>
      <c r="O483" s="5" t="s">
        <v>1942</v>
      </c>
    </row>
    <row r="484" spans="1:15" x14ac:dyDescent="0.6">
      <c r="A484" s="5" t="s">
        <v>1143</v>
      </c>
      <c r="C484" s="5" t="s">
        <v>1870</v>
      </c>
      <c r="E484" s="5" t="s">
        <v>1101</v>
      </c>
      <c r="G484" s="5" t="s">
        <v>1803</v>
      </c>
      <c r="I484" s="5" t="s">
        <v>38</v>
      </c>
      <c r="K484" s="5" t="s">
        <v>2688</v>
      </c>
      <c r="O484" s="5" t="s">
        <v>2324</v>
      </c>
    </row>
    <row r="485" spans="1:15" x14ac:dyDescent="0.6">
      <c r="A485" s="5" t="s">
        <v>1144</v>
      </c>
      <c r="C485" s="5" t="s">
        <v>1871</v>
      </c>
      <c r="E485" s="5" t="s">
        <v>2238</v>
      </c>
      <c r="G485" s="5" t="s">
        <v>1653</v>
      </c>
      <c r="I485" s="5" t="s">
        <v>2799</v>
      </c>
      <c r="K485" s="5" t="s">
        <v>2922</v>
      </c>
      <c r="O485" s="5" t="s">
        <v>2376</v>
      </c>
    </row>
    <row r="486" spans="1:15" x14ac:dyDescent="0.6">
      <c r="A486" s="5" t="s">
        <v>1145</v>
      </c>
      <c r="C486" s="5" t="s">
        <v>1872</v>
      </c>
      <c r="E486" s="5" t="s">
        <v>559</v>
      </c>
      <c r="G486" s="5" t="s">
        <v>2557</v>
      </c>
      <c r="I486" s="5" t="s">
        <v>2290</v>
      </c>
      <c r="K486" s="5" t="s">
        <v>2613</v>
      </c>
      <c r="O486" s="5" t="s">
        <v>2626</v>
      </c>
    </row>
    <row r="487" spans="1:15" x14ac:dyDescent="0.6">
      <c r="A487" s="5" t="s">
        <v>1146</v>
      </c>
      <c r="C487" s="5" t="s">
        <v>1873</v>
      </c>
      <c r="E487" s="5" t="s">
        <v>2239</v>
      </c>
      <c r="G487" s="5" t="s">
        <v>2558</v>
      </c>
      <c r="I487" s="5" t="s">
        <v>298</v>
      </c>
      <c r="K487" s="5" t="s">
        <v>2923</v>
      </c>
      <c r="O487" s="5" t="s">
        <v>1543</v>
      </c>
    </row>
    <row r="488" spans="1:15" x14ac:dyDescent="0.6">
      <c r="A488" s="5" t="s">
        <v>1147</v>
      </c>
      <c r="C488" s="5" t="s">
        <v>1874</v>
      </c>
      <c r="E488" s="5" t="s">
        <v>798</v>
      </c>
      <c r="G488" s="5" t="s">
        <v>2559</v>
      </c>
      <c r="I488" s="5" t="s">
        <v>301</v>
      </c>
      <c r="K488" s="5" t="s">
        <v>2660</v>
      </c>
      <c r="O488" s="5" t="s">
        <v>2413</v>
      </c>
    </row>
    <row r="489" spans="1:15" x14ac:dyDescent="0.6">
      <c r="A489" s="5" t="s">
        <v>1148</v>
      </c>
      <c r="C489" s="5" t="s">
        <v>1875</v>
      </c>
      <c r="E489" s="5" t="s">
        <v>2240</v>
      </c>
      <c r="G489" s="5" t="s">
        <v>2560</v>
      </c>
      <c r="I489" s="5" t="s">
        <v>1265</v>
      </c>
      <c r="K489" s="5" t="s">
        <v>2477</v>
      </c>
      <c r="O489" s="5" t="s">
        <v>1684</v>
      </c>
    </row>
    <row r="490" spans="1:15" x14ac:dyDescent="0.6">
      <c r="A490" s="5" t="s">
        <v>1149</v>
      </c>
      <c r="C490" s="5" t="s">
        <v>1876</v>
      </c>
      <c r="E490" s="5" t="s">
        <v>2241</v>
      </c>
      <c r="G490" s="5" t="s">
        <v>2561</v>
      </c>
      <c r="I490" s="5" t="s">
        <v>1329</v>
      </c>
      <c r="K490" s="5" t="s">
        <v>2000</v>
      </c>
      <c r="O490" s="5" t="s">
        <v>1957</v>
      </c>
    </row>
    <row r="491" spans="1:15" x14ac:dyDescent="0.6">
      <c r="A491" s="5" t="s">
        <v>1150</v>
      </c>
      <c r="C491" s="5" t="s">
        <v>1877</v>
      </c>
      <c r="E491" s="5" t="s">
        <v>2242</v>
      </c>
      <c r="G491" s="5" t="s">
        <v>1401</v>
      </c>
      <c r="I491" s="5" t="s">
        <v>2800</v>
      </c>
      <c r="K491" s="5" t="s">
        <v>1961</v>
      </c>
      <c r="O491" s="5" t="s">
        <v>1924</v>
      </c>
    </row>
    <row r="492" spans="1:15" x14ac:dyDescent="0.6">
      <c r="A492" s="5" t="s">
        <v>1151</v>
      </c>
      <c r="C492" s="5" t="s">
        <v>1878</v>
      </c>
      <c r="E492" s="5" t="s">
        <v>967</v>
      </c>
      <c r="G492" s="5" t="s">
        <v>2562</v>
      </c>
      <c r="I492" s="5" t="s">
        <v>222</v>
      </c>
      <c r="K492" s="5" t="s">
        <v>2633</v>
      </c>
      <c r="O492" s="5" t="s">
        <v>3181</v>
      </c>
    </row>
    <row r="493" spans="1:15" x14ac:dyDescent="0.6">
      <c r="A493" s="5" t="s">
        <v>1152</v>
      </c>
      <c r="C493" s="5" t="s">
        <v>1879</v>
      </c>
      <c r="E493" s="5" t="s">
        <v>1312</v>
      </c>
      <c r="G493" s="5" t="s">
        <v>1770</v>
      </c>
      <c r="I493" s="5" t="s">
        <v>2801</v>
      </c>
      <c r="K493" s="5" t="s">
        <v>2016</v>
      </c>
      <c r="O493" s="5" t="s">
        <v>2706</v>
      </c>
    </row>
    <row r="494" spans="1:15" x14ac:dyDescent="0.6">
      <c r="A494" s="5" t="s">
        <v>1153</v>
      </c>
      <c r="C494" s="5" t="s">
        <v>1880</v>
      </c>
      <c r="E494" s="5" t="s">
        <v>1160</v>
      </c>
      <c r="G494" s="5" t="s">
        <v>1470</v>
      </c>
      <c r="I494" s="5" t="s">
        <v>2802</v>
      </c>
      <c r="K494" s="5" t="s">
        <v>2462</v>
      </c>
      <c r="O494" s="5" t="s">
        <v>2039</v>
      </c>
    </row>
    <row r="495" spans="1:15" x14ac:dyDescent="0.6">
      <c r="A495" s="5" t="s">
        <v>1154</v>
      </c>
      <c r="C495" s="5" t="s">
        <v>1881</v>
      </c>
      <c r="E495" s="5" t="s">
        <v>1370</v>
      </c>
      <c r="G495" s="5" t="s">
        <v>1957</v>
      </c>
      <c r="I495" s="5" t="s">
        <v>1310</v>
      </c>
      <c r="K495" s="5" t="s">
        <v>2414</v>
      </c>
      <c r="O495" s="5" t="s">
        <v>744</v>
      </c>
    </row>
    <row r="496" spans="1:15" x14ac:dyDescent="0.6">
      <c r="A496" s="5" t="s">
        <v>1155</v>
      </c>
      <c r="C496" s="5" t="s">
        <v>1882</v>
      </c>
      <c r="E496" s="5" t="s">
        <v>1035</v>
      </c>
      <c r="G496" s="5" t="s">
        <v>2563</v>
      </c>
      <c r="I496" s="5" t="s">
        <v>1331</v>
      </c>
      <c r="K496" s="5" t="s">
        <v>2924</v>
      </c>
      <c r="O496" s="5" t="s">
        <v>3182</v>
      </c>
    </row>
    <row r="497" spans="1:15" x14ac:dyDescent="0.6">
      <c r="A497" s="5" t="s">
        <v>1156</v>
      </c>
      <c r="C497" s="5" t="s">
        <v>1883</v>
      </c>
      <c r="E497" s="5" t="s">
        <v>2243</v>
      </c>
      <c r="G497" s="5" t="s">
        <v>1508</v>
      </c>
      <c r="I497" s="5" t="s">
        <v>1183</v>
      </c>
      <c r="K497" s="5" t="s">
        <v>2490</v>
      </c>
      <c r="O497" s="5" t="s">
        <v>2884</v>
      </c>
    </row>
    <row r="498" spans="1:15" x14ac:dyDescent="0.6">
      <c r="A498" s="5" t="s">
        <v>1157</v>
      </c>
      <c r="C498" s="5" t="s">
        <v>1884</v>
      </c>
      <c r="E498" s="5" t="s">
        <v>2244</v>
      </c>
      <c r="G498" s="5" t="s">
        <v>2564</v>
      </c>
      <c r="I498" s="5" t="s">
        <v>1012</v>
      </c>
      <c r="K498" s="5" t="s">
        <v>1978</v>
      </c>
      <c r="O498" s="5" t="s">
        <v>2923</v>
      </c>
    </row>
    <row r="499" spans="1:15" x14ac:dyDescent="0.6">
      <c r="A499" s="5" t="s">
        <v>48</v>
      </c>
      <c r="C499" s="5" t="s">
        <v>1885</v>
      </c>
      <c r="E499" s="5" t="s">
        <v>1038</v>
      </c>
      <c r="G499" s="5" t="s">
        <v>28</v>
      </c>
      <c r="I499" s="5" t="s">
        <v>2147</v>
      </c>
      <c r="K499" s="5" t="s">
        <v>1983</v>
      </c>
      <c r="O499" s="5" t="s">
        <v>3183</v>
      </c>
    </row>
    <row r="500" spans="1:15" x14ac:dyDescent="0.6">
      <c r="A500" s="5" t="s">
        <v>1158</v>
      </c>
      <c r="C500" s="5" t="s">
        <v>1886</v>
      </c>
      <c r="E500" s="5" t="s">
        <v>2245</v>
      </c>
      <c r="G500" s="5" t="s">
        <v>1810</v>
      </c>
      <c r="I500" s="5" t="s">
        <v>2803</v>
      </c>
      <c r="K500" s="5" t="s">
        <v>1504</v>
      </c>
      <c r="O500" s="5" t="s">
        <v>1963</v>
      </c>
    </row>
    <row r="501" spans="1:15" x14ac:dyDescent="0.6">
      <c r="A501" s="5" t="s">
        <v>1159</v>
      </c>
      <c r="C501" s="5" t="s">
        <v>1887</v>
      </c>
      <c r="E501" s="5" t="s">
        <v>2246</v>
      </c>
      <c r="G501" s="5" t="s">
        <v>2565</v>
      </c>
      <c r="I501" s="5" t="s">
        <v>1122</v>
      </c>
      <c r="K501" s="5" t="s">
        <v>2925</v>
      </c>
      <c r="O501" s="5" t="s">
        <v>1817</v>
      </c>
    </row>
    <row r="502" spans="1:15" x14ac:dyDescent="0.6">
      <c r="A502" s="5" t="s">
        <v>1160</v>
      </c>
      <c r="C502" s="5" t="s">
        <v>1888</v>
      </c>
      <c r="E502" s="5" t="s">
        <v>54</v>
      </c>
      <c r="G502" s="5" t="s">
        <v>2566</v>
      </c>
      <c r="I502" s="5" t="s">
        <v>865</v>
      </c>
      <c r="K502" s="5" t="s">
        <v>2926</v>
      </c>
      <c r="O502" s="5" t="s">
        <v>3184</v>
      </c>
    </row>
    <row r="503" spans="1:15" x14ac:dyDescent="0.6">
      <c r="A503" s="5" t="s">
        <v>1161</v>
      </c>
      <c r="C503" s="5" t="s">
        <v>1889</v>
      </c>
      <c r="E503" s="5" t="s">
        <v>861</v>
      </c>
      <c r="G503" s="5" t="s">
        <v>2567</v>
      </c>
      <c r="I503" s="5" t="s">
        <v>13</v>
      </c>
      <c r="K503" s="5" t="s">
        <v>1608</v>
      </c>
      <c r="O503" s="5" t="s">
        <v>3185</v>
      </c>
    </row>
    <row r="504" spans="1:15" x14ac:dyDescent="0.6">
      <c r="A504" s="5" t="s">
        <v>1162</v>
      </c>
      <c r="C504" s="5" t="s">
        <v>1890</v>
      </c>
      <c r="E504" s="5" t="s">
        <v>1386</v>
      </c>
      <c r="G504" s="5" t="s">
        <v>2568</v>
      </c>
      <c r="I504" s="5" t="s">
        <v>1277</v>
      </c>
      <c r="K504" s="5" t="s">
        <v>1812</v>
      </c>
      <c r="O504" s="5" t="s">
        <v>1974</v>
      </c>
    </row>
    <row r="505" spans="1:15" x14ac:dyDescent="0.6">
      <c r="A505" s="5" t="s">
        <v>1163</v>
      </c>
      <c r="C505" s="5" t="s">
        <v>1891</v>
      </c>
      <c r="E505" s="5" t="s">
        <v>1262</v>
      </c>
      <c r="G505" s="5" t="s">
        <v>2569</v>
      </c>
      <c r="I505" s="5" t="s">
        <v>468</v>
      </c>
      <c r="K505" s="5" t="s">
        <v>2927</v>
      </c>
      <c r="O505" s="5" t="s">
        <v>1753</v>
      </c>
    </row>
    <row r="506" spans="1:15" x14ac:dyDescent="0.6">
      <c r="A506" s="5" t="s">
        <v>1164</v>
      </c>
      <c r="C506" s="5" t="s">
        <v>1892</v>
      </c>
      <c r="E506" s="5" t="s">
        <v>2247</v>
      </c>
      <c r="G506" s="5" t="s">
        <v>2570</v>
      </c>
      <c r="I506" s="5" t="s">
        <v>2804</v>
      </c>
      <c r="K506" s="5" t="s">
        <v>1948</v>
      </c>
      <c r="O506" s="5" t="s">
        <v>3186</v>
      </c>
    </row>
    <row r="507" spans="1:15" x14ac:dyDescent="0.6">
      <c r="A507" s="5" t="s">
        <v>1165</v>
      </c>
      <c r="C507" s="5" t="s">
        <v>1893</v>
      </c>
      <c r="E507" s="5" t="s">
        <v>1313</v>
      </c>
      <c r="G507" s="5" t="s">
        <v>2571</v>
      </c>
      <c r="I507" s="5" t="s">
        <v>2805</v>
      </c>
      <c r="K507" s="5" t="s">
        <v>2436</v>
      </c>
      <c r="O507" s="5" t="s">
        <v>92</v>
      </c>
    </row>
    <row r="508" spans="1:15" x14ac:dyDescent="0.6">
      <c r="A508" s="5" t="s">
        <v>1166</v>
      </c>
      <c r="C508" s="5" t="s">
        <v>1894</v>
      </c>
      <c r="E508" s="5" t="s">
        <v>66</v>
      </c>
      <c r="G508" s="5" t="s">
        <v>2572</v>
      </c>
      <c r="I508" s="5" t="s">
        <v>1160</v>
      </c>
      <c r="K508" s="5" t="s">
        <v>1490</v>
      </c>
      <c r="O508" s="5" t="s">
        <v>630</v>
      </c>
    </row>
    <row r="509" spans="1:15" x14ac:dyDescent="0.6">
      <c r="A509" s="5" t="s">
        <v>1167</v>
      </c>
      <c r="C509" s="5" t="s">
        <v>1895</v>
      </c>
      <c r="E509" s="5" t="s">
        <v>1103</v>
      </c>
      <c r="G509" s="5" t="s">
        <v>1864</v>
      </c>
      <c r="I509" s="5" t="s">
        <v>2806</v>
      </c>
      <c r="K509" s="5" t="s">
        <v>1726</v>
      </c>
      <c r="O509" s="5" t="s">
        <v>2066</v>
      </c>
    </row>
    <row r="510" spans="1:15" x14ac:dyDescent="0.6">
      <c r="A510" s="5" t="s">
        <v>164</v>
      </c>
      <c r="C510" s="5" t="s">
        <v>1896</v>
      </c>
      <c r="E510" s="5" t="s">
        <v>1162</v>
      </c>
      <c r="G510" s="5" t="s">
        <v>2573</v>
      </c>
      <c r="I510" s="5" t="s">
        <v>2807</v>
      </c>
      <c r="K510" s="5" t="s">
        <v>2630</v>
      </c>
      <c r="O510" s="5" t="s">
        <v>2488</v>
      </c>
    </row>
    <row r="511" spans="1:15" x14ac:dyDescent="0.6">
      <c r="A511" s="5" t="s">
        <v>1168</v>
      </c>
      <c r="C511" s="5" t="s">
        <v>1897</v>
      </c>
      <c r="E511" s="5" t="s">
        <v>1030</v>
      </c>
      <c r="G511" s="5" t="s">
        <v>1965</v>
      </c>
      <c r="I511" s="5" t="s">
        <v>1390</v>
      </c>
      <c r="K511" s="5" t="s">
        <v>1605</v>
      </c>
      <c r="O511" s="5" t="s">
        <v>1739</v>
      </c>
    </row>
    <row r="512" spans="1:15" x14ac:dyDescent="0.6">
      <c r="A512" s="5" t="s">
        <v>97</v>
      </c>
      <c r="C512" s="5" t="s">
        <v>1898</v>
      </c>
      <c r="E512" s="5" t="s">
        <v>1057</v>
      </c>
      <c r="G512" s="5" t="s">
        <v>2574</v>
      </c>
      <c r="I512" s="5" t="s">
        <v>1062</v>
      </c>
      <c r="K512" s="5" t="s">
        <v>2075</v>
      </c>
      <c r="O512" s="5" t="s">
        <v>1496</v>
      </c>
    </row>
    <row r="513" spans="1:15" x14ac:dyDescent="0.6">
      <c r="A513" s="5" t="s">
        <v>1169</v>
      </c>
      <c r="C513" s="5" t="s">
        <v>1899</v>
      </c>
      <c r="E513" s="5" t="s">
        <v>1054</v>
      </c>
      <c r="G513" s="5" t="s">
        <v>2575</v>
      </c>
      <c r="I513" s="5" t="s">
        <v>2808</v>
      </c>
      <c r="K513" s="5" t="s">
        <v>2004</v>
      </c>
      <c r="O513" s="5" t="s">
        <v>2538</v>
      </c>
    </row>
    <row r="514" spans="1:15" x14ac:dyDescent="0.6">
      <c r="A514" s="5" t="s">
        <v>724</v>
      </c>
      <c r="C514" s="5" t="s">
        <v>1900</v>
      </c>
      <c r="E514" s="5" t="s">
        <v>2248</v>
      </c>
      <c r="G514" s="5" t="s">
        <v>1519</v>
      </c>
      <c r="I514" s="5" t="s">
        <v>825</v>
      </c>
      <c r="K514" s="5" t="s">
        <v>2928</v>
      </c>
      <c r="O514" s="5" t="s">
        <v>1975</v>
      </c>
    </row>
    <row r="515" spans="1:15" x14ac:dyDescent="0.6">
      <c r="A515" s="5" t="s">
        <v>1170</v>
      </c>
      <c r="C515" s="5" t="s">
        <v>1901</v>
      </c>
      <c r="E515" s="5" t="s">
        <v>1269</v>
      </c>
      <c r="G515" s="5" t="s">
        <v>2016</v>
      </c>
      <c r="I515" s="5" t="s">
        <v>434</v>
      </c>
      <c r="K515" s="5" t="s">
        <v>2011</v>
      </c>
      <c r="O515" s="5" t="s">
        <v>698</v>
      </c>
    </row>
    <row r="516" spans="1:15" x14ac:dyDescent="0.6">
      <c r="A516" s="5" t="s">
        <v>1171</v>
      </c>
      <c r="C516" s="5" t="s">
        <v>1902</v>
      </c>
      <c r="E516" s="5" t="s">
        <v>2249</v>
      </c>
      <c r="G516" s="5" t="s">
        <v>1785</v>
      </c>
      <c r="I516" s="5" t="s">
        <v>1123</v>
      </c>
      <c r="K516" s="5" t="s">
        <v>2062</v>
      </c>
      <c r="O516" s="5" t="s">
        <v>1760</v>
      </c>
    </row>
    <row r="517" spans="1:15" x14ac:dyDescent="0.6">
      <c r="A517" s="5" t="s">
        <v>1172</v>
      </c>
      <c r="C517" s="5" t="s">
        <v>1903</v>
      </c>
      <c r="E517" s="5" t="s">
        <v>2250</v>
      </c>
      <c r="G517" s="5" t="s">
        <v>2576</v>
      </c>
      <c r="I517" s="5" t="s">
        <v>2117</v>
      </c>
      <c r="K517" s="5" t="s">
        <v>2589</v>
      </c>
      <c r="O517" s="5" t="s">
        <v>1763</v>
      </c>
    </row>
    <row r="518" spans="1:15" x14ac:dyDescent="0.6">
      <c r="A518" s="5" t="s">
        <v>1173</v>
      </c>
      <c r="C518" s="5" t="s">
        <v>1904</v>
      </c>
      <c r="E518" s="5" t="s">
        <v>2251</v>
      </c>
      <c r="G518" s="5" t="s">
        <v>1701</v>
      </c>
      <c r="I518" s="5" t="s">
        <v>2809</v>
      </c>
      <c r="K518" s="5" t="s">
        <v>2483</v>
      </c>
      <c r="O518" s="5" t="s">
        <v>2958</v>
      </c>
    </row>
    <row r="519" spans="1:15" x14ac:dyDescent="0.6">
      <c r="A519" s="5" t="s">
        <v>1174</v>
      </c>
      <c r="C519" s="5" t="s">
        <v>1905</v>
      </c>
      <c r="E519" s="5" t="s">
        <v>842</v>
      </c>
      <c r="G519" s="5" t="s">
        <v>1754</v>
      </c>
      <c r="I519" s="5" t="s">
        <v>1172</v>
      </c>
      <c r="K519" s="5" t="s">
        <v>2929</v>
      </c>
      <c r="O519" s="5" t="s">
        <v>1704</v>
      </c>
    </row>
    <row r="520" spans="1:15" x14ac:dyDescent="0.6">
      <c r="A520" s="5" t="s">
        <v>1175</v>
      </c>
      <c r="C520" s="5" t="s">
        <v>1906</v>
      </c>
      <c r="E520" s="5" t="s">
        <v>2252</v>
      </c>
      <c r="G520" s="5" t="s">
        <v>2577</v>
      </c>
      <c r="I520" s="5" t="s">
        <v>1663</v>
      </c>
      <c r="K520" s="5" t="s">
        <v>2695</v>
      </c>
      <c r="O520" s="5" t="s">
        <v>1522</v>
      </c>
    </row>
    <row r="521" spans="1:15" x14ac:dyDescent="0.6">
      <c r="A521" s="5" t="s">
        <v>1176</v>
      </c>
      <c r="C521" s="5" t="s">
        <v>1907</v>
      </c>
      <c r="E521" s="5" t="s">
        <v>2253</v>
      </c>
      <c r="G521" s="5" t="s">
        <v>1586</v>
      </c>
      <c r="I521" s="5" t="s">
        <v>875</v>
      </c>
      <c r="K521" s="5" t="s">
        <v>1959</v>
      </c>
      <c r="O521" s="5" t="s">
        <v>2915</v>
      </c>
    </row>
    <row r="522" spans="1:15" x14ac:dyDescent="0.6">
      <c r="A522" s="5" t="s">
        <v>1177</v>
      </c>
      <c r="C522" s="5" t="s">
        <v>1908</v>
      </c>
      <c r="E522" s="5" t="s">
        <v>2254</v>
      </c>
      <c r="G522" s="5" t="s">
        <v>1786</v>
      </c>
      <c r="I522" s="5" t="s">
        <v>1114</v>
      </c>
      <c r="K522" s="5" t="s">
        <v>2930</v>
      </c>
      <c r="O522" s="5" t="s">
        <v>1998</v>
      </c>
    </row>
    <row r="523" spans="1:15" x14ac:dyDescent="0.6">
      <c r="A523" s="5" t="s">
        <v>1178</v>
      </c>
      <c r="C523" s="5" t="s">
        <v>1909</v>
      </c>
      <c r="E523" s="5" t="s">
        <v>1265</v>
      </c>
      <c r="G523" s="5" t="s">
        <v>2578</v>
      </c>
      <c r="I523" s="5" t="s">
        <v>1204</v>
      </c>
      <c r="K523" s="5" t="s">
        <v>2710</v>
      </c>
      <c r="O523" s="5" t="s">
        <v>2499</v>
      </c>
    </row>
    <row r="524" spans="1:15" x14ac:dyDescent="0.6">
      <c r="A524" s="5" t="s">
        <v>112</v>
      </c>
      <c r="C524" s="5" t="s">
        <v>1910</v>
      </c>
      <c r="E524" s="5" t="s">
        <v>1300</v>
      </c>
      <c r="G524" s="5" t="s">
        <v>1639</v>
      </c>
      <c r="I524" s="5" t="s">
        <v>1283</v>
      </c>
      <c r="K524" s="5" t="s">
        <v>1597</v>
      </c>
      <c r="O524" s="5" t="s">
        <v>2535</v>
      </c>
    </row>
    <row r="525" spans="1:15" x14ac:dyDescent="0.6">
      <c r="A525" s="5" t="s">
        <v>1179</v>
      </c>
      <c r="C525" s="5" t="s">
        <v>13</v>
      </c>
      <c r="E525" s="5" t="s">
        <v>2255</v>
      </c>
      <c r="G525" s="5" t="s">
        <v>1940</v>
      </c>
      <c r="I525" s="5" t="s">
        <v>2810</v>
      </c>
      <c r="K525" s="5" t="s">
        <v>1527</v>
      </c>
      <c r="O525" s="5" t="s">
        <v>3187</v>
      </c>
    </row>
    <row r="526" spans="1:15" x14ac:dyDescent="0.6">
      <c r="A526" s="5" t="s">
        <v>1180</v>
      </c>
      <c r="C526" s="5" t="s">
        <v>1911</v>
      </c>
      <c r="E526" s="5" t="s">
        <v>2256</v>
      </c>
      <c r="G526" s="5" t="s">
        <v>2579</v>
      </c>
      <c r="I526" s="5" t="s">
        <v>2811</v>
      </c>
      <c r="K526" s="5" t="s">
        <v>2621</v>
      </c>
      <c r="O526" s="5" t="s">
        <v>2574</v>
      </c>
    </row>
    <row r="527" spans="1:15" x14ac:dyDescent="0.6">
      <c r="A527" s="5" t="s">
        <v>1181</v>
      </c>
      <c r="C527" s="5" t="s">
        <v>41</v>
      </c>
      <c r="E527" s="5" t="s">
        <v>185</v>
      </c>
      <c r="G527" s="5" t="s">
        <v>2580</v>
      </c>
      <c r="I527" s="5" t="s">
        <v>780</v>
      </c>
      <c r="K527" s="5" t="s">
        <v>1992</v>
      </c>
      <c r="O527" s="5" t="s">
        <v>1923</v>
      </c>
    </row>
    <row r="528" spans="1:15" x14ac:dyDescent="0.6">
      <c r="A528" s="5" t="s">
        <v>1182</v>
      </c>
      <c r="C528" s="5" t="s">
        <v>1912</v>
      </c>
      <c r="E528" s="5" t="s">
        <v>1184</v>
      </c>
      <c r="G528" s="5" t="s">
        <v>1532</v>
      </c>
      <c r="I528" s="5" t="s">
        <v>1176</v>
      </c>
      <c r="K528" s="5" t="s">
        <v>2931</v>
      </c>
      <c r="O528" s="5" t="s">
        <v>2456</v>
      </c>
    </row>
    <row r="529" spans="1:15" x14ac:dyDescent="0.6">
      <c r="A529" s="5" t="s">
        <v>1183</v>
      </c>
      <c r="C529" s="5" t="s">
        <v>1913</v>
      </c>
      <c r="E529" s="5" t="s">
        <v>1096</v>
      </c>
      <c r="G529" s="5" t="s">
        <v>2078</v>
      </c>
      <c r="I529" s="5" t="s">
        <v>1082</v>
      </c>
      <c r="K529" s="5" t="s">
        <v>2932</v>
      </c>
      <c r="O529" s="5" t="s">
        <v>1795</v>
      </c>
    </row>
    <row r="530" spans="1:15" x14ac:dyDescent="0.6">
      <c r="A530" s="5" t="s">
        <v>1184</v>
      </c>
      <c r="C530" s="5" t="s">
        <v>1914</v>
      </c>
      <c r="E530" s="5" t="s">
        <v>953</v>
      </c>
      <c r="G530" s="5" t="s">
        <v>1948</v>
      </c>
      <c r="I530" s="5" t="s">
        <v>278</v>
      </c>
      <c r="K530" s="5" t="s">
        <v>1674</v>
      </c>
      <c r="O530" s="5" t="s">
        <v>41</v>
      </c>
    </row>
    <row r="531" spans="1:15" x14ac:dyDescent="0.6">
      <c r="A531" s="5" t="s">
        <v>1185</v>
      </c>
      <c r="C531" s="5" t="s">
        <v>1915</v>
      </c>
      <c r="E531" s="5" t="s">
        <v>2257</v>
      </c>
      <c r="G531" s="5" t="s">
        <v>2581</v>
      </c>
      <c r="I531" s="5" t="s">
        <v>2812</v>
      </c>
      <c r="K531" s="5" t="s">
        <v>1736</v>
      </c>
      <c r="O531" s="5" t="s">
        <v>28</v>
      </c>
    </row>
    <row r="532" spans="1:15" x14ac:dyDescent="0.6">
      <c r="A532" s="5" t="s">
        <v>1186</v>
      </c>
      <c r="C532" s="5" t="s">
        <v>1916</v>
      </c>
      <c r="E532" s="5" t="s">
        <v>77</v>
      </c>
      <c r="G532" s="5" t="s">
        <v>2582</v>
      </c>
      <c r="I532" s="5" t="s">
        <v>2267</v>
      </c>
      <c r="K532" s="5" t="s">
        <v>2933</v>
      </c>
      <c r="O532" s="5" t="s">
        <v>2601</v>
      </c>
    </row>
    <row r="533" spans="1:15" x14ac:dyDescent="0.6">
      <c r="A533" s="5" t="s">
        <v>1187</v>
      </c>
      <c r="C533" s="5" t="s">
        <v>1917</v>
      </c>
      <c r="E533" s="5" t="s">
        <v>939</v>
      </c>
      <c r="G533" s="5" t="s">
        <v>1667</v>
      </c>
      <c r="I533" s="5" t="s">
        <v>1264</v>
      </c>
      <c r="K533" s="5" t="s">
        <v>2934</v>
      </c>
      <c r="O533" s="5" t="s">
        <v>1951</v>
      </c>
    </row>
    <row r="534" spans="1:15" x14ac:dyDescent="0.6">
      <c r="A534" s="5" t="s">
        <v>1188</v>
      </c>
      <c r="C534" s="5" t="s">
        <v>1918</v>
      </c>
      <c r="E534" s="5" t="s">
        <v>1034</v>
      </c>
      <c r="G534" s="5" t="s">
        <v>2583</v>
      </c>
      <c r="I534" s="5" t="s">
        <v>2813</v>
      </c>
      <c r="K534" s="5" t="s">
        <v>2665</v>
      </c>
      <c r="O534" s="5" t="s">
        <v>1900</v>
      </c>
    </row>
    <row r="535" spans="1:15" x14ac:dyDescent="0.6">
      <c r="A535" s="5" t="s">
        <v>1189</v>
      </c>
      <c r="C535" s="5" t="s">
        <v>1919</v>
      </c>
      <c r="E535" s="5" t="s">
        <v>2258</v>
      </c>
      <c r="G535" s="5" t="s">
        <v>1514</v>
      </c>
      <c r="I535" s="5" t="s">
        <v>1060</v>
      </c>
      <c r="K535" s="5" t="s">
        <v>2452</v>
      </c>
      <c r="O535" s="5" t="s">
        <v>2629</v>
      </c>
    </row>
    <row r="536" spans="1:15" x14ac:dyDescent="0.6">
      <c r="A536" s="5" t="s">
        <v>1190</v>
      </c>
      <c r="C536" s="5" t="s">
        <v>1920</v>
      </c>
      <c r="E536" s="5" t="s">
        <v>2259</v>
      </c>
      <c r="G536" s="5" t="s">
        <v>2584</v>
      </c>
      <c r="I536" s="5" t="s">
        <v>480</v>
      </c>
      <c r="K536" s="5" t="s">
        <v>2026</v>
      </c>
      <c r="O536" s="5" t="s">
        <v>2953</v>
      </c>
    </row>
    <row r="537" spans="1:15" x14ac:dyDescent="0.6">
      <c r="A537" s="5" t="s">
        <v>1191</v>
      </c>
      <c r="C537" s="5" t="s">
        <v>1921</v>
      </c>
      <c r="E537" s="5" t="s">
        <v>9</v>
      </c>
      <c r="G537" s="5" t="s">
        <v>1773</v>
      </c>
      <c r="I537" s="5" t="s">
        <v>1370</v>
      </c>
      <c r="K537" s="5" t="s">
        <v>2349</v>
      </c>
      <c r="O537" s="5" t="s">
        <v>515</v>
      </c>
    </row>
    <row r="538" spans="1:15" x14ac:dyDescent="0.6">
      <c r="A538" s="5" t="s">
        <v>1192</v>
      </c>
      <c r="C538" s="5" t="s">
        <v>1922</v>
      </c>
      <c r="E538" s="5" t="s">
        <v>1277</v>
      </c>
      <c r="G538" s="5" t="s">
        <v>2585</v>
      </c>
      <c r="I538" s="5" t="s">
        <v>2135</v>
      </c>
      <c r="K538" s="5" t="s">
        <v>2437</v>
      </c>
      <c r="O538" s="5" t="s">
        <v>2068</v>
      </c>
    </row>
    <row r="539" spans="1:15" x14ac:dyDescent="0.6">
      <c r="A539" s="5" t="s">
        <v>1193</v>
      </c>
      <c r="C539" s="5" t="s">
        <v>1923</v>
      </c>
      <c r="E539" s="5" t="s">
        <v>1267</v>
      </c>
      <c r="G539" s="5" t="s">
        <v>2586</v>
      </c>
      <c r="I539" s="5" t="s">
        <v>1332</v>
      </c>
      <c r="K539" s="5" t="s">
        <v>1949</v>
      </c>
      <c r="O539" s="5" t="s">
        <v>2368</v>
      </c>
    </row>
    <row r="540" spans="1:15" x14ac:dyDescent="0.6">
      <c r="A540" s="5" t="s">
        <v>9</v>
      </c>
      <c r="C540" s="5" t="s">
        <v>1924</v>
      </c>
      <c r="E540" s="5" t="s">
        <v>2260</v>
      </c>
      <c r="G540" s="5" t="s">
        <v>2015</v>
      </c>
      <c r="I540" s="5" t="s">
        <v>2242</v>
      </c>
      <c r="K540" s="5" t="s">
        <v>2935</v>
      </c>
      <c r="O540" s="5" t="s">
        <v>1757</v>
      </c>
    </row>
    <row r="541" spans="1:15" x14ac:dyDescent="0.6">
      <c r="A541" s="5" t="s">
        <v>1194</v>
      </c>
      <c r="C541" s="5" t="s">
        <v>407</v>
      </c>
      <c r="E541" s="5" t="s">
        <v>572</v>
      </c>
      <c r="G541" s="5" t="s">
        <v>1994</v>
      </c>
      <c r="I541" s="5" t="s">
        <v>1094</v>
      </c>
      <c r="K541" s="5" t="s">
        <v>2936</v>
      </c>
      <c r="O541" s="5" t="s">
        <v>2645</v>
      </c>
    </row>
    <row r="542" spans="1:15" x14ac:dyDescent="0.6">
      <c r="A542" s="5" t="s">
        <v>1195</v>
      </c>
      <c r="C542" s="5" t="s">
        <v>1925</v>
      </c>
      <c r="E542" s="5" t="s">
        <v>828</v>
      </c>
      <c r="G542" s="5" t="s">
        <v>2587</v>
      </c>
      <c r="I542" s="5" t="s">
        <v>1135</v>
      </c>
      <c r="K542" s="5" t="s">
        <v>2937</v>
      </c>
      <c r="O542" s="5" t="s">
        <v>1986</v>
      </c>
    </row>
    <row r="543" spans="1:15" x14ac:dyDescent="0.6">
      <c r="A543" s="5" t="s">
        <v>1196</v>
      </c>
      <c r="C543" s="5" t="s">
        <v>1926</v>
      </c>
      <c r="E543" s="5" t="s">
        <v>2261</v>
      </c>
      <c r="G543" s="5" t="s">
        <v>1482</v>
      </c>
      <c r="I543" s="5" t="s">
        <v>1308</v>
      </c>
      <c r="K543" s="5" t="s">
        <v>2938</v>
      </c>
      <c r="O543" s="5" t="s">
        <v>1848</v>
      </c>
    </row>
    <row r="544" spans="1:15" x14ac:dyDescent="0.6">
      <c r="A544" s="5" t="s">
        <v>1197</v>
      </c>
      <c r="C544" s="5" t="s">
        <v>1927</v>
      </c>
      <c r="E544" s="5" t="s">
        <v>1230</v>
      </c>
      <c r="G544" s="5" t="s">
        <v>1831</v>
      </c>
      <c r="I544" s="5" t="s">
        <v>559</v>
      </c>
      <c r="K544" s="5" t="s">
        <v>1998</v>
      </c>
      <c r="O544" s="5" t="s">
        <v>754</v>
      </c>
    </row>
    <row r="545" spans="1:15" x14ac:dyDescent="0.6">
      <c r="A545" s="5" t="s">
        <v>1198</v>
      </c>
      <c r="C545" s="5" t="s">
        <v>1928</v>
      </c>
      <c r="E545" s="5" t="s">
        <v>1142</v>
      </c>
      <c r="G545" s="5" t="s">
        <v>2588</v>
      </c>
      <c r="I545" s="5" t="s">
        <v>1209</v>
      </c>
      <c r="K545" s="5" t="s">
        <v>1767</v>
      </c>
      <c r="O545" s="5" t="s">
        <v>2057</v>
      </c>
    </row>
    <row r="546" spans="1:15" x14ac:dyDescent="0.6">
      <c r="A546" s="5" t="s">
        <v>1199</v>
      </c>
      <c r="C546" s="5" t="s">
        <v>1929</v>
      </c>
      <c r="E546" s="5" t="s">
        <v>1330</v>
      </c>
      <c r="G546" s="5" t="s">
        <v>1551</v>
      </c>
      <c r="I546" s="5" t="s">
        <v>810</v>
      </c>
      <c r="K546" s="5" t="s">
        <v>2034</v>
      </c>
      <c r="O546" s="5" t="s">
        <v>2684</v>
      </c>
    </row>
    <row r="547" spans="1:15" x14ac:dyDescent="0.6">
      <c r="A547" s="5" t="s">
        <v>185</v>
      </c>
      <c r="C547" s="5" t="s">
        <v>1930</v>
      </c>
      <c r="E547" s="5" t="s">
        <v>2262</v>
      </c>
      <c r="G547" s="5" t="s">
        <v>2589</v>
      </c>
      <c r="I547" s="5" t="s">
        <v>2318</v>
      </c>
      <c r="K547" s="5" t="s">
        <v>2939</v>
      </c>
      <c r="O547" s="5" t="s">
        <v>2423</v>
      </c>
    </row>
    <row r="548" spans="1:15" x14ac:dyDescent="0.6">
      <c r="A548" s="5" t="s">
        <v>1200</v>
      </c>
      <c r="C548" s="5" t="s">
        <v>1931</v>
      </c>
      <c r="E548" s="5" t="s">
        <v>56</v>
      </c>
      <c r="G548" s="5" t="s">
        <v>2590</v>
      </c>
      <c r="I548" s="5" t="s">
        <v>1397</v>
      </c>
      <c r="K548" s="5" t="s">
        <v>2940</v>
      </c>
      <c r="O548" s="5" t="s">
        <v>1731</v>
      </c>
    </row>
    <row r="549" spans="1:15" x14ac:dyDescent="0.6">
      <c r="A549" s="5" t="s">
        <v>1201</v>
      </c>
      <c r="C549" s="5" t="s">
        <v>1932</v>
      </c>
      <c r="E549" s="5" t="s">
        <v>997</v>
      </c>
      <c r="G549" s="5" t="s">
        <v>2591</v>
      </c>
      <c r="I549" s="5" t="s">
        <v>1318</v>
      </c>
      <c r="K549" s="5" t="s">
        <v>1680</v>
      </c>
      <c r="O549" s="5" t="s">
        <v>2494</v>
      </c>
    </row>
    <row r="550" spans="1:15" x14ac:dyDescent="0.6">
      <c r="A550" s="5" t="s">
        <v>1202</v>
      </c>
      <c r="C550" s="5" t="s">
        <v>1933</v>
      </c>
      <c r="E550" s="5" t="s">
        <v>2263</v>
      </c>
      <c r="G550" s="5" t="s">
        <v>2592</v>
      </c>
      <c r="I550" s="5" t="s">
        <v>2814</v>
      </c>
      <c r="K550" s="5" t="s">
        <v>2060</v>
      </c>
      <c r="O550" s="5" t="s">
        <v>2480</v>
      </c>
    </row>
    <row r="551" spans="1:15" x14ac:dyDescent="0.6">
      <c r="A551" s="5" t="s">
        <v>1203</v>
      </c>
      <c r="C551" s="5" t="s">
        <v>1934</v>
      </c>
      <c r="E551" s="5" t="s">
        <v>1194</v>
      </c>
      <c r="G551" s="5" t="s">
        <v>2593</v>
      </c>
      <c r="I551" s="5" t="s">
        <v>903</v>
      </c>
      <c r="K551" s="5" t="s">
        <v>2941</v>
      </c>
      <c r="O551" s="5" t="s">
        <v>2698</v>
      </c>
    </row>
    <row r="552" spans="1:15" x14ac:dyDescent="0.6">
      <c r="A552" s="5" t="s">
        <v>1204</v>
      </c>
      <c r="C552" s="5" t="s">
        <v>1935</v>
      </c>
      <c r="E552" s="5" t="s">
        <v>870</v>
      </c>
      <c r="G552" s="5" t="s">
        <v>2594</v>
      </c>
      <c r="I552" s="5" t="s">
        <v>2298</v>
      </c>
      <c r="K552" s="5" t="s">
        <v>2942</v>
      </c>
      <c r="O552" s="5" t="s">
        <v>2583</v>
      </c>
    </row>
    <row r="553" spans="1:15" x14ac:dyDescent="0.6">
      <c r="A553" s="5" t="s">
        <v>1205</v>
      </c>
      <c r="C553" s="5" t="s">
        <v>1936</v>
      </c>
      <c r="E553" s="5" t="s">
        <v>1189</v>
      </c>
      <c r="G553" s="5" t="s">
        <v>2595</v>
      </c>
      <c r="I553" s="5" t="s">
        <v>822</v>
      </c>
      <c r="K553" s="5" t="s">
        <v>1629</v>
      </c>
      <c r="O553" s="5" t="s">
        <v>2462</v>
      </c>
    </row>
    <row r="554" spans="1:15" x14ac:dyDescent="0.6">
      <c r="A554" s="5" t="s">
        <v>1206</v>
      </c>
      <c r="C554" s="5" t="s">
        <v>1937</v>
      </c>
      <c r="E554" s="5" t="s">
        <v>1068</v>
      </c>
      <c r="G554" s="5" t="s">
        <v>2038</v>
      </c>
      <c r="I554" s="5" t="s">
        <v>820</v>
      </c>
      <c r="K554" s="5" t="s">
        <v>2048</v>
      </c>
      <c r="O554" s="5" t="s">
        <v>1570</v>
      </c>
    </row>
    <row r="555" spans="1:15" x14ac:dyDescent="0.6">
      <c r="A555" s="5" t="s">
        <v>1207</v>
      </c>
      <c r="C555" s="5" t="s">
        <v>1938</v>
      </c>
      <c r="E555" s="5" t="s">
        <v>898</v>
      </c>
      <c r="G555" s="5" t="s">
        <v>2596</v>
      </c>
      <c r="I555" s="5" t="s">
        <v>543</v>
      </c>
      <c r="K555" s="5" t="s">
        <v>1991</v>
      </c>
      <c r="O555" s="5" t="s">
        <v>1606</v>
      </c>
    </row>
    <row r="556" spans="1:15" x14ac:dyDescent="0.6">
      <c r="A556" s="5" t="s">
        <v>1208</v>
      </c>
      <c r="C556" s="5" t="s">
        <v>1939</v>
      </c>
      <c r="E556" s="5" t="s">
        <v>2264</v>
      </c>
      <c r="G556" s="5" t="s">
        <v>2597</v>
      </c>
      <c r="I556" s="5" t="s">
        <v>198</v>
      </c>
      <c r="K556" s="5" t="s">
        <v>1944</v>
      </c>
      <c r="O556" s="5" t="s">
        <v>3188</v>
      </c>
    </row>
    <row r="557" spans="1:15" x14ac:dyDescent="0.6">
      <c r="A557" s="5" t="s">
        <v>66</v>
      </c>
      <c r="C557" s="5" t="s">
        <v>1940</v>
      </c>
      <c r="E557" s="5" t="s">
        <v>1048</v>
      </c>
      <c r="G557" s="5" t="s">
        <v>2598</v>
      </c>
      <c r="I557" s="5" t="s">
        <v>1061</v>
      </c>
      <c r="K557" s="5" t="s">
        <v>612</v>
      </c>
      <c r="O557" s="5" t="s">
        <v>1873</v>
      </c>
    </row>
    <row r="558" spans="1:15" x14ac:dyDescent="0.6">
      <c r="A558" s="5" t="s">
        <v>1209</v>
      </c>
      <c r="C558" s="5" t="s">
        <v>1941</v>
      </c>
      <c r="E558" s="5" t="s">
        <v>857</v>
      </c>
      <c r="G558" s="5" t="s">
        <v>2599</v>
      </c>
      <c r="I558" s="5" t="s">
        <v>2200</v>
      </c>
      <c r="K558" s="5" t="s">
        <v>2943</v>
      </c>
      <c r="O558" s="5" t="s">
        <v>2630</v>
      </c>
    </row>
    <row r="559" spans="1:15" x14ac:dyDescent="0.6">
      <c r="A559" s="5" t="s">
        <v>1210</v>
      </c>
      <c r="C559" s="5" t="s">
        <v>1942</v>
      </c>
      <c r="E559" s="5" t="s">
        <v>2265</v>
      </c>
      <c r="G559" s="5" t="s">
        <v>2600</v>
      </c>
      <c r="I559" s="5" t="s">
        <v>2166</v>
      </c>
      <c r="K559" s="5" t="s">
        <v>2304</v>
      </c>
      <c r="O559" s="5" t="s">
        <v>2621</v>
      </c>
    </row>
    <row r="560" spans="1:15" x14ac:dyDescent="0.6">
      <c r="A560" s="5" t="s">
        <v>1211</v>
      </c>
      <c r="C560" s="5" t="s">
        <v>1943</v>
      </c>
      <c r="E560" s="5" t="s">
        <v>1314</v>
      </c>
      <c r="G560" s="5" t="s">
        <v>2601</v>
      </c>
      <c r="I560" s="5" t="s">
        <v>2815</v>
      </c>
      <c r="K560" s="5" t="s">
        <v>1754</v>
      </c>
      <c r="O560" s="5" t="s">
        <v>2623</v>
      </c>
    </row>
    <row r="561" spans="1:15" x14ac:dyDescent="0.6">
      <c r="A561" s="5" t="s">
        <v>1212</v>
      </c>
      <c r="C561" s="5" t="s">
        <v>1944</v>
      </c>
      <c r="E561" s="5" t="s">
        <v>890</v>
      </c>
      <c r="G561" s="5" t="s">
        <v>1619</v>
      </c>
      <c r="I561" s="5" t="s">
        <v>1229</v>
      </c>
      <c r="K561" s="5" t="s">
        <v>2716</v>
      </c>
      <c r="O561" s="5" t="s">
        <v>1869</v>
      </c>
    </row>
    <row r="562" spans="1:15" x14ac:dyDescent="0.6">
      <c r="A562" s="5" t="s">
        <v>1213</v>
      </c>
      <c r="C562" s="5" t="s">
        <v>1945</v>
      </c>
      <c r="E562" s="5" t="s">
        <v>71</v>
      </c>
      <c r="G562" s="5" t="s">
        <v>2602</v>
      </c>
      <c r="I562" s="5" t="s">
        <v>2816</v>
      </c>
      <c r="K562" s="5" t="s">
        <v>2002</v>
      </c>
      <c r="O562" s="5" t="s">
        <v>3189</v>
      </c>
    </row>
    <row r="563" spans="1:15" x14ac:dyDescent="0.6">
      <c r="A563" s="5" t="s">
        <v>1214</v>
      </c>
      <c r="C563" s="5" t="s">
        <v>1946</v>
      </c>
      <c r="E563" s="5" t="s">
        <v>2266</v>
      </c>
      <c r="G563" s="5" t="s">
        <v>2603</v>
      </c>
      <c r="I563" s="5" t="s">
        <v>2817</v>
      </c>
      <c r="K563" s="5" t="s">
        <v>1511</v>
      </c>
      <c r="O563" s="5" t="s">
        <v>1936</v>
      </c>
    </row>
    <row r="564" spans="1:15" x14ac:dyDescent="0.6">
      <c r="A564" s="5" t="s">
        <v>1215</v>
      </c>
      <c r="C564" s="5" t="s">
        <v>1947</v>
      </c>
      <c r="E564" s="5" t="s">
        <v>1220</v>
      </c>
      <c r="G564" s="5" t="s">
        <v>2604</v>
      </c>
      <c r="I564" s="5" t="s">
        <v>2818</v>
      </c>
      <c r="K564" s="5" t="s">
        <v>1847</v>
      </c>
      <c r="O564" s="5" t="s">
        <v>1805</v>
      </c>
    </row>
    <row r="565" spans="1:15" x14ac:dyDescent="0.6">
      <c r="A565" s="5" t="s">
        <v>1216</v>
      </c>
      <c r="C565" s="5" t="s">
        <v>1948</v>
      </c>
      <c r="E565" s="5" t="s">
        <v>1389</v>
      </c>
      <c r="G565" s="5" t="s">
        <v>1550</v>
      </c>
      <c r="I565" s="5" t="s">
        <v>2819</v>
      </c>
      <c r="K565" s="5" t="s">
        <v>2019</v>
      </c>
      <c r="O565" s="5" t="s">
        <v>1511</v>
      </c>
    </row>
    <row r="566" spans="1:15" x14ac:dyDescent="0.6">
      <c r="A566" s="5" t="s">
        <v>349</v>
      </c>
      <c r="C566" s="5" t="s">
        <v>1949</v>
      </c>
      <c r="E566" s="5" t="s">
        <v>1114</v>
      </c>
      <c r="G566" s="5" t="s">
        <v>2605</v>
      </c>
      <c r="I566" s="5" t="s">
        <v>389</v>
      </c>
      <c r="K566" s="5" t="s">
        <v>2036</v>
      </c>
      <c r="O566" s="5" t="s">
        <v>1587</v>
      </c>
    </row>
    <row r="567" spans="1:15" x14ac:dyDescent="0.6">
      <c r="A567" s="5" t="s">
        <v>1217</v>
      </c>
      <c r="C567" s="5" t="s">
        <v>1950</v>
      </c>
      <c r="E567" s="5" t="s">
        <v>48</v>
      </c>
      <c r="G567" s="5" t="s">
        <v>1631</v>
      </c>
      <c r="I567" s="5" t="s">
        <v>2820</v>
      </c>
      <c r="K567" s="5" t="s">
        <v>2039</v>
      </c>
      <c r="O567" s="5" t="s">
        <v>40</v>
      </c>
    </row>
    <row r="568" spans="1:15" x14ac:dyDescent="0.6">
      <c r="A568" s="5" t="s">
        <v>1218</v>
      </c>
      <c r="C568" s="5" t="s">
        <v>1951</v>
      </c>
      <c r="E568" s="5" t="s">
        <v>1044</v>
      </c>
      <c r="G568" s="5" t="s">
        <v>1674</v>
      </c>
      <c r="I568" s="5" t="s">
        <v>2821</v>
      </c>
      <c r="K568" s="5" t="s">
        <v>2944</v>
      </c>
      <c r="O568" s="5" t="s">
        <v>1892</v>
      </c>
    </row>
    <row r="569" spans="1:15" x14ac:dyDescent="0.6">
      <c r="A569" s="5" t="s">
        <v>1219</v>
      </c>
      <c r="C569" s="5" t="s">
        <v>1952</v>
      </c>
      <c r="E569" s="5" t="s">
        <v>1009</v>
      </c>
      <c r="G569" s="5" t="s">
        <v>1634</v>
      </c>
      <c r="I569" s="5" t="s">
        <v>2822</v>
      </c>
      <c r="K569" s="5" t="s">
        <v>2945</v>
      </c>
      <c r="O569" s="5" t="s">
        <v>3190</v>
      </c>
    </row>
    <row r="570" spans="1:15" x14ac:dyDescent="0.6">
      <c r="A570" s="5" t="s">
        <v>1220</v>
      </c>
      <c r="C570" s="5" t="s">
        <v>1953</v>
      </c>
      <c r="E570" s="5" t="s">
        <v>567</v>
      </c>
      <c r="G570" s="5" t="s">
        <v>1960</v>
      </c>
      <c r="I570" s="5" t="s">
        <v>1230</v>
      </c>
      <c r="K570" s="5" t="s">
        <v>2013</v>
      </c>
      <c r="O570" s="5" t="s">
        <v>46</v>
      </c>
    </row>
    <row r="571" spans="1:15" x14ac:dyDescent="0.6">
      <c r="A571" s="5" t="s">
        <v>1221</v>
      </c>
      <c r="C571" s="5" t="s">
        <v>1954</v>
      </c>
      <c r="E571" s="5" t="s">
        <v>1328</v>
      </c>
      <c r="G571" s="5" t="s">
        <v>1511</v>
      </c>
      <c r="I571" s="5" t="s">
        <v>2182</v>
      </c>
      <c r="K571" s="5" t="s">
        <v>2009</v>
      </c>
      <c r="O571" s="5" t="s">
        <v>1631</v>
      </c>
    </row>
    <row r="572" spans="1:15" x14ac:dyDescent="0.6">
      <c r="A572" s="5" t="s">
        <v>536</v>
      </c>
      <c r="C572" s="5" t="s">
        <v>1955</v>
      </c>
      <c r="E572" s="5" t="s">
        <v>919</v>
      </c>
      <c r="G572" s="5" t="s">
        <v>1987</v>
      </c>
      <c r="I572" s="5" t="s">
        <v>1223</v>
      </c>
      <c r="K572" s="5" t="s">
        <v>28</v>
      </c>
      <c r="O572" s="5" t="s">
        <v>1478</v>
      </c>
    </row>
    <row r="573" spans="1:15" x14ac:dyDescent="0.6">
      <c r="A573" s="5" t="s">
        <v>1222</v>
      </c>
      <c r="C573" s="5" t="s">
        <v>1956</v>
      </c>
      <c r="E573" s="5" t="s">
        <v>2267</v>
      </c>
      <c r="G573" s="5" t="s">
        <v>1805</v>
      </c>
      <c r="I573" s="5" t="s">
        <v>2823</v>
      </c>
      <c r="K573" s="5" t="s">
        <v>2709</v>
      </c>
      <c r="O573" s="5" t="s">
        <v>2022</v>
      </c>
    </row>
    <row r="574" spans="1:15" x14ac:dyDescent="0.6">
      <c r="A574" s="5" t="s">
        <v>625</v>
      </c>
      <c r="C574" s="5" t="s">
        <v>1957</v>
      </c>
      <c r="E574" s="5" t="s">
        <v>1280</v>
      </c>
      <c r="G574" s="5" t="s">
        <v>2606</v>
      </c>
      <c r="I574" s="5" t="s">
        <v>2824</v>
      </c>
      <c r="K574" s="5" t="s">
        <v>1798</v>
      </c>
      <c r="O574" s="5" t="s">
        <v>1527</v>
      </c>
    </row>
    <row r="575" spans="1:15" x14ac:dyDescent="0.6">
      <c r="A575" s="5" t="s">
        <v>1223</v>
      </c>
      <c r="C575" s="5" t="s">
        <v>1958</v>
      </c>
      <c r="E575" s="5" t="s">
        <v>45</v>
      </c>
      <c r="G575" s="5" t="s">
        <v>2607</v>
      </c>
      <c r="I575" s="5" t="s">
        <v>1362</v>
      </c>
      <c r="K575" s="5" t="s">
        <v>200</v>
      </c>
      <c r="O575" s="5" t="s">
        <v>1557</v>
      </c>
    </row>
    <row r="576" spans="1:15" x14ac:dyDescent="0.6">
      <c r="A576" s="5" t="s">
        <v>98</v>
      </c>
      <c r="C576" s="5" t="s">
        <v>1959</v>
      </c>
      <c r="E576" s="5" t="s">
        <v>830</v>
      </c>
      <c r="G576" s="5" t="s">
        <v>1446</v>
      </c>
      <c r="I576" s="5" t="s">
        <v>912</v>
      </c>
      <c r="K576" s="5" t="s">
        <v>2946</v>
      </c>
      <c r="O576" s="5" t="s">
        <v>2613</v>
      </c>
    </row>
    <row r="577" spans="1:15" x14ac:dyDescent="0.6">
      <c r="A577" s="5" t="s">
        <v>1224</v>
      </c>
      <c r="C577" s="5" t="s">
        <v>1960</v>
      </c>
      <c r="E577" s="5" t="s">
        <v>775</v>
      </c>
      <c r="G577" s="5" t="s">
        <v>1568</v>
      </c>
      <c r="I577" s="5" t="s">
        <v>838</v>
      </c>
      <c r="K577" s="5" t="s">
        <v>315</v>
      </c>
      <c r="O577" s="5" t="s">
        <v>2584</v>
      </c>
    </row>
    <row r="578" spans="1:15" x14ac:dyDescent="0.6">
      <c r="A578" s="5" t="s">
        <v>1225</v>
      </c>
      <c r="C578" s="5" t="s">
        <v>1961</v>
      </c>
      <c r="E578" s="5" t="s">
        <v>2268</v>
      </c>
      <c r="G578" s="5" t="s">
        <v>1466</v>
      </c>
      <c r="I578" s="5" t="s">
        <v>995</v>
      </c>
      <c r="K578" s="5" t="s">
        <v>2947</v>
      </c>
      <c r="O578" s="5" t="s">
        <v>1491</v>
      </c>
    </row>
    <row r="579" spans="1:15" x14ac:dyDescent="0.6">
      <c r="A579" s="5" t="s">
        <v>1226</v>
      </c>
      <c r="C579" s="5" t="s">
        <v>1962</v>
      </c>
      <c r="E579" s="5" t="s">
        <v>2269</v>
      </c>
      <c r="G579" s="5" t="s">
        <v>2608</v>
      </c>
      <c r="I579" s="5" t="s">
        <v>2825</v>
      </c>
      <c r="K579" s="5" t="s">
        <v>2030</v>
      </c>
      <c r="O579" s="5" t="s">
        <v>3191</v>
      </c>
    </row>
    <row r="580" spans="1:15" x14ac:dyDescent="0.6">
      <c r="A580" s="5" t="s">
        <v>1227</v>
      </c>
      <c r="C580" s="5" t="s">
        <v>1963</v>
      </c>
      <c r="E580" s="5" t="s">
        <v>2270</v>
      </c>
      <c r="G580" s="5" t="s">
        <v>2609</v>
      </c>
      <c r="I580" s="5" t="s">
        <v>2176</v>
      </c>
      <c r="K580" s="5" t="s">
        <v>2699</v>
      </c>
      <c r="O580" s="5" t="s">
        <v>3192</v>
      </c>
    </row>
    <row r="581" spans="1:15" x14ac:dyDescent="0.6">
      <c r="A581" s="5" t="s">
        <v>1228</v>
      </c>
      <c r="C581" s="5" t="s">
        <v>1964</v>
      </c>
      <c r="E581" s="5" t="s">
        <v>1305</v>
      </c>
      <c r="G581" s="5" t="s">
        <v>1490</v>
      </c>
      <c r="I581" s="5" t="s">
        <v>1073</v>
      </c>
      <c r="K581" s="5" t="s">
        <v>741</v>
      </c>
      <c r="O581" s="5" t="s">
        <v>2483</v>
      </c>
    </row>
    <row r="582" spans="1:15" x14ac:dyDescent="0.6">
      <c r="A582" s="5" t="s">
        <v>1229</v>
      </c>
      <c r="C582" s="5" t="s">
        <v>1965</v>
      </c>
      <c r="E582" s="5" t="s">
        <v>901</v>
      </c>
      <c r="G582" s="5" t="s">
        <v>2610</v>
      </c>
      <c r="I582" s="5" t="s">
        <v>1053</v>
      </c>
      <c r="K582" s="5" t="s">
        <v>2948</v>
      </c>
      <c r="O582" s="5" t="s">
        <v>1812</v>
      </c>
    </row>
    <row r="583" spans="1:15" x14ac:dyDescent="0.6">
      <c r="A583" s="5" t="s">
        <v>1230</v>
      </c>
      <c r="C583" s="5" t="s">
        <v>1966</v>
      </c>
      <c r="E583" s="5" t="s">
        <v>2271</v>
      </c>
      <c r="G583" s="5" t="s">
        <v>2611</v>
      </c>
      <c r="I583" s="5" t="s">
        <v>913</v>
      </c>
      <c r="K583" s="5" t="s">
        <v>1951</v>
      </c>
      <c r="O583" s="5" t="s">
        <v>2643</v>
      </c>
    </row>
    <row r="584" spans="1:15" x14ac:dyDescent="0.6">
      <c r="A584" s="5" t="s">
        <v>1231</v>
      </c>
      <c r="C584" s="5" t="s">
        <v>1967</v>
      </c>
      <c r="E584" s="5" t="s">
        <v>913</v>
      </c>
      <c r="G584" s="5" t="s">
        <v>2612</v>
      </c>
      <c r="K584" s="5" t="s">
        <v>713</v>
      </c>
      <c r="O584" s="5" t="s">
        <v>1961</v>
      </c>
    </row>
    <row r="585" spans="1:15" x14ac:dyDescent="0.6">
      <c r="A585" s="5" t="s">
        <v>1232</v>
      </c>
      <c r="C585" s="5" t="s">
        <v>1968</v>
      </c>
      <c r="E585" s="5" t="s">
        <v>868</v>
      </c>
      <c r="G585" s="5" t="s">
        <v>1823</v>
      </c>
      <c r="K585" s="5" t="s">
        <v>2949</v>
      </c>
      <c r="O585" s="5" t="s">
        <v>2530</v>
      </c>
    </row>
    <row r="586" spans="1:15" x14ac:dyDescent="0.6">
      <c r="A586" s="5" t="s">
        <v>191</v>
      </c>
      <c r="C586" s="5" t="s">
        <v>1969</v>
      </c>
      <c r="E586" s="5" t="s">
        <v>996</v>
      </c>
      <c r="G586" s="5" t="s">
        <v>2613</v>
      </c>
      <c r="K586" s="5" t="s">
        <v>734</v>
      </c>
      <c r="O586" s="5" t="s">
        <v>84</v>
      </c>
    </row>
    <row r="587" spans="1:15" x14ac:dyDescent="0.6">
      <c r="A587" s="5" t="s">
        <v>53</v>
      </c>
      <c r="C587" s="5" t="s">
        <v>1970</v>
      </c>
      <c r="E587" s="5" t="s">
        <v>2272</v>
      </c>
      <c r="G587" s="5" t="s">
        <v>2614</v>
      </c>
      <c r="K587" s="5" t="s">
        <v>2038</v>
      </c>
      <c r="O587" s="5" t="s">
        <v>2904</v>
      </c>
    </row>
    <row r="588" spans="1:15" x14ac:dyDescent="0.6">
      <c r="A588" s="5" t="s">
        <v>1233</v>
      </c>
      <c r="C588" s="5" t="s">
        <v>1971</v>
      </c>
      <c r="E588" s="5" t="s">
        <v>1272</v>
      </c>
      <c r="G588" s="5" t="s">
        <v>2615</v>
      </c>
      <c r="K588" s="5" t="s">
        <v>194</v>
      </c>
      <c r="O588" s="5" t="s">
        <v>1831</v>
      </c>
    </row>
    <row r="589" spans="1:15" x14ac:dyDescent="0.6">
      <c r="A589" s="5" t="s">
        <v>1234</v>
      </c>
      <c r="C589" s="5" t="s">
        <v>1972</v>
      </c>
      <c r="E589" s="5" t="s">
        <v>67</v>
      </c>
      <c r="G589" s="5" t="s">
        <v>2616</v>
      </c>
      <c r="K589" s="5" t="s">
        <v>2950</v>
      </c>
      <c r="O589" s="5" t="s">
        <v>1653</v>
      </c>
    </row>
    <row r="590" spans="1:15" x14ac:dyDescent="0.6">
      <c r="A590" s="5" t="s">
        <v>1235</v>
      </c>
      <c r="C590" s="5" t="s">
        <v>68</v>
      </c>
      <c r="E590" s="5" t="s">
        <v>1157</v>
      </c>
      <c r="G590" s="5" t="s">
        <v>2000</v>
      </c>
      <c r="K590" s="5" t="s">
        <v>2951</v>
      </c>
      <c r="O590" s="5" t="s">
        <v>1597</v>
      </c>
    </row>
    <row r="591" spans="1:15" x14ac:dyDescent="0.6">
      <c r="A591" s="5" t="s">
        <v>1236</v>
      </c>
      <c r="C591" s="5" t="s">
        <v>1973</v>
      </c>
      <c r="E591" s="5" t="s">
        <v>1223</v>
      </c>
      <c r="G591" s="5" t="s">
        <v>2073</v>
      </c>
      <c r="K591" s="5" t="s">
        <v>1980</v>
      </c>
      <c r="O591" s="5" t="s">
        <v>2703</v>
      </c>
    </row>
    <row r="592" spans="1:15" x14ac:dyDescent="0.6">
      <c r="A592" s="5" t="s">
        <v>1237</v>
      </c>
      <c r="C592" s="5" t="s">
        <v>1974</v>
      </c>
      <c r="E592" s="5" t="s">
        <v>867</v>
      </c>
      <c r="G592" s="5" t="s">
        <v>1750</v>
      </c>
      <c r="K592" s="5" t="s">
        <v>2063</v>
      </c>
      <c r="O592" s="5" t="s">
        <v>3193</v>
      </c>
    </row>
    <row r="593" spans="1:15" x14ac:dyDescent="0.6">
      <c r="A593" s="5" t="s">
        <v>1238</v>
      </c>
      <c r="C593" s="5" t="s">
        <v>1975</v>
      </c>
      <c r="E593" s="5" t="s">
        <v>1721</v>
      </c>
      <c r="G593" s="5" t="s">
        <v>2617</v>
      </c>
      <c r="K593" s="5" t="s">
        <v>1994</v>
      </c>
      <c r="O593" s="5" t="s">
        <v>1743</v>
      </c>
    </row>
    <row r="594" spans="1:15" x14ac:dyDescent="0.6">
      <c r="A594" s="5" t="s">
        <v>1239</v>
      </c>
      <c r="C594" s="5" t="s">
        <v>1976</v>
      </c>
      <c r="E594" s="5" t="s">
        <v>1359</v>
      </c>
      <c r="G594" s="5" t="s">
        <v>2618</v>
      </c>
      <c r="K594" s="5" t="s">
        <v>2719</v>
      </c>
      <c r="O594" s="5" t="s">
        <v>2524</v>
      </c>
    </row>
    <row r="595" spans="1:15" x14ac:dyDescent="0.6">
      <c r="A595" s="5" t="s">
        <v>358</v>
      </c>
      <c r="C595" s="5" t="s">
        <v>1977</v>
      </c>
      <c r="E595" s="5" t="s">
        <v>1264</v>
      </c>
      <c r="G595" s="5" t="s">
        <v>2619</v>
      </c>
      <c r="K595" s="5" t="s">
        <v>2952</v>
      </c>
      <c r="O595" s="5" t="s">
        <v>1815</v>
      </c>
    </row>
    <row r="596" spans="1:15" x14ac:dyDescent="0.6">
      <c r="A596" s="5" t="s">
        <v>526</v>
      </c>
      <c r="C596" s="5" t="s">
        <v>1978</v>
      </c>
      <c r="E596" s="5" t="s">
        <v>985</v>
      </c>
      <c r="G596" s="5" t="s">
        <v>2620</v>
      </c>
      <c r="K596" s="5" t="s">
        <v>2953</v>
      </c>
      <c r="O596" s="5" t="s">
        <v>1835</v>
      </c>
    </row>
    <row r="597" spans="1:15" x14ac:dyDescent="0.6">
      <c r="A597" s="5" t="s">
        <v>1240</v>
      </c>
      <c r="C597" s="5" t="s">
        <v>1979</v>
      </c>
      <c r="E597" s="5" t="s">
        <v>920</v>
      </c>
      <c r="G597" s="5" t="s">
        <v>1616</v>
      </c>
      <c r="K597" s="5" t="s">
        <v>2954</v>
      </c>
      <c r="O597" s="5" t="s">
        <v>2644</v>
      </c>
    </row>
    <row r="598" spans="1:15" x14ac:dyDescent="0.6">
      <c r="A598" s="5" t="s">
        <v>1241</v>
      </c>
      <c r="C598" s="5" t="s">
        <v>1980</v>
      </c>
      <c r="E598" s="5" t="s">
        <v>1329</v>
      </c>
      <c r="G598" s="5" t="s">
        <v>1778</v>
      </c>
      <c r="K598" s="5" t="s">
        <v>83</v>
      </c>
      <c r="O598" s="5" t="s">
        <v>1724</v>
      </c>
    </row>
    <row r="599" spans="1:15" x14ac:dyDescent="0.6">
      <c r="A599" s="5" t="s">
        <v>1242</v>
      </c>
      <c r="C599" s="5" t="s">
        <v>1981</v>
      </c>
      <c r="E599" s="5" t="s">
        <v>2273</v>
      </c>
      <c r="G599" s="5" t="s">
        <v>2621</v>
      </c>
      <c r="K599" s="5" t="s">
        <v>2955</v>
      </c>
      <c r="O599" s="5" t="s">
        <v>1953</v>
      </c>
    </row>
    <row r="600" spans="1:15" x14ac:dyDescent="0.6">
      <c r="A600" s="5" t="s">
        <v>27</v>
      </c>
      <c r="C600" s="5" t="s">
        <v>1982</v>
      </c>
      <c r="E600" s="5" t="s">
        <v>1086</v>
      </c>
      <c r="G600" s="5" t="s">
        <v>1596</v>
      </c>
      <c r="K600" s="5" t="s">
        <v>2956</v>
      </c>
      <c r="O600" s="5" t="s">
        <v>2591</v>
      </c>
    </row>
    <row r="601" spans="1:15" x14ac:dyDescent="0.6">
      <c r="A601" s="5" t="s">
        <v>1243</v>
      </c>
      <c r="C601" s="5" t="s">
        <v>1983</v>
      </c>
      <c r="E601" s="5" t="s">
        <v>2274</v>
      </c>
      <c r="G601" s="5" t="s">
        <v>2622</v>
      </c>
      <c r="K601" s="5" t="s">
        <v>2957</v>
      </c>
      <c r="O601" s="5" t="s">
        <v>2009</v>
      </c>
    </row>
    <row r="602" spans="1:15" x14ac:dyDescent="0.6">
      <c r="A602" s="5" t="s">
        <v>1244</v>
      </c>
      <c r="C602" s="5" t="s">
        <v>1984</v>
      </c>
      <c r="E602" s="5" t="s">
        <v>2275</v>
      </c>
      <c r="G602" s="5" t="s">
        <v>2075</v>
      </c>
      <c r="K602" s="5" t="s">
        <v>1989</v>
      </c>
      <c r="O602" s="5" t="s">
        <v>1420</v>
      </c>
    </row>
    <row r="603" spans="1:15" x14ac:dyDescent="0.6">
      <c r="A603" s="5" t="s">
        <v>1245</v>
      </c>
      <c r="C603" s="5" t="s">
        <v>1985</v>
      </c>
      <c r="E603" s="5" t="s">
        <v>1214</v>
      </c>
      <c r="G603" s="5" t="s">
        <v>2623</v>
      </c>
      <c r="K603" s="5" t="s">
        <v>2685</v>
      </c>
      <c r="O603" s="5" t="s">
        <v>3194</v>
      </c>
    </row>
    <row r="604" spans="1:15" x14ac:dyDescent="0.6">
      <c r="A604" s="5" t="s">
        <v>1246</v>
      </c>
      <c r="C604" s="5" t="s">
        <v>1986</v>
      </c>
      <c r="E604" s="5" t="s">
        <v>1232</v>
      </c>
      <c r="G604" s="5" t="s">
        <v>2624</v>
      </c>
      <c r="K604" s="5" t="s">
        <v>2078</v>
      </c>
      <c r="O604" s="5" t="s">
        <v>313</v>
      </c>
    </row>
    <row r="605" spans="1:15" x14ac:dyDescent="0.6">
      <c r="A605" s="5" t="s">
        <v>1247</v>
      </c>
      <c r="C605" s="5" t="s">
        <v>744</v>
      </c>
      <c r="E605" s="5" t="s">
        <v>27</v>
      </c>
      <c r="G605" s="5" t="s">
        <v>2625</v>
      </c>
      <c r="K605" s="5" t="s">
        <v>2958</v>
      </c>
      <c r="O605" s="5" t="s">
        <v>2058</v>
      </c>
    </row>
    <row r="606" spans="1:15" x14ac:dyDescent="0.6">
      <c r="A606" s="5" t="s">
        <v>1248</v>
      </c>
      <c r="C606" s="5" t="s">
        <v>1987</v>
      </c>
      <c r="E606" s="5" t="s">
        <v>33</v>
      </c>
      <c r="G606" s="5" t="s">
        <v>2626</v>
      </c>
      <c r="K606" s="5" t="s">
        <v>2715</v>
      </c>
      <c r="O606" s="5" t="s">
        <v>1967</v>
      </c>
    </row>
    <row r="607" spans="1:15" x14ac:dyDescent="0.6">
      <c r="A607" s="5" t="s">
        <v>1249</v>
      </c>
      <c r="C607" s="5" t="s">
        <v>1988</v>
      </c>
      <c r="E607" s="5" t="s">
        <v>1043</v>
      </c>
      <c r="G607" s="5" t="s">
        <v>1539</v>
      </c>
      <c r="K607" s="5" t="s">
        <v>2959</v>
      </c>
      <c r="O607" s="5" t="s">
        <v>2924</v>
      </c>
    </row>
    <row r="608" spans="1:15" x14ac:dyDescent="0.6">
      <c r="A608" s="5" t="s">
        <v>1250</v>
      </c>
      <c r="C608" s="5" t="s">
        <v>1989</v>
      </c>
      <c r="E608" s="5" t="s">
        <v>2276</v>
      </c>
      <c r="G608" s="5" t="s">
        <v>2627</v>
      </c>
      <c r="K608" s="5" t="s">
        <v>2472</v>
      </c>
      <c r="O608" s="5" t="s">
        <v>1723</v>
      </c>
    </row>
    <row r="609" spans="1:15" x14ac:dyDescent="0.6">
      <c r="A609" s="5" t="s">
        <v>1251</v>
      </c>
      <c r="C609" s="5" t="s">
        <v>738</v>
      </c>
      <c r="E609" s="5" t="s">
        <v>2277</v>
      </c>
      <c r="G609" s="5" t="s">
        <v>1428</v>
      </c>
      <c r="K609" s="5" t="s">
        <v>2482</v>
      </c>
      <c r="O609" s="5" t="s">
        <v>3195</v>
      </c>
    </row>
    <row r="610" spans="1:15" x14ac:dyDescent="0.6">
      <c r="A610" s="5" t="s">
        <v>1252</v>
      </c>
      <c r="C610" s="5" t="s">
        <v>1990</v>
      </c>
      <c r="E610" s="5" t="s">
        <v>951</v>
      </c>
      <c r="G610" s="5" t="s">
        <v>2628</v>
      </c>
      <c r="K610" s="5" t="s">
        <v>1986</v>
      </c>
      <c r="O610" s="5" t="s">
        <v>1687</v>
      </c>
    </row>
    <row r="611" spans="1:15" x14ac:dyDescent="0.6">
      <c r="A611" s="5" t="s">
        <v>198</v>
      </c>
      <c r="C611" s="5" t="s">
        <v>1991</v>
      </c>
      <c r="E611" s="5" t="s">
        <v>2278</v>
      </c>
      <c r="G611" s="5" t="s">
        <v>2629</v>
      </c>
      <c r="K611" s="5" t="s">
        <v>2960</v>
      </c>
      <c r="O611" s="5" t="s">
        <v>1754</v>
      </c>
    </row>
    <row r="612" spans="1:15" x14ac:dyDescent="0.6">
      <c r="A612" s="5" t="s">
        <v>1253</v>
      </c>
      <c r="C612" s="5" t="s">
        <v>1992</v>
      </c>
      <c r="E612" s="5" t="s">
        <v>850</v>
      </c>
      <c r="G612" s="5" t="s">
        <v>2009</v>
      </c>
      <c r="K612" s="5" t="s">
        <v>2059</v>
      </c>
      <c r="O612" s="5" t="s">
        <v>1847</v>
      </c>
    </row>
    <row r="613" spans="1:15" x14ac:dyDescent="0.6">
      <c r="A613" s="5" t="s">
        <v>1254</v>
      </c>
      <c r="C613" s="5" t="s">
        <v>1993</v>
      </c>
      <c r="E613" s="5" t="s">
        <v>2279</v>
      </c>
      <c r="G613" s="5" t="s">
        <v>2630</v>
      </c>
      <c r="K613" s="5" t="s">
        <v>2961</v>
      </c>
      <c r="O613" s="5" t="s">
        <v>1885</v>
      </c>
    </row>
    <row r="614" spans="1:15" x14ac:dyDescent="0.6">
      <c r="A614" s="5" t="s">
        <v>1255</v>
      </c>
      <c r="C614" s="5" t="s">
        <v>1994</v>
      </c>
      <c r="E614" s="5" t="s">
        <v>2280</v>
      </c>
      <c r="G614" s="5" t="s">
        <v>1538</v>
      </c>
      <c r="K614" s="5" t="s">
        <v>2721</v>
      </c>
      <c r="O614" s="5" t="s">
        <v>3196</v>
      </c>
    </row>
    <row r="615" spans="1:15" x14ac:dyDescent="0.6">
      <c r="A615" s="5" t="s">
        <v>1256</v>
      </c>
      <c r="C615" s="5" t="s">
        <v>1995</v>
      </c>
      <c r="E615" s="5" t="s">
        <v>1170</v>
      </c>
      <c r="G615" s="5" t="s">
        <v>2631</v>
      </c>
      <c r="K615" s="5" t="s">
        <v>2076</v>
      </c>
      <c r="O615" s="5" t="s">
        <v>3197</v>
      </c>
    </row>
    <row r="616" spans="1:15" x14ac:dyDescent="0.6">
      <c r="A616" s="5" t="s">
        <v>1257</v>
      </c>
      <c r="C616" s="5" t="s">
        <v>1996</v>
      </c>
      <c r="E616" s="5" t="s">
        <v>2281</v>
      </c>
      <c r="G616" s="5" t="s">
        <v>1670</v>
      </c>
      <c r="K616" s="5" t="s">
        <v>2066</v>
      </c>
      <c r="O616" s="5" t="s">
        <v>3198</v>
      </c>
    </row>
    <row r="617" spans="1:15" x14ac:dyDescent="0.6">
      <c r="A617" s="5" t="s">
        <v>1258</v>
      </c>
      <c r="C617" s="5" t="s">
        <v>1997</v>
      </c>
      <c r="E617" s="5" t="s">
        <v>73</v>
      </c>
      <c r="G617" s="5" t="s">
        <v>1622</v>
      </c>
      <c r="K617" s="5" t="s">
        <v>2720</v>
      </c>
      <c r="O617" s="5" t="s">
        <v>1801</v>
      </c>
    </row>
    <row r="618" spans="1:15" x14ac:dyDescent="0.6">
      <c r="A618" s="5" t="s">
        <v>1259</v>
      </c>
      <c r="C618" s="5" t="s">
        <v>1998</v>
      </c>
      <c r="E618" s="5" t="s">
        <v>1026</v>
      </c>
      <c r="G618" s="5" t="s">
        <v>2022</v>
      </c>
      <c r="K618" s="5" t="s">
        <v>341</v>
      </c>
      <c r="O618" s="5" t="s">
        <v>1774</v>
      </c>
    </row>
    <row r="619" spans="1:15" x14ac:dyDescent="0.6">
      <c r="A619" s="5" t="s">
        <v>1260</v>
      </c>
      <c r="C619" s="5" t="s">
        <v>1999</v>
      </c>
      <c r="E619" s="5" t="s">
        <v>2282</v>
      </c>
      <c r="G619" s="5" t="s">
        <v>2632</v>
      </c>
      <c r="K619" s="5" t="s">
        <v>2962</v>
      </c>
      <c r="O619" s="5" t="s">
        <v>3199</v>
      </c>
    </row>
    <row r="620" spans="1:15" x14ac:dyDescent="0.6">
      <c r="A620" s="5" t="s">
        <v>1261</v>
      </c>
      <c r="C620" s="5" t="s">
        <v>2000</v>
      </c>
      <c r="E620" s="5" t="s">
        <v>1156</v>
      </c>
      <c r="G620" s="5" t="s">
        <v>2633</v>
      </c>
      <c r="K620" s="5" t="s">
        <v>2064</v>
      </c>
      <c r="O620" s="5" t="s">
        <v>2658</v>
      </c>
    </row>
    <row r="621" spans="1:15" x14ac:dyDescent="0.6">
      <c r="A621" s="5" t="s">
        <v>1262</v>
      </c>
      <c r="C621" s="5" t="s">
        <v>2001</v>
      </c>
      <c r="E621" s="5" t="s">
        <v>1146</v>
      </c>
      <c r="G621" s="5" t="s">
        <v>2634</v>
      </c>
      <c r="K621" s="5" t="s">
        <v>2963</v>
      </c>
      <c r="O621" s="5" t="s">
        <v>3200</v>
      </c>
    </row>
    <row r="622" spans="1:15" x14ac:dyDescent="0.6">
      <c r="A622" s="5" t="s">
        <v>1263</v>
      </c>
      <c r="C622" s="5" t="s">
        <v>2002</v>
      </c>
      <c r="E622" s="5" t="s">
        <v>991</v>
      </c>
      <c r="G622" s="5" t="s">
        <v>2635</v>
      </c>
      <c r="K622" s="5" t="s">
        <v>1958</v>
      </c>
      <c r="O622" s="5" t="s">
        <v>2021</v>
      </c>
    </row>
    <row r="623" spans="1:15" x14ac:dyDescent="0.6">
      <c r="A623" s="5" t="s">
        <v>1264</v>
      </c>
      <c r="C623" s="5" t="s">
        <v>515</v>
      </c>
      <c r="E623" s="5" t="s">
        <v>1206</v>
      </c>
      <c r="G623" s="5" t="s">
        <v>2636</v>
      </c>
      <c r="K623" s="5" t="s">
        <v>68</v>
      </c>
      <c r="O623" s="5" t="s">
        <v>1806</v>
      </c>
    </row>
    <row r="624" spans="1:15" x14ac:dyDescent="0.6">
      <c r="A624" s="5" t="s">
        <v>1265</v>
      </c>
      <c r="C624" s="5" t="s">
        <v>2003</v>
      </c>
      <c r="E624" s="5" t="s">
        <v>2283</v>
      </c>
      <c r="G624" s="5" t="s">
        <v>1771</v>
      </c>
      <c r="K624" s="5" t="s">
        <v>2594</v>
      </c>
      <c r="O624" s="5" t="s">
        <v>2927</v>
      </c>
    </row>
    <row r="625" spans="1:15" x14ac:dyDescent="0.6">
      <c r="A625" s="5" t="s">
        <v>1266</v>
      </c>
      <c r="C625" s="5" t="s">
        <v>2004</v>
      </c>
      <c r="E625" s="5" t="s">
        <v>1077</v>
      </c>
      <c r="G625" s="5" t="s">
        <v>1567</v>
      </c>
      <c r="K625" s="5" t="s">
        <v>2027</v>
      </c>
      <c r="O625" s="5" t="s">
        <v>2415</v>
      </c>
    </row>
    <row r="626" spans="1:15" x14ac:dyDescent="0.6">
      <c r="A626" s="5" t="s">
        <v>1267</v>
      </c>
      <c r="C626" s="5" t="s">
        <v>2005</v>
      </c>
      <c r="E626" s="5" t="s">
        <v>1168</v>
      </c>
      <c r="G626" s="5" t="s">
        <v>1713</v>
      </c>
      <c r="K626" s="5" t="s">
        <v>2067</v>
      </c>
      <c r="O626" s="5" t="s">
        <v>2443</v>
      </c>
    </row>
    <row r="627" spans="1:15" x14ac:dyDescent="0.6">
      <c r="A627" s="5" t="s">
        <v>1268</v>
      </c>
      <c r="C627" s="5" t="s">
        <v>2006</v>
      </c>
      <c r="E627" s="5" t="s">
        <v>7</v>
      </c>
      <c r="G627" s="5" t="s">
        <v>2637</v>
      </c>
      <c r="K627" s="5" t="s">
        <v>2095</v>
      </c>
      <c r="O627" s="5" t="s">
        <v>2910</v>
      </c>
    </row>
    <row r="628" spans="1:15" x14ac:dyDescent="0.6">
      <c r="A628" s="5" t="s">
        <v>1269</v>
      </c>
      <c r="C628" s="5" t="s">
        <v>2007</v>
      </c>
      <c r="E628" s="5" t="s">
        <v>2284</v>
      </c>
      <c r="G628" s="5" t="s">
        <v>1733</v>
      </c>
      <c r="K628" s="5" t="s">
        <v>2964</v>
      </c>
      <c r="O628" s="5" t="s">
        <v>1902</v>
      </c>
    </row>
    <row r="629" spans="1:15" x14ac:dyDescent="0.6">
      <c r="A629" s="5" t="s">
        <v>1270</v>
      </c>
      <c r="C629" s="5" t="s">
        <v>2008</v>
      </c>
      <c r="E629" s="5" t="s">
        <v>1053</v>
      </c>
      <c r="G629" s="5" t="s">
        <v>42</v>
      </c>
      <c r="K629" s="5" t="s">
        <v>2519</v>
      </c>
      <c r="O629" s="5" t="s">
        <v>1991</v>
      </c>
    </row>
    <row r="630" spans="1:15" x14ac:dyDescent="0.6">
      <c r="A630" s="5" t="s">
        <v>1271</v>
      </c>
      <c r="C630" s="5" t="s">
        <v>2009</v>
      </c>
      <c r="E630" s="5" t="s">
        <v>523</v>
      </c>
      <c r="G630" s="5" t="s">
        <v>1608</v>
      </c>
      <c r="K630" s="5" t="s">
        <v>2965</v>
      </c>
      <c r="O630" s="5" t="s">
        <v>260</v>
      </c>
    </row>
    <row r="631" spans="1:15" x14ac:dyDescent="0.6">
      <c r="A631" s="5" t="s">
        <v>1272</v>
      </c>
      <c r="C631" s="5" t="s">
        <v>2010</v>
      </c>
      <c r="E631" s="5" t="s">
        <v>1346</v>
      </c>
      <c r="G631" s="5" t="s">
        <v>744</v>
      </c>
      <c r="O631" s="5" t="s">
        <v>3201</v>
      </c>
    </row>
    <row r="632" spans="1:15" x14ac:dyDescent="0.6">
      <c r="A632" s="5" t="s">
        <v>1273</v>
      </c>
      <c r="C632" s="5" t="s">
        <v>2011</v>
      </c>
      <c r="E632" s="5" t="s">
        <v>2285</v>
      </c>
      <c r="G632" s="5" t="s">
        <v>1487</v>
      </c>
      <c r="O632" s="5" t="s">
        <v>1702</v>
      </c>
    </row>
    <row r="633" spans="1:15" x14ac:dyDescent="0.6">
      <c r="A633" s="5" t="s">
        <v>1274</v>
      </c>
      <c r="C633" s="5" t="s">
        <v>2012</v>
      </c>
      <c r="E633" s="5" t="s">
        <v>2286</v>
      </c>
      <c r="G633" s="5" t="s">
        <v>1953</v>
      </c>
      <c r="O633" s="5" t="s">
        <v>1810</v>
      </c>
    </row>
    <row r="634" spans="1:15" x14ac:dyDescent="0.6">
      <c r="A634" s="5" t="s">
        <v>1275</v>
      </c>
      <c r="C634" s="5" t="s">
        <v>2013</v>
      </c>
      <c r="E634" s="5" t="s">
        <v>2287</v>
      </c>
      <c r="G634" s="5" t="s">
        <v>1762</v>
      </c>
      <c r="O634" s="5" t="s">
        <v>2029</v>
      </c>
    </row>
    <row r="635" spans="1:15" x14ac:dyDescent="0.6">
      <c r="A635" s="5" t="s">
        <v>1276</v>
      </c>
      <c r="C635" s="5" t="s">
        <v>2014</v>
      </c>
      <c r="E635" s="5" t="s">
        <v>915</v>
      </c>
      <c r="G635" s="5" t="s">
        <v>2638</v>
      </c>
      <c r="O635" s="5" t="s">
        <v>2433</v>
      </c>
    </row>
    <row r="636" spans="1:15" x14ac:dyDescent="0.6">
      <c r="A636" s="5" t="s">
        <v>1277</v>
      </c>
      <c r="C636" s="5" t="s">
        <v>2015</v>
      </c>
      <c r="E636" s="5" t="s">
        <v>2288</v>
      </c>
      <c r="G636" s="5" t="s">
        <v>2639</v>
      </c>
      <c r="O636" s="5" t="s">
        <v>2486</v>
      </c>
    </row>
    <row r="637" spans="1:15" x14ac:dyDescent="0.6">
      <c r="A637" s="5" t="s">
        <v>1278</v>
      </c>
      <c r="C637" s="5" t="s">
        <v>2016</v>
      </c>
      <c r="E637" s="5" t="s">
        <v>2289</v>
      </c>
      <c r="G637" s="5" t="s">
        <v>1966</v>
      </c>
      <c r="O637" s="5" t="s">
        <v>1647</v>
      </c>
    </row>
    <row r="638" spans="1:15" x14ac:dyDescent="0.6">
      <c r="A638" s="5" t="s">
        <v>1279</v>
      </c>
      <c r="C638" s="5" t="s">
        <v>2017</v>
      </c>
      <c r="E638" s="5" t="s">
        <v>2290</v>
      </c>
      <c r="G638" s="5" t="s">
        <v>2640</v>
      </c>
      <c r="O638" s="5" t="s">
        <v>2052</v>
      </c>
    </row>
    <row r="639" spans="1:15" x14ac:dyDescent="0.6">
      <c r="A639" s="5" t="s">
        <v>1280</v>
      </c>
      <c r="C639" s="5" t="s">
        <v>2018</v>
      </c>
      <c r="E639" s="5" t="s">
        <v>2291</v>
      </c>
      <c r="G639" s="5" t="s">
        <v>2641</v>
      </c>
      <c r="O639" s="5" t="s">
        <v>2593</v>
      </c>
    </row>
    <row r="640" spans="1:15" x14ac:dyDescent="0.6">
      <c r="A640" s="5" t="s">
        <v>1281</v>
      </c>
      <c r="C640" s="5" t="s">
        <v>2019</v>
      </c>
      <c r="E640" s="5" t="s">
        <v>2292</v>
      </c>
      <c r="G640" s="5" t="s">
        <v>1998</v>
      </c>
      <c r="O640" s="5" t="s">
        <v>1671</v>
      </c>
    </row>
    <row r="641" spans="1:15" x14ac:dyDescent="0.6">
      <c r="A641" s="5" t="s">
        <v>1282</v>
      </c>
      <c r="C641" s="5" t="s">
        <v>2020</v>
      </c>
      <c r="E641" s="5" t="s">
        <v>918</v>
      </c>
      <c r="G641" s="5" t="s">
        <v>1741</v>
      </c>
      <c r="O641" s="5" t="s">
        <v>1880</v>
      </c>
    </row>
    <row r="642" spans="1:15" x14ac:dyDescent="0.6">
      <c r="A642" s="5" t="s">
        <v>1283</v>
      </c>
      <c r="C642" s="5" t="s">
        <v>2021</v>
      </c>
      <c r="E642" s="5" t="s">
        <v>1213</v>
      </c>
      <c r="G642" s="5" t="s">
        <v>2642</v>
      </c>
      <c r="O642" s="5" t="s">
        <v>2641</v>
      </c>
    </row>
    <row r="643" spans="1:15" x14ac:dyDescent="0.6">
      <c r="A643" s="5" t="s">
        <v>1284</v>
      </c>
      <c r="C643" s="5" t="s">
        <v>2022</v>
      </c>
      <c r="E643" s="5" t="s">
        <v>2293</v>
      </c>
      <c r="G643" s="5" t="s">
        <v>1658</v>
      </c>
      <c r="O643" s="5" t="s">
        <v>1950</v>
      </c>
    </row>
    <row r="644" spans="1:15" x14ac:dyDescent="0.6">
      <c r="A644" s="5" t="s">
        <v>1285</v>
      </c>
      <c r="C644" s="5" t="s">
        <v>2023</v>
      </c>
      <c r="E644" s="5" t="s">
        <v>981</v>
      </c>
      <c r="G644" s="5" t="s">
        <v>2643</v>
      </c>
      <c r="O644" s="5" t="s">
        <v>1730</v>
      </c>
    </row>
    <row r="645" spans="1:15" x14ac:dyDescent="0.6">
      <c r="A645" s="5" t="s">
        <v>1286</v>
      </c>
      <c r="C645" s="5" t="s">
        <v>2024</v>
      </c>
      <c r="E645" s="5" t="s">
        <v>1263</v>
      </c>
      <c r="G645" s="5" t="s">
        <v>2644</v>
      </c>
      <c r="O645" s="5" t="s">
        <v>3202</v>
      </c>
    </row>
    <row r="646" spans="1:15" x14ac:dyDescent="0.6">
      <c r="A646" s="5" t="s">
        <v>363</v>
      </c>
      <c r="C646" s="5" t="s">
        <v>2025</v>
      </c>
      <c r="E646" s="5" t="s">
        <v>2294</v>
      </c>
      <c r="G646" s="5" t="s">
        <v>2645</v>
      </c>
      <c r="O646" s="5" t="s">
        <v>3203</v>
      </c>
    </row>
    <row r="647" spans="1:15" x14ac:dyDescent="0.6">
      <c r="A647" s="5" t="s">
        <v>1287</v>
      </c>
      <c r="C647" s="5" t="s">
        <v>2026</v>
      </c>
      <c r="E647" s="5" t="s">
        <v>1303</v>
      </c>
      <c r="G647" s="5" t="s">
        <v>2646</v>
      </c>
      <c r="O647" s="5" t="s">
        <v>3204</v>
      </c>
    </row>
    <row r="648" spans="1:15" x14ac:dyDescent="0.6">
      <c r="A648" s="5" t="s">
        <v>1288</v>
      </c>
      <c r="C648" s="5" t="s">
        <v>2027</v>
      </c>
      <c r="E648" s="5" t="s">
        <v>293</v>
      </c>
      <c r="G648" s="5" t="s">
        <v>1954</v>
      </c>
      <c r="O648" s="5" t="s">
        <v>752</v>
      </c>
    </row>
    <row r="649" spans="1:15" x14ac:dyDescent="0.6">
      <c r="A649" s="5" t="s">
        <v>1289</v>
      </c>
      <c r="C649" s="5" t="s">
        <v>2028</v>
      </c>
      <c r="E649" s="5" t="s">
        <v>2295</v>
      </c>
      <c r="G649" s="5" t="s">
        <v>1496</v>
      </c>
      <c r="O649" s="5" t="s">
        <v>3205</v>
      </c>
    </row>
    <row r="650" spans="1:15" x14ac:dyDescent="0.6">
      <c r="A650" s="5" t="s">
        <v>1290</v>
      </c>
      <c r="C650" s="5" t="s">
        <v>2029</v>
      </c>
      <c r="E650" s="5" t="s">
        <v>2296</v>
      </c>
      <c r="G650" s="5" t="s">
        <v>2647</v>
      </c>
      <c r="O650" s="5" t="s">
        <v>1989</v>
      </c>
    </row>
    <row r="651" spans="1:15" x14ac:dyDescent="0.6">
      <c r="A651" s="5" t="s">
        <v>1291</v>
      </c>
      <c r="C651" s="5" t="s">
        <v>2030</v>
      </c>
      <c r="E651" s="5" t="s">
        <v>1110</v>
      </c>
      <c r="G651" s="5" t="s">
        <v>1704</v>
      </c>
      <c r="O651" s="5" t="s">
        <v>1617</v>
      </c>
    </row>
    <row r="652" spans="1:15" x14ac:dyDescent="0.6">
      <c r="A652" s="5" t="s">
        <v>1292</v>
      </c>
      <c r="C652" s="5" t="s">
        <v>2031</v>
      </c>
      <c r="E652" s="5" t="s">
        <v>1285</v>
      </c>
      <c r="G652" s="5" t="s">
        <v>2648</v>
      </c>
      <c r="O652" s="5" t="s">
        <v>3206</v>
      </c>
    </row>
    <row r="653" spans="1:15" x14ac:dyDescent="0.6">
      <c r="A653" s="5" t="s">
        <v>1293</v>
      </c>
      <c r="C653" s="5" t="s">
        <v>2032</v>
      </c>
      <c r="E653" s="5" t="s">
        <v>1266</v>
      </c>
      <c r="G653" s="5" t="s">
        <v>1767</v>
      </c>
      <c r="O653" s="5" t="s">
        <v>3207</v>
      </c>
    </row>
    <row r="654" spans="1:15" x14ac:dyDescent="0.6">
      <c r="A654" s="5" t="s">
        <v>1294</v>
      </c>
      <c r="C654" s="5" t="s">
        <v>2033</v>
      </c>
      <c r="E654" s="5" t="s">
        <v>65</v>
      </c>
      <c r="G654" s="5" t="s">
        <v>2649</v>
      </c>
      <c r="O654" s="5" t="s">
        <v>2023</v>
      </c>
    </row>
    <row r="655" spans="1:15" x14ac:dyDescent="0.6">
      <c r="A655" s="5" t="s">
        <v>1295</v>
      </c>
      <c r="C655" s="5" t="s">
        <v>2034</v>
      </c>
      <c r="E655" s="5" t="s">
        <v>2297</v>
      </c>
      <c r="G655" s="5" t="s">
        <v>2059</v>
      </c>
      <c r="O655" s="5" t="s">
        <v>2016</v>
      </c>
    </row>
    <row r="656" spans="1:15" x14ac:dyDescent="0.6">
      <c r="A656" s="5" t="s">
        <v>1296</v>
      </c>
      <c r="C656" s="5" t="s">
        <v>2035</v>
      </c>
      <c r="E656" s="5" t="s">
        <v>2298</v>
      </c>
      <c r="G656" s="5" t="s">
        <v>2650</v>
      </c>
      <c r="O656" s="5" t="s">
        <v>1680</v>
      </c>
    </row>
    <row r="657" spans="1:15" x14ac:dyDescent="0.6">
      <c r="A657" s="5" t="s">
        <v>1297</v>
      </c>
      <c r="C657" s="5" t="s">
        <v>2036</v>
      </c>
      <c r="E657" s="5" t="s">
        <v>2299</v>
      </c>
      <c r="G657" s="5" t="s">
        <v>1774</v>
      </c>
      <c r="O657" s="5" t="s">
        <v>2013</v>
      </c>
    </row>
    <row r="658" spans="1:15" x14ac:dyDescent="0.6">
      <c r="A658" s="5" t="s">
        <v>1298</v>
      </c>
      <c r="C658" s="5" t="s">
        <v>315</v>
      </c>
      <c r="E658" s="5" t="s">
        <v>180</v>
      </c>
      <c r="G658" s="5" t="s">
        <v>1433</v>
      </c>
      <c r="O658" s="5" t="s">
        <v>2681</v>
      </c>
    </row>
    <row r="659" spans="1:15" x14ac:dyDescent="0.6">
      <c r="A659" s="5" t="s">
        <v>1299</v>
      </c>
      <c r="C659" s="5" t="s">
        <v>2037</v>
      </c>
      <c r="E659" s="5" t="s">
        <v>2300</v>
      </c>
      <c r="G659" s="5" t="s">
        <v>2651</v>
      </c>
      <c r="O659" s="5" t="s">
        <v>3208</v>
      </c>
    </row>
    <row r="660" spans="1:15" x14ac:dyDescent="0.6">
      <c r="A660" s="5" t="s">
        <v>1300</v>
      </c>
      <c r="C660" s="5" t="s">
        <v>2038</v>
      </c>
      <c r="E660" s="5" t="s">
        <v>858</v>
      </c>
      <c r="G660" s="5" t="s">
        <v>2652</v>
      </c>
      <c r="O660" s="5" t="s">
        <v>2046</v>
      </c>
    </row>
    <row r="661" spans="1:15" x14ac:dyDescent="0.6">
      <c r="A661" s="5" t="s">
        <v>1301</v>
      </c>
      <c r="C661" s="5" t="s">
        <v>2039</v>
      </c>
      <c r="E661" s="5" t="s">
        <v>2301</v>
      </c>
      <c r="G661" s="5" t="s">
        <v>2653</v>
      </c>
      <c r="O661" s="5" t="s">
        <v>2038</v>
      </c>
    </row>
    <row r="662" spans="1:15" x14ac:dyDescent="0.6">
      <c r="A662" s="5" t="s">
        <v>1302</v>
      </c>
      <c r="C662" s="5" t="s">
        <v>2040</v>
      </c>
      <c r="E662" s="5" t="s">
        <v>1218</v>
      </c>
      <c r="G662" s="5" t="s">
        <v>1628</v>
      </c>
      <c r="O662" s="5" t="s">
        <v>3209</v>
      </c>
    </row>
    <row r="663" spans="1:15" x14ac:dyDescent="0.6">
      <c r="A663" s="5" t="s">
        <v>1303</v>
      </c>
      <c r="C663" s="5" t="s">
        <v>2041</v>
      </c>
      <c r="E663" s="5" t="s">
        <v>1276</v>
      </c>
      <c r="G663" s="5" t="s">
        <v>1979</v>
      </c>
      <c r="O663" s="5" t="s">
        <v>3210</v>
      </c>
    </row>
    <row r="664" spans="1:15" x14ac:dyDescent="0.6">
      <c r="A664" s="5" t="s">
        <v>1304</v>
      </c>
      <c r="C664" s="5" t="s">
        <v>2042</v>
      </c>
      <c r="E664" s="5" t="s">
        <v>926</v>
      </c>
      <c r="G664" s="5" t="s">
        <v>2654</v>
      </c>
      <c r="O664" s="5" t="s">
        <v>2042</v>
      </c>
    </row>
    <row r="665" spans="1:15" x14ac:dyDescent="0.6">
      <c r="A665" s="5" t="s">
        <v>1305</v>
      </c>
      <c r="C665" s="5" t="s">
        <v>2043</v>
      </c>
      <c r="E665" s="5" t="s">
        <v>2302</v>
      </c>
      <c r="G665" s="5" t="s">
        <v>2655</v>
      </c>
      <c r="O665" s="5" t="s">
        <v>1897</v>
      </c>
    </row>
    <row r="666" spans="1:15" x14ac:dyDescent="0.6">
      <c r="A666" s="5" t="s">
        <v>275</v>
      </c>
      <c r="C666" s="5" t="s">
        <v>2044</v>
      </c>
      <c r="E666" s="5" t="s">
        <v>790</v>
      </c>
      <c r="G666" s="5" t="s">
        <v>2656</v>
      </c>
      <c r="O666" s="5" t="s">
        <v>1686</v>
      </c>
    </row>
    <row r="667" spans="1:15" x14ac:dyDescent="0.6">
      <c r="A667" s="5" t="s">
        <v>1306</v>
      </c>
      <c r="C667" s="5" t="s">
        <v>2045</v>
      </c>
      <c r="E667" s="5" t="s">
        <v>2303</v>
      </c>
      <c r="G667" s="5" t="s">
        <v>1999</v>
      </c>
      <c r="O667" s="5" t="s">
        <v>2455</v>
      </c>
    </row>
    <row r="668" spans="1:15" x14ac:dyDescent="0.6">
      <c r="A668" s="5" t="s">
        <v>1307</v>
      </c>
      <c r="C668" s="5" t="s">
        <v>2046</v>
      </c>
      <c r="E668" s="5" t="s">
        <v>508</v>
      </c>
      <c r="G668" s="5" t="s">
        <v>2657</v>
      </c>
      <c r="O668" s="5" t="s">
        <v>2686</v>
      </c>
    </row>
    <row r="669" spans="1:15" x14ac:dyDescent="0.6">
      <c r="A669" s="5" t="s">
        <v>1308</v>
      </c>
      <c r="C669" s="5" t="s">
        <v>2047</v>
      </c>
      <c r="E669" s="5" t="s">
        <v>1387</v>
      </c>
      <c r="G669" s="5" t="s">
        <v>1447</v>
      </c>
      <c r="O669" s="5" t="s">
        <v>1786</v>
      </c>
    </row>
    <row r="670" spans="1:15" x14ac:dyDescent="0.6">
      <c r="A670" s="5" t="s">
        <v>1309</v>
      </c>
      <c r="C670" s="5" t="s">
        <v>2048</v>
      </c>
      <c r="E670" s="5" t="s">
        <v>2304</v>
      </c>
      <c r="G670" s="5" t="s">
        <v>2658</v>
      </c>
      <c r="O670" s="5" t="s">
        <v>1767</v>
      </c>
    </row>
    <row r="671" spans="1:15" x14ac:dyDescent="0.6">
      <c r="A671" s="5" t="s">
        <v>1310</v>
      </c>
      <c r="C671" s="5" t="s">
        <v>2049</v>
      </c>
      <c r="E671" s="5" t="s">
        <v>1099</v>
      </c>
      <c r="G671" s="5" t="s">
        <v>2659</v>
      </c>
      <c r="O671" s="5" t="s">
        <v>2073</v>
      </c>
    </row>
    <row r="672" spans="1:15" x14ac:dyDescent="0.6">
      <c r="A672" s="5" t="s">
        <v>1311</v>
      </c>
      <c r="C672" s="5" t="s">
        <v>2050</v>
      </c>
      <c r="E672" s="5" t="s">
        <v>1029</v>
      </c>
      <c r="G672" s="5" t="s">
        <v>2025</v>
      </c>
      <c r="O672" s="5" t="s">
        <v>2071</v>
      </c>
    </row>
    <row r="673" spans="1:15" x14ac:dyDescent="0.6">
      <c r="A673" s="5" t="s">
        <v>1312</v>
      </c>
      <c r="C673" s="5" t="s">
        <v>452</v>
      </c>
      <c r="E673" s="5" t="s">
        <v>2305</v>
      </c>
      <c r="G673" s="5" t="s">
        <v>2660</v>
      </c>
      <c r="O673" s="5" t="s">
        <v>2078</v>
      </c>
    </row>
    <row r="674" spans="1:15" x14ac:dyDescent="0.6">
      <c r="A674" s="5" t="s">
        <v>1313</v>
      </c>
      <c r="C674" s="5" t="s">
        <v>195</v>
      </c>
      <c r="E674" s="5" t="s">
        <v>2306</v>
      </c>
      <c r="G674" s="5" t="s">
        <v>2661</v>
      </c>
      <c r="O674" s="5" t="s">
        <v>2581</v>
      </c>
    </row>
    <row r="675" spans="1:15" x14ac:dyDescent="0.6">
      <c r="A675" s="5" t="s">
        <v>1314</v>
      </c>
      <c r="C675" s="5" t="s">
        <v>2051</v>
      </c>
      <c r="E675" s="5" t="s">
        <v>2307</v>
      </c>
      <c r="G675" s="5" t="s">
        <v>1944</v>
      </c>
      <c r="O675" s="5" t="s">
        <v>3211</v>
      </c>
    </row>
    <row r="676" spans="1:15" x14ac:dyDescent="0.6">
      <c r="A676" s="5" t="s">
        <v>1315</v>
      </c>
      <c r="C676" s="5" t="s">
        <v>2052</v>
      </c>
      <c r="E676" s="5" t="s">
        <v>2308</v>
      </c>
      <c r="G676" s="5" t="s">
        <v>1961</v>
      </c>
      <c r="O676" s="5" t="s">
        <v>2647</v>
      </c>
    </row>
    <row r="677" spans="1:15" x14ac:dyDescent="0.6">
      <c r="A677" s="5" t="s">
        <v>1316</v>
      </c>
      <c r="C677" s="5" t="s">
        <v>2053</v>
      </c>
      <c r="E677" s="5" t="s">
        <v>1161</v>
      </c>
      <c r="G677" s="5" t="s">
        <v>2662</v>
      </c>
      <c r="O677" s="5" t="s">
        <v>2950</v>
      </c>
    </row>
    <row r="678" spans="1:15" x14ac:dyDescent="0.6">
      <c r="A678" s="5" t="s">
        <v>1317</v>
      </c>
      <c r="C678" s="5" t="s">
        <v>2054</v>
      </c>
      <c r="E678" s="5" t="s">
        <v>1186</v>
      </c>
      <c r="G678" s="5" t="s">
        <v>1588</v>
      </c>
      <c r="O678" s="5" t="s">
        <v>1994</v>
      </c>
    </row>
    <row r="679" spans="1:15" x14ac:dyDescent="0.6">
      <c r="A679" s="5" t="s">
        <v>1318</v>
      </c>
      <c r="C679" s="5" t="s">
        <v>2055</v>
      </c>
      <c r="E679" s="5" t="s">
        <v>1167</v>
      </c>
      <c r="G679" s="5" t="s">
        <v>2663</v>
      </c>
      <c r="O679" s="5" t="s">
        <v>2693</v>
      </c>
    </row>
    <row r="680" spans="1:15" x14ac:dyDescent="0.6">
      <c r="A680" s="5" t="s">
        <v>65</v>
      </c>
      <c r="C680" s="5" t="s">
        <v>2056</v>
      </c>
      <c r="E680" s="5" t="s">
        <v>1331</v>
      </c>
      <c r="G680" s="5" t="s">
        <v>2664</v>
      </c>
      <c r="O680" s="5" t="s">
        <v>451</v>
      </c>
    </row>
    <row r="681" spans="1:15" x14ac:dyDescent="0.6">
      <c r="A681" s="5" t="s">
        <v>1319</v>
      </c>
      <c r="C681" s="5" t="s">
        <v>2057</v>
      </c>
      <c r="E681" s="5" t="s">
        <v>1327</v>
      </c>
      <c r="G681" s="5" t="s">
        <v>2665</v>
      </c>
      <c r="O681" s="5" t="s">
        <v>397</v>
      </c>
    </row>
    <row r="682" spans="1:15" x14ac:dyDescent="0.6">
      <c r="A682" s="5" t="s">
        <v>1320</v>
      </c>
      <c r="C682" s="5" t="s">
        <v>2058</v>
      </c>
      <c r="E682" s="5" t="s">
        <v>772</v>
      </c>
      <c r="G682" s="5" t="s">
        <v>1570</v>
      </c>
      <c r="O682" s="5" t="s">
        <v>3212</v>
      </c>
    </row>
    <row r="683" spans="1:15" x14ac:dyDescent="0.6">
      <c r="A683" s="5" t="s">
        <v>1321</v>
      </c>
      <c r="C683" s="5" t="s">
        <v>2059</v>
      </c>
      <c r="E683" s="5" t="s">
        <v>2309</v>
      </c>
      <c r="G683" s="5" t="s">
        <v>1980</v>
      </c>
      <c r="O683" s="5" t="s">
        <v>3213</v>
      </c>
    </row>
    <row r="684" spans="1:15" x14ac:dyDescent="0.6">
      <c r="A684" s="5" t="s">
        <v>169</v>
      </c>
      <c r="C684" s="5" t="s">
        <v>2060</v>
      </c>
      <c r="E684" s="5" t="s">
        <v>10</v>
      </c>
      <c r="G684" s="5" t="s">
        <v>2029</v>
      </c>
      <c r="O684" s="5" t="s">
        <v>2063</v>
      </c>
    </row>
    <row r="685" spans="1:15" x14ac:dyDescent="0.6">
      <c r="A685" s="5" t="s">
        <v>1322</v>
      </c>
      <c r="C685" s="5" t="s">
        <v>2061</v>
      </c>
      <c r="E685" s="5" t="s">
        <v>2310</v>
      </c>
      <c r="G685" s="5" t="s">
        <v>2666</v>
      </c>
      <c r="O685" s="5" t="s">
        <v>2054</v>
      </c>
    </row>
    <row r="686" spans="1:15" x14ac:dyDescent="0.6">
      <c r="A686" s="5" t="s">
        <v>1323</v>
      </c>
      <c r="C686" s="5" t="s">
        <v>2062</v>
      </c>
      <c r="E686" s="5" t="s">
        <v>865</v>
      </c>
      <c r="G686" s="5" t="s">
        <v>2667</v>
      </c>
      <c r="O686" s="5" t="s">
        <v>272</v>
      </c>
    </row>
    <row r="687" spans="1:15" x14ac:dyDescent="0.6">
      <c r="A687" s="5" t="s">
        <v>1324</v>
      </c>
      <c r="C687" s="5" t="s">
        <v>83</v>
      </c>
      <c r="E687" s="5" t="s">
        <v>2311</v>
      </c>
      <c r="G687" s="5" t="s">
        <v>2668</v>
      </c>
      <c r="O687" s="5" t="s">
        <v>2585</v>
      </c>
    </row>
    <row r="688" spans="1:15" x14ac:dyDescent="0.6">
      <c r="A688" s="5" t="s">
        <v>1325</v>
      </c>
      <c r="C688" s="5" t="s">
        <v>2063</v>
      </c>
      <c r="E688" s="5" t="s">
        <v>1378</v>
      </c>
      <c r="G688" s="5" t="s">
        <v>2669</v>
      </c>
      <c r="O688" s="5" t="s">
        <v>2682</v>
      </c>
    </row>
    <row r="689" spans="1:15" x14ac:dyDescent="0.6">
      <c r="A689" s="5" t="s">
        <v>1326</v>
      </c>
      <c r="C689" s="5" t="s">
        <v>2064</v>
      </c>
      <c r="E689" s="5" t="s">
        <v>760</v>
      </c>
      <c r="G689" s="5" t="s">
        <v>1984</v>
      </c>
      <c r="O689" s="5" t="s">
        <v>2712</v>
      </c>
    </row>
    <row r="690" spans="1:15" x14ac:dyDescent="0.6">
      <c r="A690" s="5" t="s">
        <v>1327</v>
      </c>
      <c r="C690" s="5" t="s">
        <v>2065</v>
      </c>
      <c r="E690" s="5" t="s">
        <v>1349</v>
      </c>
      <c r="G690" s="5" t="s">
        <v>2670</v>
      </c>
      <c r="O690" s="5" t="s">
        <v>3214</v>
      </c>
    </row>
    <row r="691" spans="1:15" x14ac:dyDescent="0.6">
      <c r="A691" s="5" t="s">
        <v>1328</v>
      </c>
      <c r="C691" s="5" t="s">
        <v>2066</v>
      </c>
      <c r="E691" s="5" t="s">
        <v>2312</v>
      </c>
      <c r="G691" s="5" t="s">
        <v>1437</v>
      </c>
      <c r="O691" s="5" t="s">
        <v>3215</v>
      </c>
    </row>
    <row r="692" spans="1:15" x14ac:dyDescent="0.6">
      <c r="A692" s="5" t="s">
        <v>1329</v>
      </c>
      <c r="C692" s="5" t="s">
        <v>2067</v>
      </c>
      <c r="E692" s="5" t="s">
        <v>2313</v>
      </c>
      <c r="G692" s="5" t="s">
        <v>1686</v>
      </c>
      <c r="O692" s="5" t="s">
        <v>2553</v>
      </c>
    </row>
    <row r="693" spans="1:15" x14ac:dyDescent="0.6">
      <c r="A693" s="5" t="s">
        <v>1330</v>
      </c>
      <c r="C693" s="5" t="s">
        <v>2068</v>
      </c>
      <c r="E693" s="5" t="s">
        <v>2314</v>
      </c>
      <c r="G693" s="5" t="s">
        <v>2671</v>
      </c>
      <c r="O693" s="5" t="s">
        <v>2941</v>
      </c>
    </row>
    <row r="694" spans="1:15" x14ac:dyDescent="0.6">
      <c r="A694" s="5" t="s">
        <v>1331</v>
      </c>
      <c r="C694" s="5" t="s">
        <v>2069</v>
      </c>
      <c r="E694" s="5" t="s">
        <v>852</v>
      </c>
      <c r="G694" s="5" t="s">
        <v>2672</v>
      </c>
      <c r="O694" s="5" t="s">
        <v>2541</v>
      </c>
    </row>
    <row r="695" spans="1:15" x14ac:dyDescent="0.6">
      <c r="A695" s="5" t="s">
        <v>1332</v>
      </c>
      <c r="C695" s="5" t="s">
        <v>2070</v>
      </c>
      <c r="E695" s="5" t="s">
        <v>2315</v>
      </c>
      <c r="G695" s="5" t="s">
        <v>2673</v>
      </c>
      <c r="O695" s="5" t="s">
        <v>3216</v>
      </c>
    </row>
    <row r="696" spans="1:15" x14ac:dyDescent="0.6">
      <c r="A696" s="5" t="s">
        <v>1333</v>
      </c>
      <c r="C696" s="5" t="s">
        <v>2071</v>
      </c>
      <c r="E696" s="5" t="s">
        <v>2316</v>
      </c>
      <c r="G696" s="5" t="s">
        <v>2674</v>
      </c>
      <c r="O696" s="5" t="s">
        <v>3217</v>
      </c>
    </row>
    <row r="697" spans="1:15" x14ac:dyDescent="0.6">
      <c r="A697" s="5" t="s">
        <v>1334</v>
      </c>
      <c r="C697" s="5" t="s">
        <v>2072</v>
      </c>
      <c r="E697" s="5" t="s">
        <v>1385</v>
      </c>
      <c r="G697" s="5" t="s">
        <v>1552</v>
      </c>
      <c r="O697" s="5" t="s">
        <v>1948</v>
      </c>
    </row>
    <row r="698" spans="1:15" x14ac:dyDescent="0.6">
      <c r="A698" s="5" t="s">
        <v>1335</v>
      </c>
      <c r="C698" s="5" t="s">
        <v>418</v>
      </c>
      <c r="E698" s="5" t="s">
        <v>2317</v>
      </c>
      <c r="G698" s="5" t="s">
        <v>2675</v>
      </c>
      <c r="O698" s="5" t="s">
        <v>1713</v>
      </c>
    </row>
    <row r="699" spans="1:15" x14ac:dyDescent="0.6">
      <c r="A699" s="5" t="s">
        <v>1336</v>
      </c>
      <c r="C699" s="5" t="s">
        <v>2073</v>
      </c>
      <c r="E699" s="5" t="s">
        <v>498</v>
      </c>
      <c r="G699" s="5" t="s">
        <v>2676</v>
      </c>
      <c r="O699" s="5" t="s">
        <v>2954</v>
      </c>
    </row>
    <row r="700" spans="1:15" x14ac:dyDescent="0.6">
      <c r="A700" s="5" t="s">
        <v>1337</v>
      </c>
      <c r="C700" s="5" t="s">
        <v>2074</v>
      </c>
      <c r="E700" s="5" t="s">
        <v>234</v>
      </c>
      <c r="G700" s="5" t="s">
        <v>2677</v>
      </c>
      <c r="O700" s="5" t="s">
        <v>1473</v>
      </c>
    </row>
    <row r="701" spans="1:15" x14ac:dyDescent="0.6">
      <c r="A701" s="5" t="s">
        <v>1338</v>
      </c>
      <c r="C701" s="5" t="s">
        <v>2075</v>
      </c>
      <c r="E701" s="5" t="s">
        <v>2318</v>
      </c>
      <c r="G701" s="5" t="s">
        <v>1945</v>
      </c>
      <c r="O701" s="5" t="s">
        <v>3218</v>
      </c>
    </row>
    <row r="702" spans="1:15" x14ac:dyDescent="0.6">
      <c r="A702" s="5" t="s">
        <v>1339</v>
      </c>
      <c r="C702" s="5" t="s">
        <v>2076</v>
      </c>
      <c r="E702" s="5" t="s">
        <v>2319</v>
      </c>
      <c r="G702" s="5" t="s">
        <v>2678</v>
      </c>
      <c r="O702" s="5" t="s">
        <v>2890</v>
      </c>
    </row>
    <row r="703" spans="1:15" x14ac:dyDescent="0.6">
      <c r="A703" s="5" t="s">
        <v>1340</v>
      </c>
      <c r="C703" s="5" t="s">
        <v>2077</v>
      </c>
      <c r="E703" s="5" t="s">
        <v>2320</v>
      </c>
      <c r="G703" s="5" t="s">
        <v>2679</v>
      </c>
      <c r="O703" s="5" t="s">
        <v>3219</v>
      </c>
    </row>
    <row r="704" spans="1:15" x14ac:dyDescent="0.6">
      <c r="A704" s="5" t="s">
        <v>1341</v>
      </c>
      <c r="C704" s="5" t="s">
        <v>2078</v>
      </c>
      <c r="G704" s="5" t="s">
        <v>2680</v>
      </c>
      <c r="O704" s="5" t="s">
        <v>2015</v>
      </c>
    </row>
    <row r="705" spans="1:15" x14ac:dyDescent="0.6">
      <c r="A705" s="5" t="s">
        <v>1342</v>
      </c>
      <c r="C705" s="5" t="s">
        <v>2079</v>
      </c>
      <c r="G705" s="5" t="s">
        <v>2681</v>
      </c>
      <c r="O705" s="5" t="s">
        <v>194</v>
      </c>
    </row>
    <row r="706" spans="1:15" x14ac:dyDescent="0.6">
      <c r="A706" s="5" t="s">
        <v>1343</v>
      </c>
      <c r="G706" s="5" t="s">
        <v>1978</v>
      </c>
      <c r="O706" s="5" t="s">
        <v>3220</v>
      </c>
    </row>
    <row r="707" spans="1:15" x14ac:dyDescent="0.6">
      <c r="A707" s="5" t="s">
        <v>1344</v>
      </c>
      <c r="G707" s="5" t="s">
        <v>1946</v>
      </c>
      <c r="O707" s="5" t="s">
        <v>2963</v>
      </c>
    </row>
    <row r="708" spans="1:15" x14ac:dyDescent="0.6">
      <c r="A708" s="5" t="s">
        <v>1345</v>
      </c>
      <c r="G708" s="5" t="s">
        <v>2682</v>
      </c>
      <c r="O708" s="5" t="s">
        <v>3221</v>
      </c>
    </row>
    <row r="709" spans="1:15" x14ac:dyDescent="0.6">
      <c r="A709" s="5" t="s">
        <v>1346</v>
      </c>
      <c r="G709" s="5" t="s">
        <v>2023</v>
      </c>
      <c r="O709" s="5" t="s">
        <v>1960</v>
      </c>
    </row>
    <row r="710" spans="1:15" x14ac:dyDescent="0.6">
      <c r="A710" s="5" t="s">
        <v>1347</v>
      </c>
      <c r="G710" s="5" t="s">
        <v>2683</v>
      </c>
      <c r="O710" s="5" t="s">
        <v>2457</v>
      </c>
    </row>
    <row r="711" spans="1:15" x14ac:dyDescent="0.6">
      <c r="A711" s="5" t="s">
        <v>1348</v>
      </c>
      <c r="G711" s="5" t="s">
        <v>2684</v>
      </c>
      <c r="O711" s="5" t="s">
        <v>2616</v>
      </c>
    </row>
    <row r="712" spans="1:15" x14ac:dyDescent="0.6">
      <c r="A712" s="5" t="s">
        <v>1349</v>
      </c>
      <c r="G712" s="5" t="s">
        <v>1671</v>
      </c>
      <c r="O712" s="5" t="s">
        <v>2692</v>
      </c>
    </row>
    <row r="713" spans="1:15" x14ac:dyDescent="0.6">
      <c r="A713" s="5" t="s">
        <v>300</v>
      </c>
      <c r="G713" s="5" t="s">
        <v>2685</v>
      </c>
      <c r="O713" s="5" t="s">
        <v>1736</v>
      </c>
    </row>
    <row r="714" spans="1:15" x14ac:dyDescent="0.6">
      <c r="A714" s="5" t="s">
        <v>1350</v>
      </c>
      <c r="G714" s="5" t="s">
        <v>2686</v>
      </c>
      <c r="O714" s="5" t="s">
        <v>1949</v>
      </c>
    </row>
    <row r="715" spans="1:15" x14ac:dyDescent="0.6">
      <c r="A715" s="5" t="s">
        <v>1351</v>
      </c>
      <c r="G715" s="5" t="s">
        <v>1605</v>
      </c>
      <c r="O715" s="5" t="s">
        <v>2043</v>
      </c>
    </row>
    <row r="716" spans="1:15" x14ac:dyDescent="0.6">
      <c r="A716" s="5" t="s">
        <v>1352</v>
      </c>
      <c r="G716" s="5" t="s">
        <v>1680</v>
      </c>
      <c r="O716" s="5" t="s">
        <v>1674</v>
      </c>
    </row>
    <row r="717" spans="1:15" x14ac:dyDescent="0.6">
      <c r="A717" s="5" t="s">
        <v>1353</v>
      </c>
      <c r="G717" s="5" t="s">
        <v>1991</v>
      </c>
      <c r="O717" s="5" t="s">
        <v>2625</v>
      </c>
    </row>
    <row r="718" spans="1:15" x14ac:dyDescent="0.6">
      <c r="A718" s="5" t="s">
        <v>1354</v>
      </c>
      <c r="G718" s="5" t="s">
        <v>1563</v>
      </c>
      <c r="O718" s="5" t="s">
        <v>2949</v>
      </c>
    </row>
    <row r="719" spans="1:15" x14ac:dyDescent="0.6">
      <c r="A719" s="5" t="s">
        <v>1355</v>
      </c>
      <c r="G719" s="5" t="s">
        <v>2687</v>
      </c>
      <c r="O719" s="5" t="s">
        <v>2657</v>
      </c>
    </row>
    <row r="720" spans="1:15" x14ac:dyDescent="0.6">
      <c r="A720" s="5" t="s">
        <v>1356</v>
      </c>
      <c r="G720" s="5" t="s">
        <v>2688</v>
      </c>
      <c r="O720" s="5" t="s">
        <v>2040</v>
      </c>
    </row>
    <row r="721" spans="1:15" x14ac:dyDescent="0.6">
      <c r="A721" s="5" t="s">
        <v>1357</v>
      </c>
      <c r="G721" s="5" t="s">
        <v>2689</v>
      </c>
      <c r="O721" s="5" t="s">
        <v>2705</v>
      </c>
    </row>
    <row r="722" spans="1:15" x14ac:dyDescent="0.6">
      <c r="A722" s="5" t="s">
        <v>1358</v>
      </c>
      <c r="G722" s="5" t="s">
        <v>2690</v>
      </c>
      <c r="O722" s="5" t="s">
        <v>2522</v>
      </c>
    </row>
    <row r="723" spans="1:15" x14ac:dyDescent="0.6">
      <c r="A723" s="5" t="s">
        <v>1359</v>
      </c>
      <c r="G723" s="5" t="s">
        <v>2691</v>
      </c>
      <c r="O723" s="5" t="s">
        <v>2624</v>
      </c>
    </row>
    <row r="724" spans="1:15" x14ac:dyDescent="0.6">
      <c r="A724" s="5" t="s">
        <v>1360</v>
      </c>
      <c r="G724" s="5" t="s">
        <v>2692</v>
      </c>
      <c r="O724" s="5" t="s">
        <v>742</v>
      </c>
    </row>
    <row r="725" spans="1:15" x14ac:dyDescent="0.6">
      <c r="A725" s="5" t="s">
        <v>1361</v>
      </c>
      <c r="G725" s="5" t="s">
        <v>1727</v>
      </c>
      <c r="O725" s="5" t="s">
        <v>1394</v>
      </c>
    </row>
    <row r="726" spans="1:15" x14ac:dyDescent="0.6">
      <c r="A726" s="5" t="s">
        <v>1362</v>
      </c>
      <c r="G726" s="5" t="s">
        <v>2693</v>
      </c>
      <c r="O726" s="5" t="s">
        <v>3222</v>
      </c>
    </row>
    <row r="727" spans="1:15" x14ac:dyDescent="0.6">
      <c r="A727" s="5" t="s">
        <v>1363</v>
      </c>
      <c r="G727" s="5" t="s">
        <v>2694</v>
      </c>
      <c r="O727" s="5" t="s">
        <v>1428</v>
      </c>
    </row>
    <row r="728" spans="1:15" x14ac:dyDescent="0.6">
      <c r="A728" s="5" t="s">
        <v>1364</v>
      </c>
      <c r="G728" s="5" t="s">
        <v>1743</v>
      </c>
      <c r="O728" s="5" t="s">
        <v>1715</v>
      </c>
    </row>
    <row r="729" spans="1:15" x14ac:dyDescent="0.6">
      <c r="A729" s="5" t="s">
        <v>1365</v>
      </c>
      <c r="G729" s="5" t="s">
        <v>2695</v>
      </c>
      <c r="O729" s="5" t="s">
        <v>3223</v>
      </c>
    </row>
    <row r="730" spans="1:15" x14ac:dyDescent="0.6">
      <c r="A730" s="5" t="s">
        <v>1366</v>
      </c>
      <c r="G730" s="5" t="s">
        <v>195</v>
      </c>
      <c r="O730" s="5" t="s">
        <v>1922</v>
      </c>
    </row>
    <row r="731" spans="1:15" x14ac:dyDescent="0.6">
      <c r="A731" s="5" t="s">
        <v>1367</v>
      </c>
      <c r="G731" s="5" t="s">
        <v>1811</v>
      </c>
      <c r="O731" s="5" t="s">
        <v>2672</v>
      </c>
    </row>
    <row r="732" spans="1:15" x14ac:dyDescent="0.6">
      <c r="A732" s="5" t="s">
        <v>1368</v>
      </c>
      <c r="G732" s="5" t="s">
        <v>2020</v>
      </c>
      <c r="O732" s="5" t="s">
        <v>1537</v>
      </c>
    </row>
    <row r="733" spans="1:15" x14ac:dyDescent="0.6">
      <c r="A733" s="5" t="s">
        <v>1369</v>
      </c>
      <c r="G733" s="5" t="s">
        <v>1812</v>
      </c>
      <c r="O733" s="5" t="s">
        <v>3224</v>
      </c>
    </row>
    <row r="734" spans="1:15" x14ac:dyDescent="0.6">
      <c r="A734" s="5" t="s">
        <v>1370</v>
      </c>
      <c r="G734" s="5" t="s">
        <v>2043</v>
      </c>
      <c r="O734" s="5" t="s">
        <v>3225</v>
      </c>
    </row>
    <row r="735" spans="1:15" x14ac:dyDescent="0.6">
      <c r="A735" s="5" t="s">
        <v>1371</v>
      </c>
      <c r="G735" s="5" t="s">
        <v>2696</v>
      </c>
      <c r="O735" s="5" t="s">
        <v>2444</v>
      </c>
    </row>
    <row r="736" spans="1:15" x14ac:dyDescent="0.6">
      <c r="A736" s="5" t="s">
        <v>1372</v>
      </c>
      <c r="G736" s="5" t="s">
        <v>2697</v>
      </c>
      <c r="O736" s="5" t="s">
        <v>2067</v>
      </c>
    </row>
    <row r="737" spans="1:15" x14ac:dyDescent="0.6">
      <c r="A737" s="5" t="s">
        <v>1373</v>
      </c>
      <c r="G737" s="5" t="s">
        <v>2698</v>
      </c>
      <c r="O737" s="5" t="s">
        <v>2592</v>
      </c>
    </row>
    <row r="738" spans="1:15" x14ac:dyDescent="0.6">
      <c r="A738" s="5" t="s">
        <v>1374</v>
      </c>
      <c r="G738" s="5" t="s">
        <v>2699</v>
      </c>
      <c r="O738" s="5" t="s">
        <v>2076</v>
      </c>
    </row>
    <row r="739" spans="1:15" x14ac:dyDescent="0.6">
      <c r="A739" s="5" t="s">
        <v>1375</v>
      </c>
      <c r="G739" s="5" t="s">
        <v>1951</v>
      </c>
      <c r="O739" s="5" t="s">
        <v>2721</v>
      </c>
    </row>
    <row r="740" spans="1:15" x14ac:dyDescent="0.6">
      <c r="A740" s="5" t="s">
        <v>158</v>
      </c>
      <c r="G740" s="5" t="s">
        <v>2700</v>
      </c>
      <c r="O740" s="5" t="s">
        <v>3226</v>
      </c>
    </row>
    <row r="741" spans="1:15" x14ac:dyDescent="0.6">
      <c r="A741" s="5" t="s">
        <v>1376</v>
      </c>
      <c r="G741" s="5" t="s">
        <v>2701</v>
      </c>
      <c r="O741" s="5" t="s">
        <v>2033</v>
      </c>
    </row>
    <row r="742" spans="1:15" x14ac:dyDescent="0.6">
      <c r="A742" s="5" t="s">
        <v>1377</v>
      </c>
      <c r="G742" s="5" t="s">
        <v>2702</v>
      </c>
      <c r="O742" s="5" t="s">
        <v>3227</v>
      </c>
    </row>
    <row r="743" spans="1:15" x14ac:dyDescent="0.6">
      <c r="A743" s="5" t="s">
        <v>1378</v>
      </c>
      <c r="G743" s="5" t="s">
        <v>1819</v>
      </c>
      <c r="O743" s="5" t="s">
        <v>2014</v>
      </c>
    </row>
    <row r="744" spans="1:15" x14ac:dyDescent="0.6">
      <c r="A744" s="5" t="s">
        <v>222</v>
      </c>
      <c r="G744" s="5" t="s">
        <v>2703</v>
      </c>
      <c r="O744" s="5" t="s">
        <v>2396</v>
      </c>
    </row>
    <row r="745" spans="1:15" x14ac:dyDescent="0.6">
      <c r="A745" s="5" t="s">
        <v>1379</v>
      </c>
      <c r="G745" s="5" t="s">
        <v>2063</v>
      </c>
      <c r="O745" s="5" t="s">
        <v>2102</v>
      </c>
    </row>
    <row r="746" spans="1:15" x14ac:dyDescent="0.6">
      <c r="A746" s="5" t="s">
        <v>1380</v>
      </c>
      <c r="G746" s="5" t="s">
        <v>1988</v>
      </c>
      <c r="O746" s="5" t="s">
        <v>2614</v>
      </c>
    </row>
    <row r="747" spans="1:15" x14ac:dyDescent="0.6">
      <c r="A747" s="5" t="s">
        <v>346</v>
      </c>
      <c r="G747" s="5" t="s">
        <v>2704</v>
      </c>
      <c r="O747" s="5" t="s">
        <v>2720</v>
      </c>
    </row>
    <row r="748" spans="1:15" x14ac:dyDescent="0.6">
      <c r="A748" s="5" t="s">
        <v>69</v>
      </c>
      <c r="G748" s="5" t="s">
        <v>2705</v>
      </c>
      <c r="O748" s="5" t="s">
        <v>2640</v>
      </c>
    </row>
    <row r="749" spans="1:15" x14ac:dyDescent="0.6">
      <c r="A749" s="5" t="s">
        <v>362</v>
      </c>
      <c r="G749" s="5" t="s">
        <v>355</v>
      </c>
      <c r="O749" s="5" t="s">
        <v>3228</v>
      </c>
    </row>
    <row r="750" spans="1:15" x14ac:dyDescent="0.6">
      <c r="A750" s="5" t="s">
        <v>1381</v>
      </c>
      <c r="G750" s="5" t="s">
        <v>2706</v>
      </c>
      <c r="O750" s="5" t="s">
        <v>1025</v>
      </c>
    </row>
    <row r="751" spans="1:15" x14ac:dyDescent="0.6">
      <c r="A751" s="5" t="s">
        <v>1382</v>
      </c>
      <c r="G751" s="5" t="s">
        <v>2707</v>
      </c>
      <c r="O751" s="5" t="s">
        <v>2000</v>
      </c>
    </row>
    <row r="752" spans="1:15" x14ac:dyDescent="0.6">
      <c r="A752" s="5" t="s">
        <v>1383</v>
      </c>
      <c r="G752" s="5" t="s">
        <v>1624</v>
      </c>
      <c r="O752" s="5" t="s">
        <v>2060</v>
      </c>
    </row>
    <row r="753" spans="1:15" x14ac:dyDescent="0.6">
      <c r="A753" s="5" t="s">
        <v>1384</v>
      </c>
      <c r="G753" s="5" t="s">
        <v>2708</v>
      </c>
      <c r="O753" s="5" t="s">
        <v>3229</v>
      </c>
    </row>
    <row r="754" spans="1:15" x14ac:dyDescent="0.6">
      <c r="A754" s="5" t="s">
        <v>1385</v>
      </c>
      <c r="G754" s="5" t="s">
        <v>2709</v>
      </c>
      <c r="O754" s="5" t="s">
        <v>229</v>
      </c>
    </row>
    <row r="755" spans="1:15" x14ac:dyDescent="0.6">
      <c r="A755" s="5" t="s">
        <v>426</v>
      </c>
      <c r="G755" s="5" t="s">
        <v>2710</v>
      </c>
      <c r="O755" s="5" t="s">
        <v>200</v>
      </c>
    </row>
    <row r="756" spans="1:15" x14ac:dyDescent="0.6">
      <c r="A756" s="5" t="s">
        <v>1386</v>
      </c>
      <c r="G756" s="5" t="s">
        <v>1997</v>
      </c>
      <c r="O756" s="5" t="s">
        <v>3230</v>
      </c>
    </row>
    <row r="757" spans="1:15" x14ac:dyDescent="0.6">
      <c r="A757" s="5" t="s">
        <v>1387</v>
      </c>
      <c r="G757" s="5" t="s">
        <v>2711</v>
      </c>
      <c r="O757" s="5" t="s">
        <v>3231</v>
      </c>
    </row>
    <row r="758" spans="1:15" x14ac:dyDescent="0.6">
      <c r="A758" s="5" t="s">
        <v>1388</v>
      </c>
      <c r="G758" s="5" t="s">
        <v>2712</v>
      </c>
      <c r="O758" s="5" t="s">
        <v>1764</v>
      </c>
    </row>
    <row r="759" spans="1:15" x14ac:dyDescent="0.6">
      <c r="A759" s="5" t="s">
        <v>1389</v>
      </c>
      <c r="G759" s="5" t="s">
        <v>2713</v>
      </c>
      <c r="O759" s="5" t="s">
        <v>2075</v>
      </c>
    </row>
    <row r="760" spans="1:15" x14ac:dyDescent="0.6">
      <c r="A760" s="5" t="s">
        <v>1390</v>
      </c>
      <c r="G760" s="5" t="s">
        <v>2027</v>
      </c>
      <c r="O760" s="5" t="s">
        <v>3232</v>
      </c>
    </row>
    <row r="761" spans="1:15" x14ac:dyDescent="0.6">
      <c r="A761" s="5" t="s">
        <v>1391</v>
      </c>
      <c r="G761" s="5" t="s">
        <v>2039</v>
      </c>
      <c r="O761" s="5" t="s">
        <v>2500</v>
      </c>
    </row>
    <row r="762" spans="1:15" x14ac:dyDescent="0.6">
      <c r="A762" s="5" t="s">
        <v>1392</v>
      </c>
      <c r="G762" s="5" t="s">
        <v>1617</v>
      </c>
      <c r="O762" s="5" t="s">
        <v>3233</v>
      </c>
    </row>
    <row r="763" spans="1:15" x14ac:dyDescent="0.6">
      <c r="A763" s="5" t="s">
        <v>1393</v>
      </c>
      <c r="G763" s="5" t="s">
        <v>2034</v>
      </c>
      <c r="O763" s="5" t="s">
        <v>3234</v>
      </c>
    </row>
    <row r="764" spans="1:15" x14ac:dyDescent="0.6">
      <c r="A764" s="5" t="s">
        <v>1394</v>
      </c>
      <c r="G764" s="5" t="s">
        <v>2714</v>
      </c>
      <c r="O764" s="5" t="s">
        <v>3235</v>
      </c>
    </row>
    <row r="765" spans="1:15" x14ac:dyDescent="0.6">
      <c r="A765" s="5" t="s">
        <v>1395</v>
      </c>
      <c r="G765" s="5" t="s">
        <v>2067</v>
      </c>
      <c r="O765" s="5" t="s">
        <v>3236</v>
      </c>
    </row>
    <row r="766" spans="1:15" x14ac:dyDescent="0.6">
      <c r="A766" s="5" t="s">
        <v>1396</v>
      </c>
      <c r="G766" s="5" t="s">
        <v>2057</v>
      </c>
      <c r="O766" s="5" t="s">
        <v>326</v>
      </c>
    </row>
    <row r="767" spans="1:15" x14ac:dyDescent="0.6">
      <c r="A767" s="5" t="s">
        <v>1397</v>
      </c>
      <c r="G767" s="5" t="s">
        <v>2064</v>
      </c>
      <c r="O767" s="5" t="s">
        <v>3237</v>
      </c>
    </row>
    <row r="768" spans="1:15" x14ac:dyDescent="0.6">
      <c r="A768" s="5" t="s">
        <v>1398</v>
      </c>
      <c r="G768" s="5" t="s">
        <v>2715</v>
      </c>
      <c r="O768" s="5" t="s">
        <v>2477</v>
      </c>
    </row>
    <row r="769" spans="7:15" x14ac:dyDescent="0.6">
      <c r="G769" s="5" t="s">
        <v>2716</v>
      </c>
      <c r="O769" s="5" t="s">
        <v>2143</v>
      </c>
    </row>
    <row r="770" spans="7:15" x14ac:dyDescent="0.6">
      <c r="G770" s="5" t="s">
        <v>2717</v>
      </c>
      <c r="O770" s="5" t="s">
        <v>3238</v>
      </c>
    </row>
    <row r="771" spans="7:15" x14ac:dyDescent="0.6">
      <c r="G771" s="5" t="s">
        <v>2033</v>
      </c>
      <c r="O771" s="5" t="s">
        <v>3239</v>
      </c>
    </row>
    <row r="772" spans="7:15" x14ac:dyDescent="0.6">
      <c r="G772" s="5" t="s">
        <v>2718</v>
      </c>
      <c r="O772" s="5" t="s">
        <v>3240</v>
      </c>
    </row>
    <row r="773" spans="7:15" x14ac:dyDescent="0.6">
      <c r="G773" s="5" t="s">
        <v>2719</v>
      </c>
      <c r="O773" s="5" t="s">
        <v>2738</v>
      </c>
    </row>
    <row r="774" spans="7:15" x14ac:dyDescent="0.6">
      <c r="G774" s="5" t="s">
        <v>2720</v>
      </c>
      <c r="O774" s="5" t="s">
        <v>3241</v>
      </c>
    </row>
    <row r="775" spans="7:15" x14ac:dyDescent="0.6">
      <c r="G775" s="5" t="s">
        <v>2721</v>
      </c>
      <c r="O775" s="5" t="s">
        <v>2482</v>
      </c>
    </row>
    <row r="776" spans="7:15" x14ac:dyDescent="0.6">
      <c r="G776" s="5" t="s">
        <v>1846</v>
      </c>
      <c r="O776" s="5" t="s">
        <v>2960</v>
      </c>
    </row>
    <row r="777" spans="7:15" x14ac:dyDescent="0.6">
      <c r="G777" s="5" t="s">
        <v>1629</v>
      </c>
      <c r="O777" s="5" t="s">
        <v>3242</v>
      </c>
    </row>
    <row r="778" spans="7:15" x14ac:dyDescent="0.6">
      <c r="G778" s="5" t="s">
        <v>2722</v>
      </c>
      <c r="O778" s="5" t="s">
        <v>3243</v>
      </c>
    </row>
    <row r="779" spans="7:15" x14ac:dyDescent="0.6">
      <c r="G779" s="5" t="s">
        <v>2723</v>
      </c>
      <c r="O779" s="5" t="s">
        <v>2560</v>
      </c>
    </row>
    <row r="780" spans="7:15" x14ac:dyDescent="0.6">
      <c r="G780" s="5" t="s">
        <v>2724</v>
      </c>
      <c r="O780" s="5" t="s">
        <v>1956</v>
      </c>
    </row>
    <row r="781" spans="7:15" x14ac:dyDescent="0.6">
      <c r="G781" s="5" t="s">
        <v>2725</v>
      </c>
      <c r="O781" s="5" t="s">
        <v>2596</v>
      </c>
    </row>
    <row r="782" spans="7:15" x14ac:dyDescent="0.6">
      <c r="G782" s="5" t="s">
        <v>2726</v>
      </c>
      <c r="O782" s="5" t="s">
        <v>3244</v>
      </c>
    </row>
    <row r="783" spans="7:15" x14ac:dyDescent="0.6">
      <c r="O783" s="5" t="s">
        <v>2019</v>
      </c>
    </row>
    <row r="784" spans="7:15" x14ac:dyDescent="0.6">
      <c r="O784" s="5" t="s">
        <v>3245</v>
      </c>
    </row>
    <row r="785" spans="15:15" x14ac:dyDescent="0.6">
      <c r="O785" s="5" t="s">
        <v>120</v>
      </c>
    </row>
    <row r="786" spans="15:15" x14ac:dyDescent="0.6">
      <c r="O786" s="5" t="s">
        <v>2095</v>
      </c>
    </row>
    <row r="787" spans="15:15" x14ac:dyDescent="0.6">
      <c r="O787" s="5" t="s">
        <v>3246</v>
      </c>
    </row>
    <row r="788" spans="15:15" x14ac:dyDescent="0.6">
      <c r="O788" s="5" t="s">
        <v>3247</v>
      </c>
    </row>
    <row r="789" spans="15:15" x14ac:dyDescent="0.6">
      <c r="O789" s="5" t="s">
        <v>2024</v>
      </c>
    </row>
    <row r="790" spans="15:15" x14ac:dyDescent="0.6">
      <c r="O790" s="5" t="s">
        <v>3248</v>
      </c>
    </row>
    <row r="791" spans="15:15" x14ac:dyDescent="0.6">
      <c r="O791" s="5" t="s">
        <v>242</v>
      </c>
    </row>
    <row r="792" spans="15:15" x14ac:dyDescent="0.6">
      <c r="O792" s="5" t="s">
        <v>3249</v>
      </c>
    </row>
    <row r="793" spans="15:15" x14ac:dyDescent="0.6">
      <c r="O793" s="5" t="s">
        <v>83</v>
      </c>
    </row>
  </sheetData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8 E A A B Q S w M E F A A C A A g A B m 2 F U q p L d 7 G m A A A A + Q A A A B I A H A B D b 2 5 m a W c v U G F j a 2 F n Z S 5 4 b W w g o h g A K K A U A A A A A A A A A A A A A A A A A A A A A A A A A A A A h Y + 9 D o I w G E V f h X S n f 0 S j 5 K M M r p K Y E I 1 r A x U a o R h a L O / m 4 C P 5 C p I o 6 u Z 4 T 8 5 w 7 u N 2 h 3 R s m + C q e q s 7 k y C G K Q q U K b p S m y p B g z u F K 5 Q K 2 M n i L C s V T L K x 8 W j L B N X O X W J C v P f Y R 7 j r K 8 I p Z e S Y b f O i V q 1 E H 1 n / l 0 N t r J O m U E j A 4 R U j O F 4 y v G B r j l l E G Z C Z Q 6 b N 1 + F T M q Z A f i B s h s Y N v R L K h P s c y D y B v G + I J 1 B L A w Q U A A I A C A A G b Y V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m 2 F U t Q 3 I 9 Y H A Q A A 3 Q Y A A B M A H A B G b 3 J t d W x h c y 9 T Z W N 0 a W 9 u M S 5 t I K I Y A C i g F A A A A A A A A A A A A A A A A A A A A A A A A A A A A M 2 T Q U u F Q B D H 7 4 L f Y b G L Q g g + 6 F J 0 y f J U E F g 3 L 6 s O u T D O x M 4 u 9 Y i + e 2 I 8 k x 5 d S t j 2 s A M z A / v / 8 W M F O m e Y V P 1 Z i 4 s 4 i i M Z t I V e n S Q 3 1 L M b A I 1 G N f h R k 3 o C A k n U p U J w c a S m U 7 O 3 H U y d B 9 0 i 5 J X l s W T 0 I 0 n 6 d m u m 7 b l 1 Z U j b f V q Z a a V k c k B O 0 q Q 8 b x 4 F r D T P u u O i u e Y X Q t a 9 N P M z 4 J a 6 C p L P Q f J 5 k r t X l 2 S n i j z i 4 S 5 2 Z 7 v s P Y s j Q + u A P 4 O N 7 A X + A 9 g c 5 I 9 g 9 2 B N t 3 c Q V t c h x S a u F q S g o h a k L S z V I 0 / W 7 7 x 0 C C V g 4 M / 1 P c 0 m 1 o 4 Q g 9 o 7 Q t z C Y m V a y y 1 q c W H 9 f e X Y x N w K K 6 i z F d Y v b X 0 A U E s B A i 0 A F A A C A A g A B m 2 F U q p L d 7 G m A A A A + Q A A A B I A A A A A A A A A A A A A A A A A A A A A A E N v b m Z p Z y 9 Q Y W N r Y W d l L n h t b F B L A Q I t A B Q A A g A I A A Z t h V I P y u m r p A A A A O k A A A A T A A A A A A A A A A A A A A A A A P I A A A B b Q 2 9 u d G V u d F 9 U e X B l c 1 0 u e G 1 s U E s B A i 0 A F A A C A A g A B m 2 F U t Q 3 I 9 Y H A Q A A 3 Q Y A A B M A A A A A A A A A A A A A A A A A 4 w E A A E Z v c m 1 1 b G F z L 1 N l Y 3 R p b 2 4 x L m 1 Q S w U G A A A A A A M A A w D C A A A A N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z E A A A A A A A D B M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V u Z G 9 0 a G V s a W F s J T I w a H V t Y W 4 l M j B n Z W 5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V u Z G 9 0 a G V s a W F s X 2 h 1 b W F u X 2 d l b m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2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C 0 w N V Q x N z o z N j o y N C 4 y M D I 2 O T I 2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V u Z G 9 0 a G V s a W F s I G h 1 b W F u I G d l b m V z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F b m R v d G h l b G l h b C B o d W 1 h b i B n Z W 5 l c y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V u Z G 9 0 a G V s a W F s J T I w a H V t Y W 4 l M j B n Z W 5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F b m R v d G h l b G l h b C U y M G 1 v d X N l J T I w Z 2 V u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b m R v d G h l b G l h b F 9 t b 3 V z Z V 9 n Z W 5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D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Q t M D V U M T c 6 M z c 6 M T A u M j Q z M z A 3 O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b m R v d G h l b G l h b C B t b 3 V z Z S B n Z W 5 l c y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W 5 k b 3 R o Z W x p Y W w g b W 9 1 c 2 U g Z 2 V u Z X M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F b m R v d G h l b G l h b C U y M G 1 v d X N l J T I w Z 2 V u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V y a W N 5 d G U l M j B o d W 1 h b i U y M G d l b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G V y a W N 5 d G V f a H V t Y W 5 f Z 2 V u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A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0 L T A 1 V D E 3 O j M 3 O j Q z L j M y M z Y w M j B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G V y a W N 5 d G U g a H V t Y W 4 g Z 2 V u Z X M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1 B l c m l j e X R l I G h 1 b W F u I G d l b m V z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G V y a W N 5 d G U l M j B o d W 1 h b i U y M G d l b m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l c m l j e X R l J T I w b W 9 1 c 2 U l M j B n Z W 5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B l c m l j e X R l X 2 1 v d X N l X 2 d l b m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4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C 0 w N V Q x N z o z O D o x M y 4 0 M T g 3 M j g 2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l c m l j e X R l I G 1 v d X N l I G d l b m V z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Q Z X J p Y 3 l 0 Z S B t b 3 V z Z S B n Z W 5 l c y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l c m l j e X R l J T I w b W 9 1 c 2 U l M j B n Z W 5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W 9 v d G h N d X N j b G V D Z W x s J T I w a H V t Y W 4 l M j B n Z W 5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t b 2 9 0 a E 1 1 c 2 N s Z U N l b G x f a H V t Y W 5 f Z 2 V u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g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0 L T A 1 V D E 3 O j M 4 O j U x L j I 5 M z k 5 M D F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1 v b 3 R o T X V z Y 2 x l Q 2 V s b C B o d W 1 h b i B n Z W 5 l c y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U 2 1 v b 3 R o T X V z Y 2 x l Q 2 V s b C B o d W 1 h b i B n Z W 5 l c y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t b 2 9 0 a E 1 1 c 2 N s Z U N l b G w l M j B o d W 1 h b i U y M G d l b m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t b 2 9 0 a E 1 1 c 2 N s Z U N l b G w l M j B t b 3 V z Z S U y M G d l b m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2 1 v b 3 R o T X V z Y 2 x l Q 2 V s b F 9 t b 3 V z Z V 9 n Z W 5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Q t M D V U M T c 6 M z k 6 M T Y u O T M z M z I 2 M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W 9 v d G h N d X N j b G V D Z W x s I G 1 v d X N l I G d l b m V z L 1 N v d X J j Z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T b W 9 v d G h N d X N j b G V D Z W x s I G 1 v d X N l I G d l b m V z L 1 N v d X J j Z S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1 v b 3 R o T X V z Y 2 x l Q 2 V s b C U y M G 1 v d X N l J T I w Z 2 V u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i c m 9 i b G F z d C U y M G h 1 b W F u J T I w Z 2 V u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G a W J y b 2 J s Y X N 0 X 2 h 1 b W F u X 2 d l b m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3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C 0 w N V Q x N z o z O T o 1 M C 4 y N j M 1 N z g 3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Y n J v Y m x h c 3 Q g a H V t Y W 4 g Z 2 V u Z X M v U 2 9 1 c m N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Z p Y n J v Y m x h c 3 Q g a H V t Y W 4 g Z 2 V u Z X M v U 2 9 1 c m N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J y b 2 J s Y X N 0 J T I w a H V t Y W 4 l M j B n Z W 5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J y b 2 J s Y X N 0 J T I w b W 9 1 c 2 U l M j B n Z W 5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p Y n J v Y m x h c 3 R f b W 9 1 c 2 V f Z 2 V u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k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0 L T A 1 V D E 3 O j Q w O j E z L j k x N j M y N T h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l i c m 9 i b G F z d C B t b 3 V z Z S B n Z W 5 l c y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R m l i c m 9 i b G F z d C B t b 3 V z Z S B n Z W 5 l c y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p Y n J v Y m x h c 3 Q l M j B t b 3 V z Z S U y M G d l b m V z L 1 N v d X J j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y o V L z U Z 1 8 S p F z 5 / Z s 4 m s P A A A A A A I A A A A A A B B m A A A A A Q A A I A A A A C n e Y W z w Z N x 7 m l 7 e P U 7 n I + x w e I u Z L h x b u 3 x 4 p P 3 M L a B d A A A A A A 6 A A A A A A g A A I A A A A C l v T m x d R M B I C 8 E A 3 b B + 9 Z e W X I B i f s o Z L 2 l D j G Z k t 0 Z S U A A A A I h P p B + i j W c 2 n s l t L a F F s i D C D W d b E E N f I J q 0 y 4 n 9 H 2 5 E a s s D z C I Y e Z V w u Y i j / b g Z z s c e + 8 V s 6 u H p k 1 0 d K x 4 K D 5 J I + j E 1 + c P B 8 m / 7 W D R G F N O 3 Q A A A A M S J v E h k k R + w 2 p y b y a T 0 F y n g u 8 L a z Q 7 W x c v 8 J 6 7 e 3 j y X 0 R 1 f J k z k V M y f T 9 X + M L p 5 V 8 Y b d 0 z 3 h K 4 y Y j C N t 5 p W A r w = < / D a t a M a s h u p > 
</file>

<file path=customXml/itemProps1.xml><?xml version="1.0" encoding="utf-8"?>
<ds:datastoreItem xmlns:ds="http://schemas.openxmlformats.org/officeDocument/2006/customXml" ds:itemID="{865A0277-A046-4385-B5D9-F2AEC902C2A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 vivo vs. post mortem DEGs</vt:lpstr>
      <vt:lpstr>Human vs. Mouse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o Garcia</cp:lastModifiedBy>
  <dcterms:created xsi:type="dcterms:W3CDTF">2021-01-12T03:12:48Z</dcterms:created>
  <dcterms:modified xsi:type="dcterms:W3CDTF">2021-04-05T17:40:46Z</dcterms:modified>
</cp:coreProperties>
</file>